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 filterPrivacy="1"/>
  <mc:AlternateContent xmlns:mc="http://schemas.openxmlformats.org/markup-compatibility/2006">
    <mc:Choice Requires="x15">
      <x15ac:absPath xmlns:x15ac="http://schemas.microsoft.com/office/spreadsheetml/2010/11/ac" url="/Users/forest/Desktop/复发性流产/manuscript/投稿-CDD/"/>
    </mc:Choice>
  </mc:AlternateContent>
  <bookViews>
    <workbookView xWindow="3300" yWindow="460" windowWidth="24300" windowHeight="1626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8" i="1" l="1"/>
  <c r="J38" i="1"/>
  <c r="M38" i="1"/>
  <c r="J4" i="1"/>
  <c r="I4" i="1"/>
  <c r="M4" i="1"/>
  <c r="J17" i="1"/>
  <c r="I17" i="1"/>
  <c r="M17" i="1"/>
  <c r="J15" i="1"/>
  <c r="I15" i="1"/>
  <c r="M15" i="1"/>
  <c r="J12" i="1"/>
  <c r="I12" i="1"/>
  <c r="M12" i="1"/>
  <c r="J5" i="1"/>
  <c r="I5" i="1"/>
  <c r="M5" i="1"/>
  <c r="J7" i="1"/>
  <c r="I7" i="1"/>
  <c r="M7" i="1"/>
  <c r="J52" i="1"/>
  <c r="I52" i="1"/>
  <c r="M52" i="1"/>
  <c r="J27" i="1"/>
  <c r="I27" i="1"/>
  <c r="M27" i="1"/>
  <c r="J31" i="1"/>
  <c r="I31" i="1"/>
  <c r="M31" i="1"/>
  <c r="J74" i="1"/>
  <c r="I74" i="1"/>
  <c r="M74" i="1"/>
  <c r="J44" i="1"/>
  <c r="I44" i="1"/>
  <c r="M44" i="1"/>
  <c r="J32" i="1"/>
  <c r="I32" i="1"/>
  <c r="M32" i="1"/>
  <c r="J46" i="1"/>
  <c r="I46" i="1"/>
  <c r="M46" i="1"/>
  <c r="J36" i="1"/>
  <c r="I36" i="1"/>
  <c r="M36" i="1"/>
  <c r="J53" i="1"/>
  <c r="I53" i="1"/>
  <c r="M53" i="1"/>
  <c r="J57" i="1"/>
  <c r="I57" i="1"/>
  <c r="M57" i="1"/>
  <c r="J96" i="1"/>
  <c r="I96" i="1"/>
  <c r="M96" i="1"/>
  <c r="J21" i="1"/>
  <c r="I21" i="1"/>
  <c r="M21" i="1"/>
  <c r="J35" i="1"/>
  <c r="I35" i="1"/>
  <c r="M35" i="1"/>
  <c r="J50" i="1"/>
  <c r="I50" i="1"/>
  <c r="M50" i="1"/>
  <c r="J41" i="1"/>
  <c r="I41" i="1"/>
  <c r="M41" i="1"/>
  <c r="J6" i="1"/>
  <c r="I6" i="1"/>
  <c r="M6" i="1"/>
  <c r="J10" i="1"/>
  <c r="I10" i="1"/>
  <c r="M10" i="1"/>
  <c r="J42" i="1"/>
  <c r="I42" i="1"/>
  <c r="M42" i="1"/>
  <c r="J23" i="1"/>
  <c r="I23" i="1"/>
  <c r="M23" i="1"/>
  <c r="J106" i="1"/>
  <c r="I106" i="1"/>
  <c r="M106" i="1"/>
  <c r="J34" i="1"/>
  <c r="I34" i="1"/>
  <c r="M34" i="1"/>
  <c r="J20" i="1"/>
  <c r="I20" i="1"/>
  <c r="M20" i="1"/>
  <c r="J45" i="1"/>
  <c r="I45" i="1"/>
  <c r="M45" i="1"/>
  <c r="J13" i="1"/>
  <c r="I13" i="1"/>
  <c r="M13" i="1"/>
  <c r="J118" i="1"/>
  <c r="I118" i="1"/>
  <c r="M118" i="1"/>
  <c r="J9" i="1"/>
  <c r="I9" i="1"/>
  <c r="M9" i="1"/>
  <c r="J61" i="1"/>
  <c r="I61" i="1"/>
  <c r="M61" i="1"/>
  <c r="J29" i="1"/>
  <c r="I29" i="1"/>
  <c r="M29" i="1"/>
  <c r="J39" i="1"/>
  <c r="I39" i="1"/>
  <c r="M39" i="1"/>
  <c r="J11" i="1"/>
  <c r="I11" i="1"/>
  <c r="M11" i="1"/>
  <c r="J69" i="1"/>
  <c r="I69" i="1"/>
  <c r="M69" i="1"/>
  <c r="J25" i="1"/>
  <c r="I25" i="1"/>
  <c r="M25" i="1"/>
  <c r="J43" i="1"/>
  <c r="I43" i="1"/>
  <c r="M43" i="1"/>
  <c r="J66" i="1"/>
  <c r="I66" i="1"/>
  <c r="M66" i="1"/>
  <c r="J58" i="1"/>
  <c r="I58" i="1"/>
  <c r="M58" i="1"/>
  <c r="J62" i="1"/>
  <c r="I62" i="1"/>
  <c r="M62" i="1"/>
  <c r="J105" i="1"/>
  <c r="I105" i="1"/>
  <c r="M105" i="1"/>
  <c r="J81" i="1"/>
  <c r="I81" i="1"/>
  <c r="M81" i="1"/>
  <c r="J94" i="1"/>
  <c r="I94" i="1"/>
  <c r="M94" i="1"/>
  <c r="J71" i="1"/>
  <c r="I71" i="1"/>
  <c r="M71" i="1"/>
  <c r="J88" i="1"/>
  <c r="I88" i="1"/>
  <c r="M88" i="1"/>
  <c r="J80" i="1"/>
  <c r="I80" i="1"/>
  <c r="M80" i="1"/>
  <c r="J95" i="1"/>
  <c r="I95" i="1"/>
  <c r="M95" i="1"/>
  <c r="J33" i="1"/>
  <c r="I33" i="1"/>
  <c r="M33" i="1"/>
  <c r="J149" i="1"/>
  <c r="I149" i="1"/>
  <c r="M149" i="1"/>
  <c r="J115" i="1"/>
  <c r="I115" i="1"/>
  <c r="M115" i="1"/>
  <c r="J30" i="1"/>
  <c r="I30" i="1"/>
  <c r="M30" i="1"/>
  <c r="J127" i="1"/>
  <c r="I127" i="1"/>
  <c r="M127" i="1"/>
  <c r="J63" i="1"/>
  <c r="I63" i="1"/>
  <c r="M63" i="1"/>
  <c r="J73" i="1"/>
  <c r="I73" i="1"/>
  <c r="M73" i="1"/>
  <c r="J83" i="1"/>
  <c r="I83" i="1"/>
  <c r="M83" i="1"/>
  <c r="J49" i="1"/>
  <c r="I49" i="1"/>
  <c r="M49" i="1"/>
  <c r="J47" i="1"/>
  <c r="I47" i="1"/>
  <c r="M47" i="1"/>
  <c r="J26" i="1"/>
  <c r="I26" i="1"/>
  <c r="M26" i="1"/>
  <c r="J60" i="1"/>
  <c r="I60" i="1"/>
  <c r="M60" i="1"/>
  <c r="J77" i="1"/>
  <c r="I77" i="1"/>
  <c r="M77" i="1"/>
  <c r="J90" i="1"/>
  <c r="I90" i="1"/>
  <c r="M90" i="1"/>
  <c r="J48" i="1"/>
  <c r="I48" i="1"/>
  <c r="M48" i="1"/>
  <c r="J99" i="1"/>
  <c r="I99" i="1"/>
  <c r="M99" i="1"/>
  <c r="J75" i="1"/>
  <c r="I75" i="1"/>
  <c r="M75" i="1"/>
  <c r="J67" i="1"/>
  <c r="I67" i="1"/>
  <c r="M67" i="1"/>
  <c r="J287" i="1"/>
  <c r="I287" i="1"/>
  <c r="M287" i="1"/>
  <c r="J210" i="1"/>
  <c r="I210" i="1"/>
  <c r="M210" i="1"/>
  <c r="J168" i="1"/>
  <c r="I168" i="1"/>
  <c r="M168" i="1"/>
  <c r="J208" i="1"/>
  <c r="I208" i="1"/>
  <c r="M208" i="1"/>
  <c r="J148" i="1"/>
  <c r="I148" i="1"/>
  <c r="M148" i="1"/>
  <c r="J285" i="1"/>
  <c r="I285" i="1"/>
  <c r="M285" i="1"/>
  <c r="J260" i="1"/>
  <c r="I260" i="1"/>
  <c r="M260" i="1"/>
  <c r="J316" i="1"/>
  <c r="I316" i="1"/>
  <c r="M316" i="1"/>
  <c r="J310" i="1"/>
  <c r="I310" i="1"/>
  <c r="M310" i="1"/>
  <c r="J51" i="1"/>
  <c r="I51" i="1"/>
  <c r="M51" i="1"/>
  <c r="J322" i="1"/>
  <c r="I322" i="1"/>
  <c r="M322" i="1"/>
  <c r="J266" i="1"/>
  <c r="I266" i="1"/>
  <c r="M266" i="1"/>
  <c r="J64" i="1"/>
  <c r="I64" i="1"/>
  <c r="M64" i="1"/>
  <c r="J267" i="1"/>
  <c r="I267" i="1"/>
  <c r="M267" i="1"/>
  <c r="J101" i="1"/>
  <c r="I101" i="1"/>
  <c r="M101" i="1"/>
  <c r="J306" i="1"/>
  <c r="I306" i="1"/>
  <c r="M306" i="1"/>
  <c r="J98" i="1"/>
  <c r="I98" i="1"/>
  <c r="M98" i="1"/>
  <c r="J303" i="1"/>
  <c r="I303" i="1"/>
  <c r="M303" i="1"/>
  <c r="J59" i="1"/>
  <c r="I59" i="1"/>
  <c r="M59" i="1"/>
  <c r="J37" i="1"/>
  <c r="I37" i="1"/>
  <c r="M37" i="1"/>
  <c r="J22" i="1"/>
  <c r="I22" i="1"/>
  <c r="M22" i="1"/>
  <c r="J55" i="1"/>
  <c r="I55" i="1"/>
  <c r="M55" i="1"/>
  <c r="J238" i="1"/>
  <c r="I238" i="1"/>
  <c r="M238" i="1"/>
  <c r="J104" i="1"/>
  <c r="I104" i="1"/>
  <c r="M104" i="1"/>
  <c r="J245" i="1"/>
  <c r="I245" i="1"/>
  <c r="M245" i="1"/>
  <c r="J272" i="1"/>
  <c r="I272" i="1"/>
  <c r="M272" i="1"/>
  <c r="J70" i="1"/>
  <c r="I70" i="1"/>
  <c r="M70" i="1"/>
  <c r="J199" i="1"/>
  <c r="I199" i="1"/>
  <c r="M199" i="1"/>
  <c r="J85" i="1"/>
  <c r="I85" i="1"/>
  <c r="M85" i="1"/>
  <c r="J97" i="1"/>
  <c r="I97" i="1"/>
  <c r="M97" i="1"/>
  <c r="J188" i="1"/>
  <c r="I188" i="1"/>
  <c r="M188" i="1"/>
  <c r="J111" i="1"/>
  <c r="I111" i="1"/>
  <c r="M111" i="1"/>
  <c r="J143" i="1"/>
  <c r="I143" i="1"/>
  <c r="M143" i="1"/>
  <c r="J56" i="1"/>
  <c r="I56" i="1"/>
  <c r="M56" i="1"/>
  <c r="J40" i="1"/>
  <c r="I40" i="1"/>
  <c r="M40" i="1"/>
  <c r="J100" i="1"/>
  <c r="I100" i="1"/>
  <c r="M100" i="1"/>
  <c r="J87" i="1"/>
  <c r="I87" i="1"/>
  <c r="M87" i="1"/>
  <c r="J293" i="1"/>
  <c r="I293" i="1"/>
  <c r="M293" i="1"/>
  <c r="J214" i="1"/>
  <c r="I214" i="1"/>
  <c r="M214" i="1"/>
  <c r="J213" i="1"/>
  <c r="I213" i="1"/>
  <c r="M213" i="1"/>
  <c r="J166" i="1"/>
  <c r="I166" i="1"/>
  <c r="M166" i="1"/>
  <c r="J254" i="1"/>
  <c r="I254" i="1"/>
  <c r="M254" i="1"/>
  <c r="J186" i="1"/>
  <c r="I186" i="1"/>
  <c r="M186" i="1"/>
  <c r="J197" i="1"/>
  <c r="I197" i="1"/>
  <c r="M197" i="1"/>
  <c r="J192" i="1"/>
  <c r="I192" i="1"/>
  <c r="M192" i="1"/>
  <c r="J112" i="1"/>
  <c r="I112" i="1"/>
  <c r="M112" i="1"/>
  <c r="J294" i="1"/>
  <c r="I294" i="1"/>
  <c r="M294" i="1"/>
  <c r="J132" i="1"/>
  <c r="I132" i="1"/>
  <c r="M132" i="1"/>
  <c r="J216" i="1"/>
  <c r="I216" i="1"/>
  <c r="M216" i="1"/>
  <c r="J140" i="1"/>
  <c r="I140" i="1"/>
  <c r="M140" i="1"/>
  <c r="J250" i="1"/>
  <c r="I250" i="1"/>
  <c r="M250" i="1"/>
  <c r="J242" i="1"/>
  <c r="I242" i="1"/>
  <c r="M242" i="1"/>
  <c r="J145" i="1"/>
  <c r="I145" i="1"/>
  <c r="M145" i="1"/>
  <c r="J181" i="1"/>
  <c r="I181" i="1"/>
  <c r="M181" i="1"/>
  <c r="J128" i="1"/>
  <c r="I128" i="1"/>
  <c r="M128" i="1"/>
  <c r="J209" i="1"/>
  <c r="I209" i="1"/>
  <c r="M209" i="1"/>
  <c r="J259" i="1"/>
  <c r="I259" i="1"/>
  <c r="M259" i="1"/>
  <c r="J219" i="1"/>
  <c r="I219" i="1"/>
  <c r="M219" i="1"/>
  <c r="J246" i="1"/>
  <c r="I246" i="1"/>
  <c r="M246" i="1"/>
  <c r="J180" i="1"/>
  <c r="I180" i="1"/>
  <c r="M180" i="1"/>
  <c r="J251" i="1"/>
  <c r="I251" i="1"/>
  <c r="M251" i="1"/>
  <c r="J142" i="1"/>
  <c r="I142" i="1"/>
  <c r="M142" i="1"/>
  <c r="J169" i="1"/>
  <c r="I169" i="1"/>
  <c r="M169" i="1"/>
  <c r="J269" i="1"/>
  <c r="I269" i="1"/>
  <c r="M269" i="1"/>
  <c r="J165" i="1"/>
  <c r="I165" i="1"/>
  <c r="M165" i="1"/>
  <c r="J262" i="1"/>
  <c r="I262" i="1"/>
  <c r="M262" i="1"/>
  <c r="J157" i="1"/>
  <c r="I157" i="1"/>
  <c r="M157" i="1"/>
  <c r="J158" i="1"/>
  <c r="I158" i="1"/>
  <c r="M158" i="1"/>
  <c r="J179" i="1"/>
  <c r="I179" i="1"/>
  <c r="M179" i="1"/>
  <c r="J107" i="1"/>
  <c r="I107" i="1"/>
  <c r="M107" i="1"/>
  <c r="J190" i="1"/>
  <c r="I190" i="1"/>
  <c r="M190" i="1"/>
  <c r="J92" i="1"/>
  <c r="I92" i="1"/>
  <c r="M92" i="1"/>
  <c r="J156" i="1"/>
  <c r="I156" i="1"/>
  <c r="M156" i="1"/>
  <c r="J189" i="1"/>
  <c r="I189" i="1"/>
  <c r="M189" i="1"/>
  <c r="J258" i="1"/>
  <c r="I258" i="1"/>
  <c r="M258" i="1"/>
  <c r="J268" i="1"/>
  <c r="I268" i="1"/>
  <c r="M268" i="1"/>
  <c r="J119" i="1"/>
  <c r="I119" i="1"/>
  <c r="M119" i="1"/>
  <c r="J113" i="1"/>
  <c r="I113" i="1"/>
  <c r="M113" i="1"/>
  <c r="J319" i="1"/>
  <c r="I319" i="1"/>
  <c r="M319" i="1"/>
  <c r="J248" i="1"/>
  <c r="I248" i="1"/>
  <c r="M248" i="1"/>
  <c r="J126" i="1"/>
  <c r="I126" i="1"/>
  <c r="M126" i="1"/>
  <c r="J162" i="1"/>
  <c r="I162" i="1"/>
  <c r="M162" i="1"/>
  <c r="J152" i="1"/>
  <c r="I152" i="1"/>
  <c r="M152" i="1"/>
  <c r="J276" i="1"/>
  <c r="I276" i="1"/>
  <c r="M276" i="1"/>
  <c r="J131" i="1"/>
  <c r="I131" i="1"/>
  <c r="M131" i="1"/>
  <c r="J171" i="1"/>
  <c r="I171" i="1"/>
  <c r="M171" i="1"/>
  <c r="J122" i="1"/>
  <c r="I122" i="1"/>
  <c r="M122" i="1"/>
  <c r="J289" i="1"/>
  <c r="I289" i="1"/>
  <c r="M289" i="1"/>
  <c r="J244" i="1"/>
  <c r="I244" i="1"/>
  <c r="M244" i="1"/>
  <c r="J206" i="1"/>
  <c r="I206" i="1"/>
  <c r="M206" i="1"/>
  <c r="J137" i="1"/>
  <c r="I137" i="1"/>
  <c r="M137" i="1"/>
  <c r="J121" i="1"/>
  <c r="I121" i="1"/>
  <c r="M121" i="1"/>
  <c r="J116" i="1"/>
  <c r="I116" i="1"/>
  <c r="M116" i="1"/>
  <c r="J224" i="1"/>
  <c r="I224" i="1"/>
  <c r="M224" i="1"/>
  <c r="J217" i="1"/>
  <c r="I217" i="1"/>
  <c r="M217" i="1"/>
  <c r="J133" i="1"/>
  <c r="I133" i="1"/>
  <c r="M133" i="1"/>
  <c r="J240" i="1"/>
  <c r="I240" i="1"/>
  <c r="M240" i="1"/>
  <c r="J198" i="1"/>
  <c r="I198" i="1"/>
  <c r="M198" i="1"/>
  <c r="J150" i="1"/>
  <c r="I150" i="1"/>
  <c r="M150" i="1"/>
  <c r="J144" i="1"/>
  <c r="I144" i="1"/>
  <c r="M144" i="1"/>
  <c r="J123" i="1"/>
  <c r="I123" i="1"/>
  <c r="M123" i="1"/>
  <c r="J223" i="1"/>
  <c r="I223" i="1"/>
  <c r="M223" i="1"/>
  <c r="J114" i="1"/>
  <c r="I114" i="1"/>
  <c r="M114" i="1"/>
  <c r="J296" i="1"/>
  <c r="I296" i="1"/>
  <c r="M296" i="1"/>
  <c r="J305" i="1"/>
  <c r="I305" i="1"/>
  <c r="M305" i="1"/>
  <c r="J331" i="1"/>
  <c r="I331" i="1"/>
  <c r="M331" i="1"/>
  <c r="J301" i="1"/>
  <c r="I301" i="1"/>
  <c r="M301" i="1"/>
  <c r="J151" i="1"/>
  <c r="I151" i="1"/>
  <c r="M151" i="1"/>
  <c r="J312" i="1"/>
  <c r="I312" i="1"/>
  <c r="M312" i="1"/>
  <c r="J334" i="1"/>
  <c r="I334" i="1"/>
  <c r="M334" i="1"/>
  <c r="J283" i="1"/>
  <c r="I283" i="1"/>
  <c r="M283" i="1"/>
  <c r="J249" i="1"/>
  <c r="I249" i="1"/>
  <c r="M249" i="1"/>
  <c r="J323" i="1"/>
  <c r="I323" i="1"/>
  <c r="M323" i="1"/>
  <c r="J125" i="1"/>
  <c r="I125" i="1"/>
  <c r="M125" i="1"/>
  <c r="J222" i="1"/>
  <c r="I222" i="1"/>
  <c r="M222" i="1"/>
  <c r="J182" i="1"/>
  <c r="I182" i="1"/>
  <c r="M182" i="1"/>
  <c r="J178" i="1"/>
  <c r="I178" i="1"/>
  <c r="M178" i="1"/>
  <c r="J93" i="1"/>
  <c r="I93" i="1"/>
  <c r="M93" i="1"/>
  <c r="J308" i="1"/>
  <c r="I308" i="1"/>
  <c r="M308" i="1"/>
  <c r="J65" i="1"/>
  <c r="I65" i="1"/>
  <c r="M65" i="1"/>
  <c r="J120" i="1"/>
  <c r="I120" i="1"/>
  <c r="M120" i="1"/>
  <c r="J200" i="1"/>
  <c r="I200" i="1"/>
  <c r="M200" i="1"/>
  <c r="J91" i="1"/>
  <c r="I91" i="1"/>
  <c r="M91" i="1"/>
  <c r="J89" i="1"/>
  <c r="I89" i="1"/>
  <c r="M89" i="1"/>
  <c r="J281" i="1"/>
  <c r="I281" i="1"/>
  <c r="M281" i="1"/>
  <c r="J231" i="1"/>
  <c r="I231" i="1"/>
  <c r="M231" i="1"/>
  <c r="J110" i="1"/>
  <c r="I110" i="1"/>
  <c r="M110" i="1"/>
  <c r="J321" i="1"/>
  <c r="I321" i="1"/>
  <c r="M321" i="1"/>
  <c r="J241" i="1"/>
  <c r="I241" i="1"/>
  <c r="M241" i="1"/>
  <c r="J155" i="1"/>
  <c r="I155" i="1"/>
  <c r="M155" i="1"/>
  <c r="J103" i="1"/>
  <c r="I103" i="1"/>
  <c r="M103" i="1"/>
  <c r="J159" i="1"/>
  <c r="I159" i="1"/>
  <c r="M159" i="1"/>
  <c r="J136" i="1"/>
  <c r="I136" i="1"/>
  <c r="M136" i="1"/>
  <c r="J185" i="1"/>
  <c r="I185" i="1"/>
  <c r="M185" i="1"/>
  <c r="J139" i="1"/>
  <c r="I139" i="1"/>
  <c r="M139" i="1"/>
  <c r="J264" i="1"/>
  <c r="I264" i="1"/>
  <c r="M264" i="1"/>
  <c r="J304" i="1"/>
  <c r="I304" i="1"/>
  <c r="M304" i="1"/>
  <c r="J263" i="1"/>
  <c r="I263" i="1"/>
  <c r="M263" i="1"/>
  <c r="J313" i="1"/>
  <c r="I313" i="1"/>
  <c r="M313" i="1"/>
  <c r="J212" i="1"/>
  <c r="I212" i="1"/>
  <c r="M212" i="1"/>
  <c r="J280" i="1"/>
  <c r="I280" i="1"/>
  <c r="M280" i="1"/>
  <c r="J117" i="1"/>
  <c r="I117" i="1"/>
  <c r="M117" i="1"/>
  <c r="J161" i="1"/>
  <c r="I161" i="1"/>
  <c r="M161" i="1"/>
  <c r="J175" i="1"/>
  <c r="I175" i="1"/>
  <c r="M175" i="1"/>
  <c r="J172" i="1"/>
  <c r="I172" i="1"/>
  <c r="M172" i="1"/>
  <c r="J86" i="1"/>
  <c r="I86" i="1"/>
  <c r="M86" i="1"/>
  <c r="J255" i="1"/>
  <c r="I255" i="1"/>
  <c r="M255" i="1"/>
  <c r="J201" i="1"/>
  <c r="I201" i="1"/>
  <c r="M201" i="1"/>
  <c r="J177" i="1"/>
  <c r="I177" i="1"/>
  <c r="M177" i="1"/>
  <c r="J311" i="1"/>
  <c r="I311" i="1"/>
  <c r="M311" i="1"/>
  <c r="J328" i="1"/>
  <c r="I328" i="1"/>
  <c r="M328" i="1"/>
  <c r="J235" i="1"/>
  <c r="I235" i="1"/>
  <c r="M235" i="1"/>
  <c r="J146" i="1"/>
  <c r="I146" i="1"/>
  <c r="M146" i="1"/>
  <c r="J243" i="1"/>
  <c r="I243" i="1"/>
  <c r="M243" i="1"/>
  <c r="J229" i="1"/>
  <c r="I229" i="1"/>
  <c r="M229" i="1"/>
  <c r="J324" i="1"/>
  <c r="I324" i="1"/>
  <c r="M324" i="1"/>
  <c r="J205" i="1"/>
  <c r="I205" i="1"/>
  <c r="M205" i="1"/>
  <c r="J329" i="1"/>
  <c r="I329" i="1"/>
  <c r="M329" i="1"/>
  <c r="J286" i="1"/>
  <c r="I286" i="1"/>
  <c r="M286" i="1"/>
  <c r="J174" i="1"/>
  <c r="I174" i="1"/>
  <c r="M174" i="1"/>
  <c r="J195" i="1"/>
  <c r="I195" i="1"/>
  <c r="M195" i="1"/>
  <c r="J176" i="1"/>
  <c r="I176" i="1"/>
  <c r="M176" i="1"/>
  <c r="J236" i="1"/>
  <c r="I236" i="1"/>
  <c r="M236" i="1"/>
  <c r="J228" i="1"/>
  <c r="I228" i="1"/>
  <c r="M228" i="1"/>
  <c r="J153" i="1"/>
  <c r="I153" i="1"/>
  <c r="M153" i="1"/>
  <c r="J332" i="1"/>
  <c r="I332" i="1"/>
  <c r="M332" i="1"/>
  <c r="J318" i="1"/>
  <c r="I318" i="1"/>
  <c r="M318" i="1"/>
  <c r="J194" i="1"/>
  <c r="I194" i="1"/>
  <c r="M194" i="1"/>
  <c r="J288" i="1"/>
  <c r="I288" i="1"/>
  <c r="M288" i="1"/>
  <c r="J234" i="1"/>
  <c r="I234" i="1"/>
  <c r="M234" i="1"/>
  <c r="J227" i="1"/>
  <c r="I227" i="1"/>
  <c r="M227" i="1"/>
  <c r="J314" i="1"/>
  <c r="I314" i="1"/>
  <c r="M314" i="1"/>
  <c r="J233" i="1"/>
  <c r="I233" i="1"/>
  <c r="M233" i="1"/>
  <c r="J163" i="1"/>
  <c r="I163" i="1"/>
  <c r="M163" i="1"/>
  <c r="J147" i="1"/>
  <c r="I147" i="1"/>
  <c r="M147" i="1"/>
  <c r="J325" i="1"/>
  <c r="I325" i="1"/>
  <c r="M325" i="1"/>
  <c r="J284" i="1"/>
  <c r="I284" i="1"/>
  <c r="M284" i="1"/>
  <c r="J279" i="1"/>
  <c r="I279" i="1"/>
  <c r="M279" i="1"/>
  <c r="J292" i="1"/>
  <c r="I292" i="1"/>
  <c r="M292" i="1"/>
  <c r="J225" i="1"/>
  <c r="I225" i="1"/>
  <c r="M225" i="1"/>
  <c r="J232" i="1"/>
  <c r="I232" i="1"/>
  <c r="M232" i="1"/>
  <c r="J330" i="1"/>
  <c r="I330" i="1"/>
  <c r="M330" i="1"/>
  <c r="J307" i="1"/>
  <c r="I307" i="1"/>
  <c r="M307" i="1"/>
  <c r="J326" i="1"/>
  <c r="I326" i="1"/>
  <c r="M326" i="1"/>
  <c r="J138" i="1"/>
  <c r="I138" i="1"/>
  <c r="M138" i="1"/>
  <c r="J333" i="1"/>
  <c r="I333" i="1"/>
  <c r="M333" i="1"/>
  <c r="J335" i="1"/>
  <c r="I335" i="1"/>
  <c r="M335" i="1"/>
  <c r="J68" i="1"/>
  <c r="I68" i="1"/>
  <c r="M68" i="1"/>
  <c r="J300" i="1"/>
  <c r="I300" i="1"/>
  <c r="M300" i="1"/>
  <c r="J130" i="1"/>
  <c r="I130" i="1"/>
  <c r="M130" i="1"/>
  <c r="J167" i="1"/>
  <c r="I167" i="1"/>
  <c r="M167" i="1"/>
  <c r="J154" i="1"/>
  <c r="I154" i="1"/>
  <c r="M154" i="1"/>
  <c r="J134" i="1"/>
  <c r="I134" i="1"/>
  <c r="M134" i="1"/>
  <c r="J256" i="1"/>
  <c r="I256" i="1"/>
  <c r="M256" i="1"/>
  <c r="J299" i="1"/>
  <c r="I299" i="1"/>
  <c r="M299" i="1"/>
  <c r="J196" i="1"/>
  <c r="I196" i="1"/>
  <c r="M196" i="1"/>
  <c r="J282" i="1"/>
  <c r="I282" i="1"/>
  <c r="M282" i="1"/>
  <c r="J317" i="1"/>
  <c r="I317" i="1"/>
  <c r="M317" i="1"/>
  <c r="J109" i="1"/>
  <c r="I109" i="1"/>
  <c r="M109" i="1"/>
  <c r="J309" i="1"/>
  <c r="I309" i="1"/>
  <c r="M309" i="1"/>
  <c r="J261" i="1"/>
  <c r="I261" i="1"/>
  <c r="M261" i="1"/>
  <c r="J315" i="1"/>
  <c r="I315" i="1"/>
  <c r="M315" i="1"/>
  <c r="J220" i="1"/>
  <c r="I220" i="1"/>
  <c r="M220" i="1"/>
  <c r="J183" i="1"/>
  <c r="I183" i="1"/>
  <c r="M183" i="1"/>
  <c r="J297" i="1"/>
  <c r="I297" i="1"/>
  <c r="M297" i="1"/>
  <c r="J302" i="1"/>
  <c r="I302" i="1"/>
  <c r="M302" i="1"/>
  <c r="J237" i="1"/>
  <c r="I237" i="1"/>
  <c r="M237" i="1"/>
  <c r="J187" i="1"/>
  <c r="I187" i="1"/>
  <c r="M187" i="1"/>
  <c r="J295" i="1"/>
  <c r="I295" i="1"/>
  <c r="M295" i="1"/>
  <c r="J320" i="1"/>
  <c r="I320" i="1"/>
  <c r="M320" i="1"/>
  <c r="J129" i="1"/>
  <c r="I129" i="1"/>
  <c r="M129" i="1"/>
  <c r="J278" i="1"/>
  <c r="I278" i="1"/>
  <c r="M278" i="1"/>
  <c r="J170" i="1"/>
  <c r="I170" i="1"/>
  <c r="M170" i="1"/>
  <c r="J273" i="1"/>
  <c r="I273" i="1"/>
  <c r="M273" i="1"/>
  <c r="J336" i="1"/>
  <c r="I336" i="1"/>
  <c r="M336" i="1"/>
  <c r="J270" i="1"/>
  <c r="I270" i="1"/>
  <c r="M270" i="1"/>
  <c r="J327" i="1"/>
  <c r="I327" i="1"/>
  <c r="M327" i="1"/>
  <c r="J226" i="1"/>
  <c r="I226" i="1"/>
  <c r="M226" i="1"/>
  <c r="J202" i="1"/>
  <c r="I202" i="1"/>
  <c r="M202" i="1"/>
  <c r="J291" i="1"/>
  <c r="I291" i="1"/>
  <c r="M291" i="1"/>
  <c r="J207" i="1"/>
  <c r="I207" i="1"/>
  <c r="M207" i="1"/>
  <c r="J164" i="1"/>
  <c r="I164" i="1"/>
  <c r="M164" i="1"/>
  <c r="J253" i="1"/>
  <c r="I253" i="1"/>
  <c r="M253" i="1"/>
  <c r="J203" i="1"/>
  <c r="I203" i="1"/>
  <c r="M203" i="1"/>
  <c r="J274" i="1"/>
  <c r="I274" i="1"/>
  <c r="M274" i="1"/>
  <c r="J221" i="1"/>
  <c r="I221" i="1"/>
  <c r="M221" i="1"/>
  <c r="J78" i="1"/>
  <c r="I78" i="1"/>
  <c r="M78" i="1"/>
  <c r="J173" i="1"/>
  <c r="I173" i="1"/>
  <c r="M173" i="1"/>
  <c r="J257" i="1"/>
  <c r="I257" i="1"/>
  <c r="M257" i="1"/>
  <c r="J204" i="1"/>
  <c r="I204" i="1"/>
  <c r="M204" i="1"/>
  <c r="J298" i="1"/>
  <c r="I298" i="1"/>
  <c r="M298" i="1"/>
  <c r="J218" i="1"/>
  <c r="I218" i="1"/>
  <c r="M218" i="1"/>
  <c r="J271" i="1"/>
  <c r="I271" i="1"/>
  <c r="M271" i="1"/>
  <c r="J247" i="1"/>
  <c r="I247" i="1"/>
  <c r="M247" i="1"/>
  <c r="J275" i="1"/>
  <c r="I275" i="1"/>
  <c r="M275" i="1"/>
  <c r="J215" i="1"/>
  <c r="I215" i="1"/>
  <c r="M215" i="1"/>
  <c r="J290" i="1"/>
  <c r="I290" i="1"/>
  <c r="M290" i="1"/>
  <c r="J211" i="1"/>
  <c r="I211" i="1"/>
  <c r="M211" i="1"/>
  <c r="J252" i="1"/>
  <c r="I252" i="1"/>
  <c r="M252" i="1"/>
  <c r="J277" i="1"/>
  <c r="I277" i="1"/>
  <c r="M277" i="1"/>
  <c r="J239" i="1"/>
  <c r="I239" i="1"/>
  <c r="M239" i="1"/>
  <c r="J230" i="1"/>
  <c r="I230" i="1"/>
  <c r="M230" i="1"/>
  <c r="J193" i="1"/>
  <c r="I193" i="1"/>
  <c r="M193" i="1"/>
  <c r="J191" i="1"/>
  <c r="I191" i="1"/>
  <c r="M191" i="1"/>
  <c r="J265" i="1"/>
  <c r="I265" i="1"/>
  <c r="M265" i="1"/>
  <c r="J3" i="1"/>
  <c r="I3" i="1"/>
  <c r="M3" i="1"/>
  <c r="J16" i="1"/>
  <c r="I16" i="1"/>
  <c r="M16" i="1"/>
  <c r="J160" i="1"/>
  <c r="I160" i="1"/>
  <c r="M160" i="1"/>
  <c r="J54" i="1"/>
  <c r="I54" i="1"/>
  <c r="M54" i="1"/>
  <c r="J19" i="1"/>
  <c r="I19" i="1"/>
  <c r="M19" i="1"/>
  <c r="J14" i="1"/>
  <c r="I14" i="1"/>
  <c r="M14" i="1"/>
  <c r="J8" i="1"/>
  <c r="I8" i="1"/>
  <c r="M8" i="1"/>
  <c r="J18" i="1"/>
  <c r="I18" i="1"/>
  <c r="M18" i="1"/>
  <c r="J24" i="1"/>
  <c r="I24" i="1"/>
  <c r="M24" i="1"/>
  <c r="J28" i="1"/>
  <c r="I28" i="1"/>
  <c r="M28" i="1"/>
  <c r="J184" i="1"/>
  <c r="I184" i="1"/>
  <c r="M184" i="1"/>
  <c r="J141" i="1"/>
  <c r="I141" i="1"/>
  <c r="M141" i="1"/>
  <c r="J76" i="1"/>
  <c r="I76" i="1"/>
  <c r="M76" i="1"/>
  <c r="J102" i="1"/>
  <c r="I102" i="1"/>
  <c r="M102" i="1"/>
  <c r="J79" i="1"/>
  <c r="I79" i="1"/>
  <c r="M79" i="1"/>
  <c r="J124" i="1"/>
  <c r="I124" i="1"/>
  <c r="M124" i="1"/>
  <c r="J72" i="1"/>
  <c r="I72" i="1"/>
  <c r="M72" i="1"/>
  <c r="J108" i="1"/>
  <c r="I108" i="1"/>
  <c r="M108" i="1"/>
  <c r="J82" i="1"/>
  <c r="I82" i="1"/>
  <c r="M82" i="1"/>
  <c r="J84" i="1"/>
  <c r="I84" i="1"/>
  <c r="M84" i="1"/>
  <c r="J135" i="1"/>
  <c r="I135" i="1"/>
  <c r="M135" i="1"/>
  <c r="J375" i="1"/>
  <c r="I375" i="1"/>
  <c r="M375" i="1"/>
  <c r="J347" i="1"/>
  <c r="I347" i="1"/>
  <c r="M347" i="1"/>
  <c r="J351" i="1"/>
  <c r="I351" i="1"/>
  <c r="M351" i="1"/>
  <c r="J425" i="1"/>
  <c r="I425" i="1"/>
  <c r="M425" i="1"/>
  <c r="J386" i="1"/>
  <c r="I386" i="1"/>
  <c r="M386" i="1"/>
  <c r="J518" i="1"/>
  <c r="I518" i="1"/>
  <c r="M518" i="1"/>
  <c r="J791" i="1"/>
  <c r="I791" i="1"/>
  <c r="M791" i="1"/>
  <c r="J806" i="1"/>
  <c r="I806" i="1"/>
  <c r="M806" i="1"/>
  <c r="J459" i="1"/>
  <c r="I459" i="1"/>
  <c r="M459" i="1"/>
  <c r="J862" i="1"/>
  <c r="I862" i="1"/>
  <c r="M862" i="1"/>
  <c r="J503" i="1"/>
  <c r="I503" i="1"/>
  <c r="M503" i="1"/>
  <c r="J480" i="1"/>
  <c r="I480" i="1"/>
  <c r="M480" i="1"/>
  <c r="J342" i="1"/>
  <c r="I342" i="1"/>
  <c r="M342" i="1"/>
  <c r="J366" i="1"/>
  <c r="I366" i="1"/>
  <c r="M366" i="1"/>
  <c r="J349" i="1"/>
  <c r="I349" i="1"/>
  <c r="M349" i="1"/>
  <c r="J697" i="1"/>
  <c r="I697" i="1"/>
  <c r="M697" i="1"/>
  <c r="J834" i="1"/>
  <c r="I834" i="1"/>
  <c r="M834" i="1"/>
  <c r="J930" i="1"/>
  <c r="I930" i="1"/>
  <c r="M930" i="1"/>
  <c r="J838" i="1"/>
  <c r="I838" i="1"/>
  <c r="M838" i="1"/>
  <c r="J339" i="1"/>
  <c r="I339" i="1"/>
  <c r="M339" i="1"/>
  <c r="J440" i="1"/>
  <c r="I440" i="1"/>
  <c r="M440" i="1"/>
  <c r="J345" i="1"/>
  <c r="I345" i="1"/>
  <c r="M345" i="1"/>
  <c r="J348" i="1"/>
  <c r="I348" i="1"/>
  <c r="M348" i="1"/>
  <c r="J821" i="1"/>
  <c r="I821" i="1"/>
  <c r="M821" i="1"/>
  <c r="J598" i="1"/>
  <c r="I598" i="1"/>
  <c r="M598" i="1"/>
  <c r="J895" i="1"/>
  <c r="I895" i="1"/>
  <c r="M895" i="1"/>
  <c r="J693" i="1"/>
  <c r="I693" i="1"/>
  <c r="M693" i="1"/>
  <c r="J936" i="1"/>
  <c r="I936" i="1"/>
  <c r="M936" i="1"/>
  <c r="J947" i="1"/>
  <c r="I947" i="1"/>
  <c r="M947" i="1"/>
  <c r="J688" i="1"/>
  <c r="I688" i="1"/>
  <c r="M688" i="1"/>
  <c r="J337" i="1"/>
  <c r="I337" i="1"/>
  <c r="M337" i="1"/>
  <c r="J370" i="1"/>
  <c r="I370" i="1"/>
  <c r="M370" i="1"/>
  <c r="J465" i="1"/>
  <c r="I465" i="1"/>
  <c r="M465" i="1"/>
  <c r="J371" i="1"/>
  <c r="I371" i="1"/>
  <c r="M371" i="1"/>
  <c r="J449" i="1"/>
  <c r="I449" i="1"/>
  <c r="M449" i="1"/>
  <c r="J353" i="1"/>
  <c r="I353" i="1"/>
  <c r="M353" i="1"/>
  <c r="J448" i="1"/>
  <c r="I448" i="1"/>
  <c r="M448" i="1"/>
  <c r="J373" i="1"/>
  <c r="I373" i="1"/>
  <c r="M373" i="1"/>
  <c r="J610" i="1"/>
  <c r="I610" i="1"/>
  <c r="M610" i="1"/>
  <c r="J360" i="1"/>
  <c r="I360" i="1"/>
  <c r="M360" i="1"/>
  <c r="J343" i="1"/>
  <c r="I343" i="1"/>
  <c r="M343" i="1"/>
  <c r="J565" i="1"/>
  <c r="I565" i="1"/>
  <c r="M565" i="1"/>
  <c r="J436" i="1"/>
  <c r="I436" i="1"/>
  <c r="M436" i="1"/>
  <c r="J808" i="1"/>
  <c r="I808" i="1"/>
  <c r="M808" i="1"/>
  <c r="J884" i="1"/>
  <c r="I884" i="1"/>
  <c r="M884" i="1"/>
  <c r="J883" i="1"/>
  <c r="I883" i="1"/>
  <c r="M883" i="1"/>
  <c r="J940" i="1"/>
  <c r="I940" i="1"/>
  <c r="M940" i="1"/>
  <c r="J747" i="1"/>
  <c r="I747" i="1"/>
  <c r="M747" i="1"/>
  <c r="J407" i="1"/>
  <c r="I407" i="1"/>
  <c r="M407" i="1"/>
  <c r="J410" i="1"/>
  <c r="I410" i="1"/>
  <c r="M410" i="1"/>
  <c r="J369" i="1"/>
  <c r="I369" i="1"/>
  <c r="M369" i="1"/>
  <c r="J379" i="1"/>
  <c r="I379" i="1"/>
  <c r="M379" i="1"/>
  <c r="J553" i="1"/>
  <c r="I553" i="1"/>
  <c r="M553" i="1"/>
  <c r="J374" i="1"/>
  <c r="I374" i="1"/>
  <c r="M374" i="1"/>
  <c r="J390" i="1"/>
  <c r="I390" i="1"/>
  <c r="M390" i="1"/>
  <c r="J352" i="1"/>
  <c r="I352" i="1"/>
  <c r="M352" i="1"/>
  <c r="J341" i="1"/>
  <c r="I341" i="1"/>
  <c r="M341" i="1"/>
  <c r="J570" i="1"/>
  <c r="I570" i="1"/>
  <c r="M570" i="1"/>
  <c r="J617" i="1"/>
  <c r="I617" i="1"/>
  <c r="M617" i="1"/>
  <c r="J707" i="1"/>
  <c r="I707" i="1"/>
  <c r="M707" i="1"/>
  <c r="J477" i="1"/>
  <c r="I477" i="1"/>
  <c r="M477" i="1"/>
  <c r="J363" i="1"/>
  <c r="I363" i="1"/>
  <c r="M363" i="1"/>
  <c r="J641" i="1"/>
  <c r="I641" i="1"/>
  <c r="M641" i="1"/>
  <c r="J452" i="1"/>
  <c r="I452" i="1"/>
  <c r="M452" i="1"/>
  <c r="J644" i="1"/>
  <c r="I644" i="1"/>
  <c r="M644" i="1"/>
  <c r="J663" i="1"/>
  <c r="I663" i="1"/>
  <c r="M663" i="1"/>
  <c r="J786" i="1"/>
  <c r="I786" i="1"/>
  <c r="M786" i="1"/>
  <c r="J860" i="1"/>
  <c r="I860" i="1"/>
  <c r="M860" i="1"/>
  <c r="J403" i="1"/>
  <c r="I403" i="1"/>
  <c r="M403" i="1"/>
  <c r="J365" i="1"/>
  <c r="I365" i="1"/>
  <c r="M365" i="1"/>
  <c r="J437" i="1"/>
  <c r="I437" i="1"/>
  <c r="M437" i="1"/>
  <c r="J873" i="1"/>
  <c r="I873" i="1"/>
  <c r="M873" i="1"/>
  <c r="J885" i="1"/>
  <c r="I885" i="1"/>
  <c r="M885" i="1"/>
  <c r="J462" i="1"/>
  <c r="I462" i="1"/>
  <c r="M462" i="1"/>
  <c r="J776" i="1"/>
  <c r="I776" i="1"/>
  <c r="M776" i="1"/>
  <c r="J539" i="1"/>
  <c r="I539" i="1"/>
  <c r="M539" i="1"/>
  <c r="J389" i="1"/>
  <c r="I389" i="1"/>
  <c r="M389" i="1"/>
  <c r="J725" i="1"/>
  <c r="I725" i="1"/>
  <c r="M725" i="1"/>
  <c r="J888" i="1"/>
  <c r="I888" i="1"/>
  <c r="M888" i="1"/>
  <c r="J551" i="1"/>
  <c r="I551" i="1"/>
  <c r="M551" i="1"/>
  <c r="J850" i="1"/>
  <c r="I850" i="1"/>
  <c r="M850" i="1"/>
  <c r="J890" i="1"/>
  <c r="I890" i="1"/>
  <c r="M890" i="1"/>
  <c r="J504" i="1"/>
  <c r="I504" i="1"/>
  <c r="M504" i="1"/>
  <c r="J354" i="1"/>
  <c r="I354" i="1"/>
  <c r="M354" i="1"/>
  <c r="J605" i="1"/>
  <c r="I605" i="1"/>
  <c r="M605" i="1"/>
  <c r="J507" i="1"/>
  <c r="I507" i="1"/>
  <c r="M507" i="1"/>
  <c r="J709" i="1"/>
  <c r="I709" i="1"/>
  <c r="M709" i="1"/>
  <c r="J362" i="1"/>
  <c r="I362" i="1"/>
  <c r="M362" i="1"/>
  <c r="J433" i="1"/>
  <c r="I433" i="1"/>
  <c r="M433" i="1"/>
  <c r="J364" i="1"/>
  <c r="I364" i="1"/>
  <c r="M364" i="1"/>
  <c r="J699" i="1"/>
  <c r="I699" i="1"/>
  <c r="M699" i="1"/>
  <c r="J900" i="1"/>
  <c r="I900" i="1"/>
  <c r="M900" i="1"/>
  <c r="J664" i="1"/>
  <c r="I664" i="1"/>
  <c r="M664" i="1"/>
  <c r="J679" i="1"/>
  <c r="I679" i="1"/>
  <c r="M679" i="1"/>
  <c r="J346" i="1"/>
  <c r="I346" i="1"/>
  <c r="M346" i="1"/>
  <c r="J531" i="1"/>
  <c r="I531" i="1"/>
  <c r="M531" i="1"/>
  <c r="J636" i="1"/>
  <c r="I636" i="1"/>
  <c r="M636" i="1"/>
  <c r="J847" i="1"/>
  <c r="I847" i="1"/>
  <c r="M847" i="1"/>
  <c r="J785" i="1"/>
  <c r="I785" i="1"/>
  <c r="M785" i="1"/>
  <c r="J388" i="1"/>
  <c r="I388" i="1"/>
  <c r="M388" i="1"/>
  <c r="J344" i="1"/>
  <c r="I344" i="1"/>
  <c r="M344" i="1"/>
  <c r="J463" i="1"/>
  <c r="I463" i="1"/>
  <c r="M463" i="1"/>
  <c r="J678" i="1"/>
  <c r="I678" i="1"/>
  <c r="M678" i="1"/>
  <c r="J419" i="1"/>
  <c r="I419" i="1"/>
  <c r="M419" i="1"/>
  <c r="J516" i="1"/>
  <c r="I516" i="1"/>
  <c r="M516" i="1"/>
  <c r="J382" i="1"/>
  <c r="I382" i="1"/>
  <c r="M382" i="1"/>
  <c r="J805" i="1"/>
  <c r="I805" i="1"/>
  <c r="M805" i="1"/>
  <c r="J582" i="1"/>
  <c r="I582" i="1"/>
  <c r="M582" i="1"/>
  <c r="J497" i="1"/>
  <c r="I497" i="1"/>
  <c r="M497" i="1"/>
  <c r="J779" i="1"/>
  <c r="I779" i="1"/>
  <c r="M779" i="1"/>
  <c r="J367" i="1"/>
  <c r="I367" i="1"/>
  <c r="M367" i="1"/>
  <c r="J434" i="1"/>
  <c r="I434" i="1"/>
  <c r="M434" i="1"/>
  <c r="J481" i="1"/>
  <c r="I481" i="1"/>
  <c r="M481" i="1"/>
  <c r="J405" i="1"/>
  <c r="I405" i="1"/>
  <c r="M405" i="1"/>
  <c r="J566" i="1"/>
  <c r="I566" i="1"/>
  <c r="M566" i="1"/>
  <c r="J815" i="1"/>
  <c r="I815" i="1"/>
  <c r="M815" i="1"/>
  <c r="J756" i="1"/>
  <c r="I756" i="1"/>
  <c r="M756" i="1"/>
  <c r="J754" i="1"/>
  <c r="I754" i="1"/>
  <c r="M754" i="1"/>
  <c r="J858" i="1"/>
  <c r="I858" i="1"/>
  <c r="M858" i="1"/>
  <c r="J376" i="1"/>
  <c r="I376" i="1"/>
  <c r="M376" i="1"/>
  <c r="J476" i="1"/>
  <c r="I476" i="1"/>
  <c r="M476" i="1"/>
  <c r="J431" i="1"/>
  <c r="I431" i="1"/>
  <c r="M431" i="1"/>
  <c r="J887" i="1"/>
  <c r="I887" i="1"/>
  <c r="M887" i="1"/>
  <c r="J857" i="1"/>
  <c r="I857" i="1"/>
  <c r="M857" i="1"/>
  <c r="J840" i="1"/>
  <c r="I840" i="1"/>
  <c r="M840" i="1"/>
  <c r="J474" i="1"/>
  <c r="I474" i="1"/>
  <c r="M474" i="1"/>
  <c r="J723" i="1"/>
  <c r="I723" i="1"/>
  <c r="M723" i="1"/>
  <c r="J894" i="1"/>
  <c r="I894" i="1"/>
  <c r="M894" i="1"/>
  <c r="J550" i="1"/>
  <c r="I550" i="1"/>
  <c r="M550" i="1"/>
  <c r="J616" i="1"/>
  <c r="I616" i="1"/>
  <c r="M616" i="1"/>
  <c r="J439" i="1"/>
  <c r="I439" i="1"/>
  <c r="M439" i="1"/>
  <c r="J406" i="1"/>
  <c r="I406" i="1"/>
  <c r="M406" i="1"/>
  <c r="J640" i="1"/>
  <c r="I640" i="1"/>
  <c r="M640" i="1"/>
  <c r="J457" i="1"/>
  <c r="I457" i="1"/>
  <c r="M457" i="1"/>
  <c r="J413" i="1"/>
  <c r="I413" i="1"/>
  <c r="M413" i="1"/>
  <c r="J423" i="1"/>
  <c r="I423" i="1"/>
  <c r="M423" i="1"/>
  <c r="J378" i="1"/>
  <c r="I378" i="1"/>
  <c r="M378" i="1"/>
  <c r="J741" i="1"/>
  <c r="I741" i="1"/>
  <c r="M741" i="1"/>
  <c r="J770" i="1"/>
  <c r="I770" i="1"/>
  <c r="M770" i="1"/>
  <c r="J923" i="1"/>
  <c r="I923" i="1"/>
  <c r="M923" i="1"/>
  <c r="J899" i="1"/>
  <c r="I899" i="1"/>
  <c r="M899" i="1"/>
  <c r="J778" i="1"/>
  <c r="I778" i="1"/>
  <c r="M778" i="1"/>
  <c r="J796" i="1"/>
  <c r="I796" i="1"/>
  <c r="M796" i="1"/>
  <c r="J613" i="1"/>
  <c r="I613" i="1"/>
  <c r="M613" i="1"/>
  <c r="J521" i="1"/>
  <c r="I521" i="1"/>
  <c r="M521" i="1"/>
  <c r="J569" i="1"/>
  <c r="I569" i="1"/>
  <c r="M569" i="1"/>
  <c r="J361" i="1"/>
  <c r="I361" i="1"/>
  <c r="M361" i="1"/>
  <c r="J511" i="1"/>
  <c r="I511" i="1"/>
  <c r="M511" i="1"/>
  <c r="J358" i="1"/>
  <c r="I358" i="1"/>
  <c r="M358" i="1"/>
  <c r="J500" i="1"/>
  <c r="I500" i="1"/>
  <c r="M500" i="1"/>
  <c r="J568" i="1"/>
  <c r="I568" i="1"/>
  <c r="M568" i="1"/>
  <c r="J738" i="1"/>
  <c r="I738" i="1"/>
  <c r="M738" i="1"/>
  <c r="J409" i="1"/>
  <c r="I409" i="1"/>
  <c r="M409" i="1"/>
  <c r="J377" i="1"/>
  <c r="I377" i="1"/>
  <c r="M377" i="1"/>
  <c r="J469" i="1"/>
  <c r="I469" i="1"/>
  <c r="M469" i="1"/>
  <c r="J372" i="1"/>
  <c r="I372" i="1"/>
  <c r="M372" i="1"/>
  <c r="J630" i="1"/>
  <c r="I630" i="1"/>
  <c r="M630" i="1"/>
  <c r="J727" i="1"/>
  <c r="I727" i="1"/>
  <c r="M727" i="1"/>
  <c r="J691" i="1"/>
  <c r="I691" i="1"/>
  <c r="M691" i="1"/>
  <c r="J400" i="1"/>
  <c r="I400" i="1"/>
  <c r="M400" i="1"/>
  <c r="J340" i="1"/>
  <c r="I340" i="1"/>
  <c r="M340" i="1"/>
  <c r="J350" i="1"/>
  <c r="I350" i="1"/>
  <c r="M350" i="1"/>
  <c r="J428" i="1"/>
  <c r="I428" i="1"/>
  <c r="M428" i="1"/>
  <c r="J494" i="1"/>
  <c r="I494" i="1"/>
  <c r="M494" i="1"/>
  <c r="J685" i="1"/>
  <c r="I685" i="1"/>
  <c r="M685" i="1"/>
  <c r="J603" i="1"/>
  <c r="I603" i="1"/>
  <c r="M603" i="1"/>
  <c r="J427" i="1"/>
  <c r="I427" i="1"/>
  <c r="M427" i="1"/>
  <c r="J438" i="1"/>
  <c r="I438" i="1"/>
  <c r="M438" i="1"/>
  <c r="J498" i="1"/>
  <c r="I498" i="1"/>
  <c r="M498" i="1"/>
  <c r="J420" i="1"/>
  <c r="I420" i="1"/>
  <c r="M420" i="1"/>
  <c r="J577" i="1"/>
  <c r="I577" i="1"/>
  <c r="M577" i="1"/>
  <c r="J698" i="1"/>
  <c r="I698" i="1"/>
  <c r="M698" i="1"/>
  <c r="J827" i="1"/>
  <c r="I827" i="1"/>
  <c r="M827" i="1"/>
  <c r="J881" i="1"/>
  <c r="I881" i="1"/>
  <c r="M881" i="1"/>
  <c r="J737" i="1"/>
  <c r="I737" i="1"/>
  <c r="M737" i="1"/>
  <c r="J454" i="1"/>
  <c r="I454" i="1"/>
  <c r="M454" i="1"/>
  <c r="J432" i="1"/>
  <c r="I432" i="1"/>
  <c r="M432" i="1"/>
  <c r="J561" i="1"/>
  <c r="I561" i="1"/>
  <c r="M561" i="1"/>
  <c r="J380" i="1"/>
  <c r="I380" i="1"/>
  <c r="M380" i="1"/>
  <c r="J526" i="1"/>
  <c r="I526" i="1"/>
  <c r="M526" i="1"/>
  <c r="J397" i="1"/>
  <c r="I397" i="1"/>
  <c r="M397" i="1"/>
  <c r="J540" i="1"/>
  <c r="I540" i="1"/>
  <c r="M540" i="1"/>
  <c r="J429" i="1"/>
  <c r="I429" i="1"/>
  <c r="M429" i="1"/>
  <c r="J398" i="1"/>
  <c r="I398" i="1"/>
  <c r="M398" i="1"/>
  <c r="J618" i="1"/>
  <c r="I618" i="1"/>
  <c r="M618" i="1"/>
  <c r="J702" i="1"/>
  <c r="I702" i="1"/>
  <c r="M702" i="1"/>
  <c r="J836" i="1"/>
  <c r="I836" i="1"/>
  <c r="M836" i="1"/>
  <c r="J920" i="1"/>
  <c r="I920" i="1"/>
  <c r="M920" i="1"/>
  <c r="J450" i="1"/>
  <c r="I450" i="1"/>
  <c r="M450" i="1"/>
  <c r="J451" i="1"/>
  <c r="I451" i="1"/>
  <c r="M451" i="1"/>
  <c r="J445" i="1"/>
  <c r="I445" i="1"/>
  <c r="M445" i="1"/>
  <c r="J412" i="1"/>
  <c r="I412" i="1"/>
  <c r="M412" i="1"/>
  <c r="J368" i="1"/>
  <c r="I368" i="1"/>
  <c r="M368" i="1"/>
  <c r="J357" i="1"/>
  <c r="I357" i="1"/>
  <c r="M357" i="1"/>
  <c r="J620" i="1"/>
  <c r="I620" i="1"/>
  <c r="M620" i="1"/>
  <c r="J381" i="1"/>
  <c r="I381" i="1"/>
  <c r="M381" i="1"/>
  <c r="J444" i="1"/>
  <c r="I444" i="1"/>
  <c r="M444" i="1"/>
  <c r="J458" i="1"/>
  <c r="I458" i="1"/>
  <c r="M458" i="1"/>
  <c r="J546" i="1"/>
  <c r="I546" i="1"/>
  <c r="M546" i="1"/>
  <c r="J387" i="1"/>
  <c r="I387" i="1"/>
  <c r="M387" i="1"/>
  <c r="J517" i="1"/>
  <c r="I517" i="1"/>
  <c r="M517" i="1"/>
  <c r="J671" i="1"/>
  <c r="I671" i="1"/>
  <c r="M671" i="1"/>
  <c r="J690" i="1"/>
  <c r="I690" i="1"/>
  <c r="M690" i="1"/>
  <c r="J593" i="1"/>
  <c r="I593" i="1"/>
  <c r="M593" i="1"/>
  <c r="J794" i="1"/>
  <c r="I794" i="1"/>
  <c r="M794" i="1"/>
  <c r="J385" i="1"/>
  <c r="I385" i="1"/>
  <c r="M385" i="1"/>
  <c r="J421" i="1"/>
  <c r="I421" i="1"/>
  <c r="M421" i="1"/>
  <c r="J589" i="1"/>
  <c r="I589" i="1"/>
  <c r="M589" i="1"/>
  <c r="J674" i="1"/>
  <c r="I674" i="1"/>
  <c r="M674" i="1"/>
  <c r="J512" i="1"/>
  <c r="I512" i="1"/>
  <c r="M512" i="1"/>
  <c r="J865" i="1"/>
  <c r="I865" i="1"/>
  <c r="M865" i="1"/>
  <c r="J626" i="1"/>
  <c r="I626" i="1"/>
  <c r="M626" i="1"/>
  <c r="J408" i="1"/>
  <c r="I408" i="1"/>
  <c r="M408" i="1"/>
  <c r="J441" i="1"/>
  <c r="I441" i="1"/>
  <c r="M441" i="1"/>
  <c r="J587" i="1"/>
  <c r="I587" i="1"/>
  <c r="M587" i="1"/>
  <c r="J750" i="1"/>
  <c r="I750" i="1"/>
  <c r="M750" i="1"/>
  <c r="J878" i="1"/>
  <c r="I878" i="1"/>
  <c r="M878" i="1"/>
  <c r="J525" i="1"/>
  <c r="I525" i="1"/>
  <c r="M525" i="1"/>
  <c r="J657" i="1"/>
  <c r="I657" i="1"/>
  <c r="M657" i="1"/>
  <c r="J356" i="1"/>
  <c r="I356" i="1"/>
  <c r="M356" i="1"/>
  <c r="J746" i="1"/>
  <c r="I746" i="1"/>
  <c r="M746" i="1"/>
  <c r="J804" i="1"/>
  <c r="I804" i="1"/>
  <c r="M804" i="1"/>
  <c r="J875" i="1"/>
  <c r="I875" i="1"/>
  <c r="M875" i="1"/>
  <c r="J661" i="1"/>
  <c r="I661" i="1"/>
  <c r="M661" i="1"/>
  <c r="J642" i="1"/>
  <c r="I642" i="1"/>
  <c r="M642" i="1"/>
  <c r="J611" i="1"/>
  <c r="I611" i="1"/>
  <c r="M611" i="1"/>
  <c r="J833" i="1"/>
  <c r="I833" i="1"/>
  <c r="M833" i="1"/>
  <c r="J853" i="1"/>
  <c r="I853" i="1"/>
  <c r="M853" i="1"/>
  <c r="J460" i="1"/>
  <c r="I460" i="1"/>
  <c r="M460" i="1"/>
  <c r="J510" i="1"/>
  <c r="I510" i="1"/>
  <c r="M510" i="1"/>
  <c r="J520" i="1"/>
  <c r="I520" i="1"/>
  <c r="M520" i="1"/>
  <c r="J527" i="1"/>
  <c r="I527" i="1"/>
  <c r="M527" i="1"/>
  <c r="J338" i="1"/>
  <c r="I338" i="1"/>
  <c r="M338" i="1"/>
  <c r="J483" i="1"/>
  <c r="I483" i="1"/>
  <c r="M483" i="1"/>
  <c r="J645" i="1"/>
  <c r="I645" i="1"/>
  <c r="M645" i="1"/>
  <c r="J781" i="1"/>
  <c r="I781" i="1"/>
  <c r="M781" i="1"/>
  <c r="J823" i="1"/>
  <c r="I823" i="1"/>
  <c r="M823" i="1"/>
  <c r="J743" i="1"/>
  <c r="I743" i="1"/>
  <c r="M743" i="1"/>
  <c r="J455" i="1"/>
  <c r="I455" i="1"/>
  <c r="M455" i="1"/>
  <c r="J392" i="1"/>
  <c r="I392" i="1"/>
  <c r="M392" i="1"/>
  <c r="J502" i="1"/>
  <c r="I502" i="1"/>
  <c r="M502" i="1"/>
  <c r="J495" i="1"/>
  <c r="I495" i="1"/>
  <c r="M495" i="1"/>
  <c r="J689" i="1"/>
  <c r="I689" i="1"/>
  <c r="M689" i="1"/>
  <c r="J545" i="1"/>
  <c r="I545" i="1"/>
  <c r="M545" i="1"/>
  <c r="J622" i="1"/>
  <c r="I622" i="1"/>
  <c r="M622" i="1"/>
  <c r="J486" i="1"/>
  <c r="I486" i="1"/>
  <c r="M486" i="1"/>
  <c r="J422" i="1"/>
  <c r="I422" i="1"/>
  <c r="M422" i="1"/>
  <c r="J559" i="1"/>
  <c r="I559" i="1"/>
  <c r="M559" i="1"/>
  <c r="J580" i="1"/>
  <c r="I580" i="1"/>
  <c r="M580" i="1"/>
  <c r="J654" i="1"/>
  <c r="I654" i="1"/>
  <c r="M654" i="1"/>
  <c r="J802" i="1"/>
  <c r="I802" i="1"/>
  <c r="M802" i="1"/>
  <c r="J829" i="1"/>
  <c r="I829" i="1"/>
  <c r="M829" i="1"/>
  <c r="J607" i="1"/>
  <c r="I607" i="1"/>
  <c r="M607" i="1"/>
  <c r="J401" i="1"/>
  <c r="I401" i="1"/>
  <c r="M401" i="1"/>
  <c r="J541" i="1"/>
  <c r="I541" i="1"/>
  <c r="M541" i="1"/>
  <c r="J355" i="1"/>
  <c r="I355" i="1"/>
  <c r="M355" i="1"/>
  <c r="J558" i="1"/>
  <c r="I558" i="1"/>
  <c r="M558" i="1"/>
  <c r="J777" i="1"/>
  <c r="I777" i="1"/>
  <c r="M777" i="1"/>
  <c r="J508" i="1"/>
  <c r="I508" i="1"/>
  <c r="M508" i="1"/>
  <c r="J490" i="1"/>
  <c r="I490" i="1"/>
  <c r="M490" i="1"/>
  <c r="J395" i="1"/>
  <c r="I395" i="1"/>
  <c r="M395" i="1"/>
  <c r="J719" i="1"/>
  <c r="I719" i="1"/>
  <c r="M719" i="1"/>
  <c r="J668" i="1"/>
  <c r="I668" i="1"/>
  <c r="M668" i="1"/>
  <c r="J571" i="1"/>
  <c r="I571" i="1"/>
  <c r="M571" i="1"/>
  <c r="J471" i="1"/>
  <c r="I471" i="1"/>
  <c r="M471" i="1"/>
  <c r="J393" i="1"/>
  <c r="I393" i="1"/>
  <c r="M393" i="1"/>
  <c r="J648" i="1"/>
  <c r="I648" i="1"/>
  <c r="M648" i="1"/>
  <c r="I775" i="1"/>
  <c r="J775" i="1"/>
  <c r="M775" i="1"/>
  <c r="I549" i="1"/>
  <c r="J549" i="1"/>
  <c r="M549" i="1"/>
  <c r="I528" i="1"/>
  <c r="J528" i="1"/>
  <c r="M528" i="1"/>
  <c r="I396" i="1"/>
  <c r="J396" i="1"/>
  <c r="M396" i="1"/>
  <c r="I600" i="1"/>
  <c r="J600" i="1"/>
  <c r="M600" i="1"/>
  <c r="I795" i="1"/>
  <c r="J795" i="1"/>
  <c r="M795" i="1"/>
  <c r="I764" i="1"/>
  <c r="J764" i="1"/>
  <c r="M764" i="1"/>
  <c r="I706" i="1"/>
  <c r="J706" i="1"/>
  <c r="M706" i="1"/>
  <c r="I624" i="1"/>
  <c r="J624" i="1"/>
  <c r="M624" i="1"/>
  <c r="I493" i="1"/>
  <c r="J493" i="1"/>
  <c r="M493" i="1"/>
  <c r="I464" i="1"/>
  <c r="J464" i="1"/>
  <c r="M464" i="1"/>
  <c r="I696" i="1"/>
  <c r="J696" i="1"/>
  <c r="M696" i="1"/>
  <c r="I446" i="1"/>
  <c r="J446" i="1"/>
  <c r="M446" i="1"/>
  <c r="I472" i="1"/>
  <c r="J472" i="1"/>
  <c r="M472" i="1"/>
  <c r="I479" i="1"/>
  <c r="J479" i="1"/>
  <c r="M479" i="1"/>
  <c r="I753" i="1"/>
  <c r="J753" i="1"/>
  <c r="M753" i="1"/>
  <c r="I784" i="1"/>
  <c r="J784" i="1"/>
  <c r="M784" i="1"/>
  <c r="I533" i="1"/>
  <c r="J533" i="1"/>
  <c r="M533" i="1"/>
  <c r="I548" i="1"/>
  <c r="J548" i="1"/>
  <c r="M548" i="1"/>
  <c r="I359" i="1"/>
  <c r="J359" i="1"/>
  <c r="M359" i="1"/>
  <c r="I692" i="1"/>
  <c r="J692" i="1"/>
  <c r="M692" i="1"/>
  <c r="I647" i="1"/>
  <c r="J647" i="1"/>
  <c r="M647" i="1"/>
  <c r="I599" i="1"/>
  <c r="J599" i="1"/>
  <c r="M599" i="1"/>
  <c r="I760" i="1"/>
  <c r="J760" i="1"/>
  <c r="M760" i="1"/>
  <c r="I643" i="1"/>
  <c r="J643" i="1"/>
  <c r="M643" i="1"/>
  <c r="I705" i="1"/>
  <c r="J705" i="1"/>
  <c r="M705" i="1"/>
  <c r="I762" i="1"/>
  <c r="J762" i="1"/>
  <c r="M762" i="1"/>
  <c r="I536" i="1"/>
  <c r="J536" i="1"/>
  <c r="M536" i="1"/>
  <c r="I501" i="1"/>
  <c r="J501" i="1"/>
  <c r="M501" i="1"/>
  <c r="I484" i="1"/>
  <c r="J484" i="1"/>
  <c r="M484" i="1"/>
  <c r="I595" i="1"/>
  <c r="J595" i="1"/>
  <c r="M595" i="1"/>
  <c r="I602" i="1"/>
  <c r="J602" i="1"/>
  <c r="M602" i="1"/>
  <c r="I529" i="1"/>
  <c r="J529" i="1"/>
  <c r="M529" i="1"/>
  <c r="I487" i="1"/>
  <c r="J487" i="1"/>
  <c r="M487" i="1"/>
  <c r="I468" i="1"/>
  <c r="J468" i="1"/>
  <c r="M468" i="1"/>
  <c r="I442" i="1"/>
  <c r="J442" i="1"/>
  <c r="M442" i="1"/>
  <c r="I557" i="1"/>
  <c r="J557" i="1"/>
  <c r="M557" i="1"/>
  <c r="I803" i="1"/>
  <c r="J803" i="1"/>
  <c r="M803" i="1"/>
  <c r="I591" i="1"/>
  <c r="J591" i="1"/>
  <c r="M591" i="1"/>
  <c r="I555" i="1"/>
  <c r="J555" i="1"/>
  <c r="M555" i="1"/>
  <c r="I467" i="1"/>
  <c r="J467" i="1"/>
  <c r="M467" i="1"/>
  <c r="I489" i="1"/>
  <c r="J489" i="1"/>
  <c r="M489" i="1"/>
  <c r="I665" i="1"/>
  <c r="J665" i="1"/>
  <c r="M665" i="1"/>
  <c r="I506" i="1"/>
  <c r="J506" i="1"/>
  <c r="M506" i="1"/>
  <c r="I383" i="1"/>
  <c r="J383" i="1"/>
  <c r="M383" i="1"/>
  <c r="I491" i="1"/>
  <c r="J491" i="1"/>
  <c r="M491" i="1"/>
  <c r="I485" i="1"/>
  <c r="J485" i="1"/>
  <c r="M485" i="1"/>
  <c r="I492" i="1"/>
  <c r="J492" i="1"/>
  <c r="M492" i="1"/>
  <c r="I771" i="1"/>
  <c r="J771" i="1"/>
  <c r="M771" i="1"/>
  <c r="I519" i="1"/>
  <c r="J519" i="1"/>
  <c r="M519" i="1"/>
  <c r="I456" i="1"/>
  <c r="J456" i="1"/>
  <c r="M456" i="1"/>
  <c r="I542" i="1"/>
  <c r="J542" i="1"/>
  <c r="M542" i="1"/>
  <c r="I399" i="1"/>
  <c r="J399" i="1"/>
  <c r="M399" i="1"/>
  <c r="I673" i="1"/>
  <c r="J673" i="1"/>
  <c r="M673" i="1"/>
  <c r="I424" i="1"/>
  <c r="J424" i="1"/>
  <c r="M424" i="1"/>
  <c r="I466" i="1"/>
  <c r="J466" i="1"/>
  <c r="M466" i="1"/>
  <c r="I384" i="1"/>
  <c r="J384" i="1"/>
  <c r="M384" i="1"/>
  <c r="I742" i="1"/>
  <c r="J742" i="1"/>
  <c r="M742" i="1"/>
  <c r="I537" i="1"/>
  <c r="J537" i="1"/>
  <c r="M537" i="1"/>
  <c r="I655" i="1"/>
  <c r="J655" i="1"/>
  <c r="M655" i="1"/>
  <c r="I499" i="1"/>
  <c r="J499" i="1"/>
  <c r="M499" i="1"/>
  <c r="I391" i="1"/>
  <c r="J391" i="1"/>
  <c r="M391" i="1"/>
  <c r="I404" i="1"/>
  <c r="J404" i="1"/>
  <c r="M404" i="1"/>
  <c r="I543" i="1"/>
  <c r="J543" i="1"/>
  <c r="M543" i="1"/>
  <c r="I532" i="1"/>
  <c r="J532" i="1"/>
  <c r="M532" i="1"/>
  <c r="I414" i="1"/>
  <c r="J414" i="1"/>
  <c r="M414" i="1"/>
  <c r="I430" i="1"/>
  <c r="J430" i="1"/>
  <c r="M430" i="1"/>
  <c r="I435" i="1"/>
  <c r="J435" i="1"/>
  <c r="M435" i="1"/>
  <c r="I563" i="1"/>
  <c r="J563" i="1"/>
  <c r="M563" i="1"/>
  <c r="I656" i="1"/>
  <c r="J656" i="1"/>
  <c r="M656" i="1"/>
  <c r="I415" i="1"/>
  <c r="J415" i="1"/>
  <c r="M415" i="1"/>
  <c r="I417" i="1"/>
  <c r="J417" i="1"/>
  <c r="M417" i="1"/>
  <c r="I585" i="1"/>
  <c r="J585" i="1"/>
  <c r="M585" i="1"/>
  <c r="I682" i="1"/>
  <c r="J682" i="1"/>
  <c r="M682" i="1"/>
  <c r="I426" i="1"/>
  <c r="J426" i="1"/>
  <c r="M426" i="1"/>
  <c r="I411" i="1"/>
  <c r="J411" i="1"/>
  <c r="M411" i="1"/>
  <c r="I473" i="1"/>
  <c r="J473" i="1"/>
  <c r="M473" i="1"/>
  <c r="I394" i="1"/>
  <c r="J394" i="1"/>
  <c r="M394" i="1"/>
  <c r="I509" i="1"/>
  <c r="J509" i="1"/>
  <c r="M509" i="1"/>
  <c r="I402" i="1"/>
  <c r="J402" i="1"/>
  <c r="M402" i="1"/>
  <c r="I547" i="1"/>
  <c r="J547" i="1"/>
  <c r="M547" i="1"/>
  <c r="I586" i="1"/>
  <c r="J586" i="1"/>
  <c r="M586" i="1"/>
  <c r="I801" i="1"/>
  <c r="J801" i="1"/>
  <c r="M801" i="1"/>
  <c r="I523" i="1"/>
  <c r="J523" i="1"/>
  <c r="M523" i="1"/>
  <c r="I515" i="1"/>
  <c r="J515" i="1"/>
  <c r="M515" i="1"/>
  <c r="I767" i="1"/>
  <c r="J767" i="1"/>
  <c r="M767" i="1"/>
  <c r="I588" i="1"/>
  <c r="J588" i="1"/>
  <c r="M588" i="1"/>
  <c r="I715" i="1"/>
  <c r="J715" i="1"/>
  <c r="M715" i="1"/>
  <c r="I615" i="1"/>
  <c r="J615" i="1"/>
  <c r="M615" i="1"/>
  <c r="I653" i="1"/>
  <c r="J653" i="1"/>
  <c r="M653" i="1"/>
  <c r="I604" i="1"/>
  <c r="J604" i="1"/>
  <c r="M604" i="1"/>
  <c r="I505" i="1"/>
  <c r="J505" i="1"/>
  <c r="M505" i="1"/>
  <c r="I797" i="1"/>
  <c r="J797" i="1"/>
  <c r="M797" i="1"/>
  <c r="I534" i="1"/>
  <c r="J534" i="1"/>
  <c r="M534" i="1"/>
  <c r="I453" i="1"/>
  <c r="J453" i="1"/>
  <c r="M453" i="1"/>
  <c r="I594" i="1"/>
  <c r="J594" i="1"/>
  <c r="M594" i="1"/>
  <c r="I769" i="1"/>
  <c r="J769" i="1"/>
  <c r="M769" i="1"/>
  <c r="I886" i="1"/>
  <c r="J886" i="1"/>
  <c r="M886" i="1"/>
  <c r="I675" i="1"/>
  <c r="J675" i="1"/>
  <c r="M675" i="1"/>
  <c r="I552" i="1"/>
  <c r="J552" i="1"/>
  <c r="M552" i="1"/>
  <c r="I572" i="1"/>
  <c r="J572" i="1"/>
  <c r="M572" i="1"/>
  <c r="I700" i="1"/>
  <c r="J700" i="1"/>
  <c r="M700" i="1"/>
  <c r="I447" i="1"/>
  <c r="J447" i="1"/>
  <c r="M447" i="1"/>
  <c r="I416" i="1"/>
  <c r="J416" i="1"/>
  <c r="M416" i="1"/>
  <c r="I726" i="1"/>
  <c r="J726" i="1"/>
  <c r="M726" i="1"/>
  <c r="I830" i="1"/>
  <c r="J830" i="1"/>
  <c r="M830" i="1"/>
  <c r="I745" i="1"/>
  <c r="J745" i="1"/>
  <c r="M745" i="1"/>
  <c r="I576" i="1"/>
  <c r="J576" i="1"/>
  <c r="M576" i="1"/>
  <c r="I590" i="1"/>
  <c r="J590" i="1"/>
  <c r="M590" i="1"/>
  <c r="I418" i="1"/>
  <c r="J418" i="1"/>
  <c r="M418" i="1"/>
  <c r="I608" i="1"/>
  <c r="J608" i="1"/>
  <c r="M608" i="1"/>
  <c r="I765" i="1"/>
  <c r="J765" i="1"/>
  <c r="M765" i="1"/>
  <c r="I478" i="1"/>
  <c r="J478" i="1"/>
  <c r="M478" i="1"/>
  <c r="I574" i="1"/>
  <c r="J574" i="1"/>
  <c r="M574" i="1"/>
  <c r="I575" i="1"/>
  <c r="J575" i="1"/>
  <c r="M575" i="1"/>
  <c r="I736" i="1"/>
  <c r="J736" i="1"/>
  <c r="M736" i="1"/>
  <c r="I711" i="1"/>
  <c r="J711" i="1"/>
  <c r="M711" i="1"/>
  <c r="I556" i="1"/>
  <c r="J556" i="1"/>
  <c r="M556" i="1"/>
  <c r="I482" i="1"/>
  <c r="J482" i="1"/>
  <c r="M482" i="1"/>
  <c r="I721" i="1"/>
  <c r="J721" i="1"/>
  <c r="M721" i="1"/>
  <c r="I811" i="1"/>
  <c r="J811" i="1"/>
  <c r="M811" i="1"/>
  <c r="I612" i="1"/>
  <c r="J612" i="1"/>
  <c r="M612" i="1"/>
  <c r="I672" i="1"/>
  <c r="J672" i="1"/>
  <c r="M672" i="1"/>
  <c r="I530" i="1"/>
  <c r="J530" i="1"/>
  <c r="M530" i="1"/>
  <c r="I564" i="1"/>
  <c r="J564" i="1"/>
  <c r="M564" i="1"/>
  <c r="I714" i="1"/>
  <c r="J714" i="1"/>
  <c r="M714" i="1"/>
  <c r="I513" i="1"/>
  <c r="J513" i="1"/>
  <c r="M513" i="1"/>
  <c r="I763" i="1"/>
  <c r="J763" i="1"/>
  <c r="M763" i="1"/>
  <c r="I733" i="1"/>
  <c r="J733" i="1"/>
  <c r="M733" i="1"/>
  <c r="I619" i="1"/>
  <c r="J619" i="1"/>
  <c r="M619" i="1"/>
  <c r="I708" i="1"/>
  <c r="J708" i="1"/>
  <c r="M708" i="1"/>
  <c r="I793" i="1"/>
  <c r="J793" i="1"/>
  <c r="M793" i="1"/>
  <c r="I639" i="1"/>
  <c r="J639" i="1"/>
  <c r="M639" i="1"/>
  <c r="I631" i="1"/>
  <c r="J631" i="1"/>
  <c r="M631" i="1"/>
  <c r="I524" i="1"/>
  <c r="J524" i="1"/>
  <c r="M524" i="1"/>
  <c r="I658" i="1"/>
  <c r="J658" i="1"/>
  <c r="M658" i="1"/>
  <c r="I514" i="1"/>
  <c r="J514" i="1"/>
  <c r="M514" i="1"/>
  <c r="I789" i="1"/>
  <c r="J789" i="1"/>
  <c r="M789" i="1"/>
  <c r="I680" i="1"/>
  <c r="J680" i="1"/>
  <c r="M680" i="1"/>
  <c r="I488" i="1"/>
  <c r="J488" i="1"/>
  <c r="M488" i="1"/>
  <c r="I562" i="1"/>
  <c r="J562" i="1"/>
  <c r="M562" i="1"/>
  <c r="I634" i="1"/>
  <c r="J634" i="1"/>
  <c r="M634" i="1"/>
  <c r="I522" i="1"/>
  <c r="J522" i="1"/>
  <c r="M522" i="1"/>
  <c r="I601" i="1"/>
  <c r="J601" i="1"/>
  <c r="M601" i="1"/>
  <c r="I584" i="1"/>
  <c r="J584" i="1"/>
  <c r="M584" i="1"/>
  <c r="I780" i="1"/>
  <c r="J780" i="1"/>
  <c r="M780" i="1"/>
  <c r="I609" i="1"/>
  <c r="J609" i="1"/>
  <c r="M609" i="1"/>
  <c r="I538" i="1"/>
  <c r="J538" i="1"/>
  <c r="M538" i="1"/>
  <c r="I554" i="1"/>
  <c r="J554" i="1"/>
  <c r="M554" i="1"/>
  <c r="I592" i="1"/>
  <c r="J592" i="1"/>
  <c r="M592" i="1"/>
  <c r="I703" i="1"/>
  <c r="J703" i="1"/>
  <c r="M703" i="1"/>
  <c r="I701" i="1"/>
  <c r="J701" i="1"/>
  <c r="M701" i="1"/>
  <c r="I475" i="1"/>
  <c r="J475" i="1"/>
  <c r="M475" i="1"/>
  <c r="I535" i="1"/>
  <c r="J535" i="1"/>
  <c r="M535" i="1"/>
  <c r="I718" i="1"/>
  <c r="J718" i="1"/>
  <c r="M718" i="1"/>
  <c r="I825" i="1"/>
  <c r="J825" i="1"/>
  <c r="M825" i="1"/>
  <c r="I813" i="1"/>
  <c r="J813" i="1"/>
  <c r="M813" i="1"/>
  <c r="I684" i="1"/>
  <c r="J684" i="1"/>
  <c r="M684" i="1"/>
  <c r="I567" i="1"/>
  <c r="J567" i="1"/>
  <c r="M567" i="1"/>
  <c r="I470" i="1"/>
  <c r="J470" i="1"/>
  <c r="M470" i="1"/>
  <c r="I560" i="1"/>
  <c r="J560" i="1"/>
  <c r="M560" i="1"/>
  <c r="I461" i="1"/>
  <c r="J461" i="1"/>
  <c r="M461" i="1"/>
  <c r="I704" i="1"/>
  <c r="J704" i="1"/>
  <c r="M704" i="1"/>
  <c r="I712" i="1"/>
  <c r="J712" i="1"/>
  <c r="M712" i="1"/>
  <c r="I614" i="1"/>
  <c r="J614" i="1"/>
  <c r="M614" i="1"/>
  <c r="I443" i="1"/>
  <c r="J443" i="1"/>
  <c r="M443" i="1"/>
  <c r="I730" i="1"/>
  <c r="J730" i="1"/>
  <c r="M730" i="1"/>
  <c r="I662" i="1"/>
  <c r="J662" i="1"/>
  <c r="M662" i="1"/>
  <c r="I837" i="1"/>
  <c r="J837" i="1"/>
  <c r="M837" i="1"/>
  <c r="I722" i="1"/>
  <c r="J722" i="1"/>
  <c r="M722" i="1"/>
  <c r="I596" i="1"/>
  <c r="J596" i="1"/>
  <c r="M596" i="1"/>
  <c r="I758" i="1"/>
  <c r="J758" i="1"/>
  <c r="M758" i="1"/>
  <c r="I581" i="1"/>
  <c r="J581" i="1"/>
  <c r="M581" i="1"/>
  <c r="I649" i="1"/>
  <c r="J649" i="1"/>
  <c r="M649" i="1"/>
  <c r="I728" i="1"/>
  <c r="J728" i="1"/>
  <c r="M728" i="1"/>
  <c r="I751" i="1"/>
  <c r="J751" i="1"/>
  <c r="M751" i="1"/>
  <c r="J739" i="1"/>
  <c r="I739" i="1"/>
  <c r="M739" i="1"/>
  <c r="J717" i="1"/>
  <c r="I717" i="1"/>
  <c r="M717" i="1"/>
  <c r="J578" i="1"/>
  <c r="I578" i="1"/>
  <c r="M578" i="1"/>
  <c r="J637" i="1"/>
  <c r="I637" i="1"/>
  <c r="M637" i="1"/>
  <c r="J621" i="1"/>
  <c r="I621" i="1"/>
  <c r="M621" i="1"/>
  <c r="J632" i="1"/>
  <c r="I632" i="1"/>
  <c r="M632" i="1"/>
  <c r="J798" i="1"/>
  <c r="I798" i="1"/>
  <c r="M798" i="1"/>
  <c r="J720" i="1"/>
  <c r="I720" i="1"/>
  <c r="M720" i="1"/>
  <c r="J650" i="1"/>
  <c r="I650" i="1"/>
  <c r="M650" i="1"/>
  <c r="J757" i="1"/>
  <c r="I757" i="1"/>
  <c r="M757" i="1"/>
  <c r="J683" i="1"/>
  <c r="I683" i="1"/>
  <c r="M683" i="1"/>
  <c r="J629" i="1"/>
  <c r="I629" i="1"/>
  <c r="M629" i="1"/>
  <c r="J638" i="1"/>
  <c r="I638" i="1"/>
  <c r="M638" i="1"/>
  <c r="J842" i="1"/>
  <c r="I842" i="1"/>
  <c r="M842" i="1"/>
  <c r="J713" i="1"/>
  <c r="I713" i="1"/>
  <c r="M713" i="1"/>
  <c r="J740" i="1"/>
  <c r="I740" i="1"/>
  <c r="M740" i="1"/>
  <c r="J787" i="1"/>
  <c r="I787" i="1"/>
  <c r="M787" i="1"/>
  <c r="J625" i="1"/>
  <c r="I625" i="1"/>
  <c r="M625" i="1"/>
  <c r="J544" i="1"/>
  <c r="I544" i="1"/>
  <c r="M544" i="1"/>
  <c r="J667" i="1"/>
  <c r="I667" i="1"/>
  <c r="M667" i="1"/>
  <c r="J635" i="1"/>
  <c r="I635" i="1"/>
  <c r="M635" i="1"/>
  <c r="J814" i="1"/>
  <c r="I814" i="1"/>
  <c r="M814" i="1"/>
  <c r="J766" i="1"/>
  <c r="I766" i="1"/>
  <c r="M766" i="1"/>
  <c r="J868" i="1"/>
  <c r="I868" i="1"/>
  <c r="M868" i="1"/>
  <c r="J646" i="1"/>
  <c r="I646" i="1"/>
  <c r="M646" i="1"/>
  <c r="J660" i="1"/>
  <c r="I660" i="1"/>
  <c r="M660" i="1"/>
  <c r="J752" i="1"/>
  <c r="I752" i="1"/>
  <c r="M752" i="1"/>
  <c r="J824" i="1"/>
  <c r="I824" i="1"/>
  <c r="M824" i="1"/>
  <c r="J686" i="1"/>
  <c r="I686" i="1"/>
  <c r="M686" i="1"/>
  <c r="J573" i="1"/>
  <c r="I573" i="1"/>
  <c r="M573" i="1"/>
  <c r="J788" i="1"/>
  <c r="I788" i="1"/>
  <c r="M788" i="1"/>
  <c r="J761" i="1"/>
  <c r="I761" i="1"/>
  <c r="M761" i="1"/>
  <c r="J782" i="1"/>
  <c r="I782" i="1"/>
  <c r="M782" i="1"/>
  <c r="J817" i="1"/>
  <c r="I817" i="1"/>
  <c r="M817" i="1"/>
  <c r="J790" i="1"/>
  <c r="I790" i="1"/>
  <c r="M790" i="1"/>
  <c r="J666" i="1"/>
  <c r="I666" i="1"/>
  <c r="M666" i="1"/>
  <c r="J651" i="1"/>
  <c r="I651" i="1"/>
  <c r="M651" i="1"/>
  <c r="J854" i="1"/>
  <c r="I854" i="1"/>
  <c r="M854" i="1"/>
  <c r="J623" i="1"/>
  <c r="I623" i="1"/>
  <c r="M623" i="1"/>
  <c r="J659" i="1"/>
  <c r="I659" i="1"/>
  <c r="M659" i="1"/>
  <c r="J724" i="1"/>
  <c r="I724" i="1"/>
  <c r="M724" i="1"/>
  <c r="J744" i="1"/>
  <c r="I744" i="1"/>
  <c r="M744" i="1"/>
  <c r="J694" i="1"/>
  <c r="I694" i="1"/>
  <c r="M694" i="1"/>
  <c r="J496" i="1"/>
  <c r="I496" i="1"/>
  <c r="M496" i="1"/>
  <c r="J627" i="1"/>
  <c r="I627" i="1"/>
  <c r="M627" i="1"/>
  <c r="J839" i="1"/>
  <c r="I839" i="1"/>
  <c r="M839" i="1"/>
  <c r="J855" i="1"/>
  <c r="I855" i="1"/>
  <c r="M855" i="1"/>
  <c r="J768" i="1"/>
  <c r="I768" i="1"/>
  <c r="M768" i="1"/>
  <c r="J716" i="1"/>
  <c r="I716" i="1"/>
  <c r="M716" i="1"/>
  <c r="J877" i="1"/>
  <c r="I877" i="1"/>
  <c r="M877" i="1"/>
  <c r="J729" i="1"/>
  <c r="I729" i="1"/>
  <c r="M729" i="1"/>
  <c r="J579" i="1"/>
  <c r="I579" i="1"/>
  <c r="M579" i="1"/>
  <c r="J828" i="1"/>
  <c r="I828" i="1"/>
  <c r="M828" i="1"/>
  <c r="J835" i="1"/>
  <c r="I835" i="1"/>
  <c r="M835" i="1"/>
  <c r="J800" i="1"/>
  <c r="I800" i="1"/>
  <c r="M800" i="1"/>
  <c r="J676" i="1"/>
  <c r="I676" i="1"/>
  <c r="M676" i="1"/>
  <c r="J799" i="1"/>
  <c r="I799" i="1"/>
  <c r="M799" i="1"/>
  <c r="J870" i="1"/>
  <c r="I870" i="1"/>
  <c r="M870" i="1"/>
  <c r="J852" i="1"/>
  <c r="I852" i="1"/>
  <c r="M852" i="1"/>
  <c r="J670" i="1"/>
  <c r="I670" i="1"/>
  <c r="M670" i="1"/>
  <c r="J849" i="1"/>
  <c r="I849" i="1"/>
  <c r="M849" i="1"/>
  <c r="J871" i="1"/>
  <c r="I871" i="1"/>
  <c r="M871" i="1"/>
  <c r="J597" i="1"/>
  <c r="I597" i="1"/>
  <c r="M597" i="1"/>
  <c r="J773" i="1"/>
  <c r="I773" i="1"/>
  <c r="M773" i="1"/>
  <c r="J695" i="1"/>
  <c r="I695" i="1"/>
  <c r="M695" i="1"/>
  <c r="J818" i="1"/>
  <c r="I818" i="1"/>
  <c r="M818" i="1"/>
  <c r="J906" i="1"/>
  <c r="I906" i="1"/>
  <c r="M906" i="1"/>
  <c r="J819" i="1"/>
  <c r="I819" i="1"/>
  <c r="M819" i="1"/>
  <c r="J843" i="1"/>
  <c r="I843" i="1"/>
  <c r="M843" i="1"/>
  <c r="J848" i="1"/>
  <c r="I848" i="1"/>
  <c r="M848" i="1"/>
  <c r="J748" i="1"/>
  <c r="I748" i="1"/>
  <c r="M748" i="1"/>
  <c r="J669" i="1"/>
  <c r="I669" i="1"/>
  <c r="M669" i="1"/>
  <c r="J772" i="1"/>
  <c r="I772" i="1"/>
  <c r="M772" i="1"/>
  <c r="J807" i="1"/>
  <c r="I807" i="1"/>
  <c r="M807" i="1"/>
  <c r="J732" i="1"/>
  <c r="I732" i="1"/>
  <c r="M732" i="1"/>
  <c r="J792" i="1"/>
  <c r="I792" i="1"/>
  <c r="M792" i="1"/>
  <c r="J812" i="1"/>
  <c r="I812" i="1"/>
  <c r="M812" i="1"/>
  <c r="J861" i="1"/>
  <c r="I861" i="1"/>
  <c r="M861" i="1"/>
  <c r="J749" i="1"/>
  <c r="I749" i="1"/>
  <c r="M749" i="1"/>
  <c r="J755" i="1"/>
  <c r="I755" i="1"/>
  <c r="M755" i="1"/>
  <c r="J731" i="1"/>
  <c r="I731" i="1"/>
  <c r="M731" i="1"/>
  <c r="J759" i="1"/>
  <c r="I759" i="1"/>
  <c r="M759" i="1"/>
  <c r="J841" i="1"/>
  <c r="I841" i="1"/>
  <c r="M841" i="1"/>
  <c r="J809" i="1"/>
  <c r="I809" i="1"/>
  <c r="M809" i="1"/>
  <c r="J831" i="1"/>
  <c r="I831" i="1"/>
  <c r="M831" i="1"/>
  <c r="J898" i="1"/>
  <c r="I898" i="1"/>
  <c r="M898" i="1"/>
  <c r="J851" i="1"/>
  <c r="I851" i="1"/>
  <c r="M851" i="1"/>
  <c r="J864" i="1"/>
  <c r="I864" i="1"/>
  <c r="M864" i="1"/>
  <c r="J816" i="1"/>
  <c r="I816" i="1"/>
  <c r="M816" i="1"/>
  <c r="J844" i="1"/>
  <c r="I844" i="1"/>
  <c r="M844" i="1"/>
  <c r="J867" i="1"/>
  <c r="I867" i="1"/>
  <c r="M867" i="1"/>
  <c r="J845" i="1"/>
  <c r="I845" i="1"/>
  <c r="M845" i="1"/>
  <c r="J681" i="1"/>
  <c r="I681" i="1"/>
  <c r="M681" i="1"/>
  <c r="J710" i="1"/>
  <c r="I710" i="1"/>
  <c r="M710" i="1"/>
  <c r="J734" i="1"/>
  <c r="I734" i="1"/>
  <c r="M734" i="1"/>
  <c r="J774" i="1"/>
  <c r="I774" i="1"/>
  <c r="M774" i="1"/>
  <c r="J893" i="1"/>
  <c r="I893" i="1"/>
  <c r="M893" i="1"/>
  <c r="J872" i="1"/>
  <c r="I872" i="1"/>
  <c r="M872" i="1"/>
  <c r="J914" i="1"/>
  <c r="I914" i="1"/>
  <c r="M914" i="1"/>
  <c r="J846" i="1"/>
  <c r="I846" i="1"/>
  <c r="M846" i="1"/>
  <c r="J859" i="1"/>
  <c r="I859" i="1"/>
  <c r="M859" i="1"/>
  <c r="J874" i="1"/>
  <c r="I874" i="1"/>
  <c r="M874" i="1"/>
  <c r="J913" i="1"/>
  <c r="I913" i="1"/>
  <c r="M913" i="1"/>
  <c r="J922" i="1"/>
  <c r="I922" i="1"/>
  <c r="M922" i="1"/>
  <c r="J931" i="1"/>
  <c r="I931" i="1"/>
  <c r="M931" i="1"/>
  <c r="J909" i="1"/>
  <c r="I909" i="1"/>
  <c r="M909" i="1"/>
  <c r="J897" i="1"/>
  <c r="I897" i="1"/>
  <c r="M897" i="1"/>
  <c r="J927" i="1"/>
  <c r="I927" i="1"/>
  <c r="M927" i="1"/>
  <c r="J908" i="1"/>
  <c r="I908" i="1"/>
  <c r="M908" i="1"/>
  <c r="J910" i="1"/>
  <c r="I910" i="1"/>
  <c r="M910" i="1"/>
  <c r="J904" i="1"/>
  <c r="I904" i="1"/>
  <c r="M904" i="1"/>
  <c r="J916" i="1"/>
  <c r="I916" i="1"/>
  <c r="M916" i="1"/>
  <c r="J937" i="1"/>
  <c r="I937" i="1"/>
  <c r="M937" i="1"/>
  <c r="J882" i="1"/>
  <c r="I882" i="1"/>
  <c r="M882" i="1"/>
  <c r="J915" i="1"/>
  <c r="I915" i="1"/>
  <c r="M915" i="1"/>
  <c r="J921" i="1"/>
  <c r="I921" i="1"/>
  <c r="M921" i="1"/>
  <c r="J924" i="1"/>
  <c r="I924" i="1"/>
  <c r="M924" i="1"/>
  <c r="J902" i="1"/>
  <c r="I902" i="1"/>
  <c r="M902" i="1"/>
  <c r="J863" i="1"/>
  <c r="I863" i="1"/>
  <c r="M863" i="1"/>
  <c r="J907" i="1"/>
  <c r="I907" i="1"/>
  <c r="M907" i="1"/>
  <c r="J889" i="1"/>
  <c r="I889" i="1"/>
  <c r="M889" i="1"/>
  <c r="J929" i="1"/>
  <c r="I929" i="1"/>
  <c r="M929" i="1"/>
  <c r="J941" i="1"/>
  <c r="I941" i="1"/>
  <c r="M941" i="1"/>
  <c r="J879" i="1"/>
  <c r="I879" i="1"/>
  <c r="M879" i="1"/>
  <c r="J943" i="1"/>
  <c r="I943" i="1"/>
  <c r="M943" i="1"/>
  <c r="J938" i="1"/>
  <c r="I938" i="1"/>
  <c r="M938" i="1"/>
  <c r="J919" i="1"/>
  <c r="I919" i="1"/>
  <c r="M919" i="1"/>
  <c r="J917" i="1"/>
  <c r="I917" i="1"/>
  <c r="M917" i="1"/>
  <c r="J880" i="1"/>
  <c r="I880" i="1"/>
  <c r="M880" i="1"/>
  <c r="J939" i="1"/>
  <c r="I939" i="1"/>
  <c r="M939" i="1"/>
  <c r="J928" i="1"/>
  <c r="I928" i="1"/>
  <c r="M928" i="1"/>
  <c r="J946" i="1"/>
  <c r="I946" i="1"/>
  <c r="M946" i="1"/>
  <c r="J934" i="1"/>
  <c r="I934" i="1"/>
  <c r="M934" i="1"/>
  <c r="J945" i="1"/>
  <c r="I945" i="1"/>
  <c r="M945" i="1"/>
  <c r="J901" i="1"/>
  <c r="I901" i="1"/>
  <c r="M901" i="1"/>
  <c r="J687" i="1"/>
  <c r="I687" i="1"/>
  <c r="M687" i="1"/>
  <c r="J822" i="1"/>
  <c r="I822" i="1"/>
  <c r="M822" i="1"/>
  <c r="J633" i="1"/>
  <c r="I633" i="1"/>
  <c r="M633" i="1"/>
  <c r="J896" i="1"/>
  <c r="I896" i="1"/>
  <c r="M896" i="1"/>
  <c r="J912" i="1"/>
  <c r="I912" i="1"/>
  <c r="M912" i="1"/>
  <c r="J876" i="1"/>
  <c r="I876" i="1"/>
  <c r="M876" i="1"/>
  <c r="J903" i="1"/>
  <c r="I903" i="1"/>
  <c r="M903" i="1"/>
  <c r="J869" i="1"/>
  <c r="I869" i="1"/>
  <c r="M869" i="1"/>
  <c r="J891" i="1"/>
  <c r="I891" i="1"/>
  <c r="M891" i="1"/>
  <c r="J926" i="1"/>
  <c r="I926" i="1"/>
  <c r="M926" i="1"/>
  <c r="J942" i="1"/>
  <c r="I942" i="1"/>
  <c r="M942" i="1"/>
  <c r="J944" i="1"/>
  <c r="I944" i="1"/>
  <c r="M944" i="1"/>
  <c r="J925" i="1"/>
  <c r="I925" i="1"/>
  <c r="M925" i="1"/>
  <c r="J866" i="1"/>
  <c r="I866" i="1"/>
  <c r="M866" i="1"/>
  <c r="J826" i="1"/>
  <c r="I826" i="1"/>
  <c r="M826" i="1"/>
  <c r="J783" i="1"/>
  <c r="I783" i="1"/>
  <c r="M783" i="1"/>
  <c r="J735" i="1"/>
  <c r="I735" i="1"/>
  <c r="M735" i="1"/>
  <c r="J677" i="1"/>
  <c r="I677" i="1"/>
  <c r="M677" i="1"/>
  <c r="J628" i="1"/>
  <c r="I628" i="1"/>
  <c r="M628" i="1"/>
  <c r="J652" i="1"/>
  <c r="I652" i="1"/>
  <c r="M652" i="1"/>
  <c r="J820" i="1"/>
  <c r="I820" i="1"/>
  <c r="M820" i="1"/>
  <c r="J832" i="1"/>
  <c r="I832" i="1"/>
  <c r="M832" i="1"/>
  <c r="J606" i="1"/>
  <c r="I606" i="1"/>
  <c r="M606" i="1"/>
  <c r="J583" i="1"/>
  <c r="I583" i="1"/>
  <c r="M583" i="1"/>
  <c r="J810" i="1"/>
  <c r="I810" i="1"/>
  <c r="M810" i="1"/>
  <c r="J892" i="1"/>
  <c r="I892" i="1"/>
  <c r="M892" i="1"/>
  <c r="J911" i="1"/>
  <c r="I911" i="1"/>
  <c r="M911" i="1"/>
  <c r="J933" i="1"/>
  <c r="I933" i="1"/>
  <c r="M933" i="1"/>
  <c r="J932" i="1"/>
  <c r="I932" i="1"/>
  <c r="M932" i="1"/>
  <c r="J935" i="1"/>
  <c r="I935" i="1"/>
  <c r="M935" i="1"/>
  <c r="J918" i="1"/>
  <c r="I918" i="1"/>
  <c r="M918" i="1"/>
  <c r="J905" i="1"/>
  <c r="I905" i="1"/>
  <c r="M905" i="1"/>
  <c r="J856" i="1"/>
  <c r="I856" i="1"/>
  <c r="M856" i="1"/>
</calcChain>
</file>

<file path=xl/sharedStrings.xml><?xml version="1.0" encoding="utf-8"?>
<sst xmlns="http://schemas.openxmlformats.org/spreadsheetml/2006/main" count="2848" uniqueCount="1904">
  <si>
    <t>+</t>
  </si>
  <si>
    <t>D6RB85</t>
  </si>
  <si>
    <t>H3BNK3</t>
  </si>
  <si>
    <t>C9J712</t>
  </si>
  <si>
    <t>Q8TF17-4</t>
  </si>
  <si>
    <t>D6R9H8</t>
  </si>
  <si>
    <t>C9J5W6</t>
  </si>
  <si>
    <t>H0YDL4</t>
  </si>
  <si>
    <t>H7C004</t>
  </si>
  <si>
    <t>O75915</t>
  </si>
  <si>
    <t>O95197-6</t>
  </si>
  <si>
    <t>Q5TB53</t>
  </si>
  <si>
    <t>Q6P1K8</t>
  </si>
  <si>
    <t>P50548</t>
  </si>
  <si>
    <t>P21695-2</t>
  </si>
  <si>
    <t>Q86TG7-2</t>
  </si>
  <si>
    <t>Q7Z6M4</t>
  </si>
  <si>
    <t>P07738</t>
  </si>
  <si>
    <t>O00165-4</t>
  </si>
  <si>
    <t>Q14624-4</t>
  </si>
  <si>
    <t>H0Y5L4</t>
  </si>
  <si>
    <t>Q9NVK5-2</t>
  </si>
  <si>
    <t>E7EMP6</t>
  </si>
  <si>
    <t>A0A0J9YW54</t>
  </si>
  <si>
    <t>Q96KG9-5</t>
  </si>
  <si>
    <t>Q13489</t>
  </si>
  <si>
    <t>H3BQF8</t>
  </si>
  <si>
    <t>O00165</t>
  </si>
  <si>
    <t>A0A0D9SFB1</t>
  </si>
  <si>
    <t>G3V2D5</t>
  </si>
  <si>
    <t>Q9NPQ8-2</t>
  </si>
  <si>
    <t>Q49AR2</t>
  </si>
  <si>
    <t>Q9H061-2</t>
  </si>
  <si>
    <t>Q8N9T2</t>
  </si>
  <si>
    <t>Q8N6L1</t>
  </si>
  <si>
    <t>O94916-2</t>
  </si>
  <si>
    <t>O75531</t>
  </si>
  <si>
    <t>E9PG73</t>
  </si>
  <si>
    <t>Q9NQZ6-2</t>
  </si>
  <si>
    <t>Q92688-2</t>
  </si>
  <si>
    <t>H0Y6G2</t>
  </si>
  <si>
    <t>P17535</t>
  </si>
  <si>
    <t>P05120</t>
  </si>
  <si>
    <t>M0R0H5</t>
  </si>
  <si>
    <t>P82970</t>
  </si>
  <si>
    <t>O95197-3</t>
  </si>
  <si>
    <t>A0A0A0MSE8</t>
  </si>
  <si>
    <t>A8MZH8</t>
  </si>
  <si>
    <t>O00592-2</t>
  </si>
  <si>
    <t>M0QX27</t>
  </si>
  <si>
    <t>F8WBF5</t>
  </si>
  <si>
    <t>Q9Y4R8</t>
  </si>
  <si>
    <t>Q02487-2</t>
  </si>
  <si>
    <t>O76071</t>
  </si>
  <si>
    <t>A0A024RAC6</t>
  </si>
  <si>
    <t>J3QS27</t>
  </si>
  <si>
    <t>Q8IWV7</t>
  </si>
  <si>
    <t>B0QY71</t>
  </si>
  <si>
    <t>P50570-4</t>
  </si>
  <si>
    <t>E5RFR7</t>
  </si>
  <si>
    <t>Q9Y6H1</t>
  </si>
  <si>
    <t>H0YA18</t>
  </si>
  <si>
    <t>H3BN94</t>
  </si>
  <si>
    <t>A6NP52</t>
  </si>
  <si>
    <t>O14579</t>
  </si>
  <si>
    <t>F5GXJ9</t>
  </si>
  <si>
    <t>K7EIQ3-2</t>
  </si>
  <si>
    <t>A0A0C4DGQ4</t>
  </si>
  <si>
    <t>Q7Z7A3</t>
  </si>
  <si>
    <t>Q9BYJ9</t>
  </si>
  <si>
    <t>O95136</t>
  </si>
  <si>
    <t>P62861</t>
  </si>
  <si>
    <t>A0A0A0MRV0</t>
  </si>
  <si>
    <t>P0C628</t>
  </si>
  <si>
    <t>P36543</t>
  </si>
  <si>
    <t>Q8WU40</t>
  </si>
  <si>
    <t>O43852-2</t>
  </si>
  <si>
    <t>P62826</t>
  </si>
  <si>
    <t>A0A0A6YYC7</t>
  </si>
  <si>
    <t>H0YJ17</t>
  </si>
  <si>
    <t>H3BLV0</t>
  </si>
  <si>
    <t>P25098</t>
  </si>
  <si>
    <t>H0Y5F4</t>
  </si>
  <si>
    <t>P15531</t>
  </si>
  <si>
    <t>Q9UIQ6-3</t>
  </si>
  <si>
    <t>P29966</t>
  </si>
  <si>
    <t>A0A0U1RQL3</t>
  </si>
  <si>
    <t>E5RIV4</t>
  </si>
  <si>
    <t>O60831</t>
  </si>
  <si>
    <t>P46199</t>
  </si>
  <si>
    <t>B4DKB2</t>
  </si>
  <si>
    <t>J3KTF9</t>
  </si>
  <si>
    <t>Q6RW13</t>
  </si>
  <si>
    <t>Q14739</t>
  </si>
  <si>
    <t>P12273</t>
  </si>
  <si>
    <t>Q5T7C4</t>
  </si>
  <si>
    <t>Q06323-3</t>
  </si>
  <si>
    <t>Q9P013</t>
  </si>
  <si>
    <t>Q15283-2</t>
  </si>
  <si>
    <t>P50579</t>
  </si>
  <si>
    <t>H3BPU7</t>
  </si>
  <si>
    <t>Q15185-4</t>
  </si>
  <si>
    <t>K7EQX8</t>
  </si>
  <si>
    <t>P18859</t>
  </si>
  <si>
    <t>P16615-5</t>
  </si>
  <si>
    <t>Q13501</t>
  </si>
  <si>
    <t>Q99442</t>
  </si>
  <si>
    <t>O14745</t>
  </si>
  <si>
    <t>O60762</t>
  </si>
  <si>
    <t>C9JQ41</t>
  </si>
  <si>
    <t>A0A087WW12</t>
  </si>
  <si>
    <t>O75164</t>
  </si>
  <si>
    <t>P56545</t>
  </si>
  <si>
    <t>K7ERN1</t>
  </si>
  <si>
    <t>Q5SZE1</t>
  </si>
  <si>
    <t>Q13185</t>
  </si>
  <si>
    <t>Q9Y3X0</t>
  </si>
  <si>
    <t>C9J8R4</t>
  </si>
  <si>
    <t>Q70IA6-2</t>
  </si>
  <si>
    <t>Q86VX2-2</t>
  </si>
  <si>
    <t>E5RK69</t>
  </si>
  <si>
    <t>H7C3S9</t>
  </si>
  <si>
    <t>O75400-2</t>
  </si>
  <si>
    <t>O15397</t>
  </si>
  <si>
    <t>O43318-4</t>
  </si>
  <si>
    <t>Q13907</t>
  </si>
  <si>
    <t>Q99627-2</t>
  </si>
  <si>
    <t>D6RB26</t>
  </si>
  <si>
    <t>A2A3N6</t>
  </si>
  <si>
    <t>H3BTL1</t>
  </si>
  <si>
    <t>C9JWM1</t>
  </si>
  <si>
    <t>Q5T8Z2</t>
  </si>
  <si>
    <t>P13807</t>
  </si>
  <si>
    <t>P45985</t>
  </si>
  <si>
    <t>Q9UQN3-2</t>
  </si>
  <si>
    <t>Q9Y5J6</t>
  </si>
  <si>
    <t>P01024</t>
  </si>
  <si>
    <t>Q15648-3</t>
  </si>
  <si>
    <t>A0A075B7E6</t>
  </si>
  <si>
    <t>Q09028-3</t>
  </si>
  <si>
    <t>Q5TCZ7</t>
  </si>
  <si>
    <t>O15488-4</t>
  </si>
  <si>
    <t>O15116</t>
  </si>
  <si>
    <t>Q9Y4Z0</t>
  </si>
  <si>
    <t>Q3KQZ1-3</t>
  </si>
  <si>
    <t>P49773</t>
  </si>
  <si>
    <t>H3BUX2</t>
  </si>
  <si>
    <t>H7C4M9</t>
  </si>
  <si>
    <t>P26583</t>
  </si>
  <si>
    <t>Q9H0U4</t>
  </si>
  <si>
    <t>Q14011</t>
  </si>
  <si>
    <t>Q5T1V6-2</t>
  </si>
  <si>
    <t>Q99575</t>
  </si>
  <si>
    <t>Q9NY12-2</t>
  </si>
  <si>
    <t>A0A087WZB5</t>
  </si>
  <si>
    <t>Q9H814</t>
  </si>
  <si>
    <t>O94903</t>
  </si>
  <si>
    <t>Q5UCC4-2</t>
  </si>
  <si>
    <t>Q8IYB7-3</t>
  </si>
  <si>
    <t>K7ELQ9</t>
  </si>
  <si>
    <t>E5RFJ8</t>
  </si>
  <si>
    <t>H0Y3P2</t>
  </si>
  <si>
    <t>Q96JP5-2</t>
  </si>
  <si>
    <t>Q16891-2</t>
  </si>
  <si>
    <t>Q5VZE5</t>
  </si>
  <si>
    <t>Q8TA86</t>
  </si>
  <si>
    <t>Q99988</t>
  </si>
  <si>
    <t>P30046</t>
  </si>
  <si>
    <t>C9J3I2</t>
  </si>
  <si>
    <t>Q5T0D9-2</t>
  </si>
  <si>
    <t>Q14980-2</t>
  </si>
  <si>
    <t>X6RK76</t>
  </si>
  <si>
    <t>Q9BQP7</t>
  </si>
  <si>
    <t>Q6FI81-3</t>
  </si>
  <si>
    <t>G3V533</t>
  </si>
  <si>
    <t>P10620</t>
  </si>
  <si>
    <t>Q16186</t>
  </si>
  <si>
    <t>O43663-3</t>
  </si>
  <si>
    <t>Q96GG9</t>
  </si>
  <si>
    <t>Q9ULC4</t>
  </si>
  <si>
    <t>G3V2I7</t>
  </si>
  <si>
    <t>H0YDW4</t>
  </si>
  <si>
    <t>O95399</t>
  </si>
  <si>
    <t>Q53RZ3</t>
  </si>
  <si>
    <t>Q53GA4</t>
  </si>
  <si>
    <t>B1AH87</t>
  </si>
  <si>
    <t>Q15813</t>
  </si>
  <si>
    <t>P04350</t>
  </si>
  <si>
    <t>Q9UGP8</t>
  </si>
  <si>
    <t>E9PS71</t>
  </si>
  <si>
    <t>Q9Y2V2</t>
  </si>
  <si>
    <t>O75449</t>
  </si>
  <si>
    <t>P03928</t>
  </si>
  <si>
    <t>O60610-2</t>
  </si>
  <si>
    <t>H7C0V9</t>
  </si>
  <si>
    <t>O75688</t>
  </si>
  <si>
    <t>H0YL72</t>
  </si>
  <si>
    <t>Q8NHH9-5</t>
  </si>
  <si>
    <t>P13807-2</t>
  </si>
  <si>
    <t>P18846</t>
  </si>
  <si>
    <t>Q9NWX6</t>
  </si>
  <si>
    <t>Q8IXH7-4</t>
  </si>
  <si>
    <t>E9PSH0</t>
  </si>
  <si>
    <t>F8VS03</t>
  </si>
  <si>
    <t>Q5BJD5</t>
  </si>
  <si>
    <t>P08240</t>
  </si>
  <si>
    <t>Q01650</t>
  </si>
  <si>
    <t>P11234</t>
  </si>
  <si>
    <t>P10412</t>
  </si>
  <si>
    <t>Q9NVS9-3</t>
  </si>
  <si>
    <t>F8W914</t>
  </si>
  <si>
    <t>Q7KZN9-2</t>
  </si>
  <si>
    <t>P20339-2</t>
  </si>
  <si>
    <t>R4GMT0</t>
  </si>
  <si>
    <t>K7EIY6</t>
  </si>
  <si>
    <t>Q96EK9</t>
  </si>
  <si>
    <t>P62942</t>
  </si>
  <si>
    <t>J3QTB1</t>
  </si>
  <si>
    <t>A0A0A0MQR1</t>
  </si>
  <si>
    <t>P28066</t>
  </si>
  <si>
    <t>Q5JSK9</t>
  </si>
  <si>
    <t>G3V3M6</t>
  </si>
  <si>
    <t>H0YCW1</t>
  </si>
  <si>
    <t>H7C5E3</t>
  </si>
  <si>
    <t>H0YH87</t>
  </si>
  <si>
    <t>P84157-2</t>
  </si>
  <si>
    <t>F6RTM7</t>
  </si>
  <si>
    <t>Q8TDR0-2</t>
  </si>
  <si>
    <t>P48163-2</t>
  </si>
  <si>
    <t>O00232</t>
  </si>
  <si>
    <t>P55081</t>
  </si>
  <si>
    <t>P61978-3</t>
  </si>
  <si>
    <t>P68133</t>
  </si>
  <si>
    <t>Q15276-2</t>
  </si>
  <si>
    <t>C9J2P0</t>
  </si>
  <si>
    <t>Q15121</t>
  </si>
  <si>
    <t>P51858</t>
  </si>
  <si>
    <t>Q9Y3E5</t>
  </si>
  <si>
    <t>P68036-2</t>
  </si>
  <si>
    <t>B8ZZQ6</t>
  </si>
  <si>
    <t>Q13620-3</t>
  </si>
  <si>
    <t>Q96H79</t>
  </si>
  <si>
    <t>P11166</t>
  </si>
  <si>
    <t>Q9UL46</t>
  </si>
  <si>
    <t>O95674</t>
  </si>
  <si>
    <t>J3QLW7</t>
  </si>
  <si>
    <t>Q6RW13-2</t>
  </si>
  <si>
    <t>Q9Y394-2</t>
  </si>
  <si>
    <t>B9A018</t>
  </si>
  <si>
    <t>P12235</t>
  </si>
  <si>
    <t>P04003</t>
  </si>
  <si>
    <t>A0A087WZF1</t>
  </si>
  <si>
    <t>G3XAL9</t>
  </si>
  <si>
    <t>F8WF50</t>
  </si>
  <si>
    <t>P80723</t>
  </si>
  <si>
    <t>Q9Y5U2-2</t>
  </si>
  <si>
    <t>Q9BTT0-3</t>
  </si>
  <si>
    <t>B4DI03</t>
  </si>
  <si>
    <t>A0A096LPI6</t>
  </si>
  <si>
    <t>Q8NB37</t>
  </si>
  <si>
    <t>O43823</t>
  </si>
  <si>
    <t>O14744-5</t>
  </si>
  <si>
    <t>C9JBY0</t>
  </si>
  <si>
    <t>P01116-2</t>
  </si>
  <si>
    <t>A0A140TA76</t>
  </si>
  <si>
    <t>E9PFK5</t>
  </si>
  <si>
    <t>Q9UNF0-2</t>
  </si>
  <si>
    <t>H0YII4</t>
  </si>
  <si>
    <t>P61011</t>
  </si>
  <si>
    <t>G3XAC1</t>
  </si>
  <si>
    <t>P05362</t>
  </si>
  <si>
    <t>P07237</t>
  </si>
  <si>
    <t>Q8N3C0</t>
  </si>
  <si>
    <t>Q9HD20-2</t>
  </si>
  <si>
    <t>Q08209-3</t>
  </si>
  <si>
    <t>H0YFS9</t>
  </si>
  <si>
    <t>P01137</t>
  </si>
  <si>
    <t>K7EIJ0</t>
  </si>
  <si>
    <t>Q9UHY7</t>
  </si>
  <si>
    <t>Q9UKK6</t>
  </si>
  <si>
    <t>P54577</t>
  </si>
  <si>
    <t>Q9P2E9-2</t>
  </si>
  <si>
    <t>M0R3F6</t>
  </si>
  <si>
    <t>Q9ULW0</t>
  </si>
  <si>
    <t>P08195-2</t>
  </si>
  <si>
    <t>I3L2C7</t>
  </si>
  <si>
    <t>P68402</t>
  </si>
  <si>
    <t>Q06210-2</t>
  </si>
  <si>
    <t>Q6WKZ4-2</t>
  </si>
  <si>
    <t>Q8N806</t>
  </si>
  <si>
    <t>Q9NXG2</t>
  </si>
  <si>
    <t>O95373</t>
  </si>
  <si>
    <t>Q9UPT9-2</t>
  </si>
  <si>
    <t>P46013</t>
  </si>
  <si>
    <t>Q8TF05-2</t>
  </si>
  <si>
    <t>P50402</t>
  </si>
  <si>
    <t>Q00765</t>
  </si>
  <si>
    <t>C9JTA6</t>
  </si>
  <si>
    <t>Q9UHD1</t>
  </si>
  <si>
    <t>Q9BXP5-5</t>
  </si>
  <si>
    <t>Q9P035</t>
  </si>
  <si>
    <t>P04150-16</t>
  </si>
  <si>
    <t>Q96DE0-3</t>
  </si>
  <si>
    <t>P32969</t>
  </si>
  <si>
    <t>Q9H330-3</t>
  </si>
  <si>
    <t>P16615-2</t>
  </si>
  <si>
    <t>P78417</t>
  </si>
  <si>
    <t>Q9H089</t>
  </si>
  <si>
    <t>O14734</t>
  </si>
  <si>
    <t>P15121</t>
  </si>
  <si>
    <t>Q8WUM0</t>
  </si>
  <si>
    <t>P62913-2</t>
  </si>
  <si>
    <t>P50213</t>
  </si>
  <si>
    <t>P31150</t>
  </si>
  <si>
    <t>P09493-4</t>
  </si>
  <si>
    <t>P56134-4</t>
  </si>
  <si>
    <t>Q9BV86</t>
  </si>
  <si>
    <t>P84103-2</t>
  </si>
  <si>
    <t>Q9GZT4</t>
  </si>
  <si>
    <t>A0A0A0MRE5</t>
  </si>
  <si>
    <t>P31930</t>
  </si>
  <si>
    <t>P60983</t>
  </si>
  <si>
    <t>E9PN17</t>
  </si>
  <si>
    <t>Q99496-2</t>
  </si>
  <si>
    <t>H7C0T1</t>
  </si>
  <si>
    <t>A0A1W2PPZ5</t>
  </si>
  <si>
    <t>P14618-2</t>
  </si>
  <si>
    <t>Q10567-2</t>
  </si>
  <si>
    <t>P11279</t>
  </si>
  <si>
    <t>H0YJV2</t>
  </si>
  <si>
    <t>P26440-2</t>
  </si>
  <si>
    <t>O95816</t>
  </si>
  <si>
    <t>P39019</t>
  </si>
  <si>
    <t>Q9Y248</t>
  </si>
  <si>
    <t>Q9Y6A9</t>
  </si>
  <si>
    <t>Q96FN4-2</t>
  </si>
  <si>
    <t>P13073</t>
  </si>
  <si>
    <t>Q5BKZ1</t>
  </si>
  <si>
    <t>O75874</t>
  </si>
  <si>
    <t>O95302</t>
  </si>
  <si>
    <t>Q9HCN4-3</t>
  </si>
  <si>
    <t>P62273</t>
  </si>
  <si>
    <t>Q9H3U1-2</t>
  </si>
  <si>
    <t>P98179</t>
  </si>
  <si>
    <t>O60313</t>
  </si>
  <si>
    <t>Q8NFQ8</t>
  </si>
  <si>
    <t>O95478</t>
  </si>
  <si>
    <t>P35269</t>
  </si>
  <si>
    <t>A0A1W2PPT5</t>
  </si>
  <si>
    <t>Q9BZK7</t>
  </si>
  <si>
    <t>P30685</t>
  </si>
  <si>
    <t>Q00587-2</t>
  </si>
  <si>
    <t>P61204</t>
  </si>
  <si>
    <t>Q9NVS2</t>
  </si>
  <si>
    <t>Q9H9Y2</t>
  </si>
  <si>
    <t>Q05639</t>
  </si>
  <si>
    <t>P54886-2</t>
  </si>
  <si>
    <t>Q14181</t>
  </si>
  <si>
    <t>C9JG87</t>
  </si>
  <si>
    <t>P14854</t>
  </si>
  <si>
    <t>A0A0C4DGX4</t>
  </si>
  <si>
    <t>H0Y4Z7</t>
  </si>
  <si>
    <t>Q8NCN5</t>
  </si>
  <si>
    <t>Q9P000-2</t>
  </si>
  <si>
    <t>O43929-2</t>
  </si>
  <si>
    <t>Q9Y2T2</t>
  </si>
  <si>
    <t>O60493</t>
  </si>
  <si>
    <t>J3KSW8</t>
  </si>
  <si>
    <t>Q13838</t>
  </si>
  <si>
    <t>E5RGS2</t>
  </si>
  <si>
    <t>Q9H6Y2-2</t>
  </si>
  <si>
    <t>Q9NZE8-2</t>
  </si>
  <si>
    <t>Q7Z7L1</t>
  </si>
  <si>
    <t>H3BPK8</t>
  </si>
  <si>
    <t>Q9P016</t>
  </si>
  <si>
    <t>P07951-2</t>
  </si>
  <si>
    <t>P56537</t>
  </si>
  <si>
    <t>Q15398-3</t>
  </si>
  <si>
    <t>Q99541</t>
  </si>
  <si>
    <t>P40425</t>
  </si>
  <si>
    <t>O43294-2</t>
  </si>
  <si>
    <t>D3YTB1</t>
  </si>
  <si>
    <t>H3BNV7</t>
  </si>
  <si>
    <t>P59998</t>
  </si>
  <si>
    <t>O95218-2</t>
  </si>
  <si>
    <t>Q92879-5</t>
  </si>
  <si>
    <t>E9PKG6</t>
  </si>
  <si>
    <t>Q9UK61-3</t>
  </si>
  <si>
    <t>Q5SSJ5</t>
  </si>
  <si>
    <t>E9PH64</t>
  </si>
  <si>
    <t>D6R9Z6</t>
  </si>
  <si>
    <t>Q9BQ39</t>
  </si>
  <si>
    <t>O95983-2</t>
  </si>
  <si>
    <t>A0A087X1A5</t>
  </si>
  <si>
    <t>P10599</t>
  </si>
  <si>
    <t>A0A087WXU5</t>
  </si>
  <si>
    <t>Q13033-2</t>
  </si>
  <si>
    <t>P62140</t>
  </si>
  <si>
    <t>Q9BUI4</t>
  </si>
  <si>
    <t>B1AKV2</t>
  </si>
  <si>
    <t>P30043</t>
  </si>
  <si>
    <t>D6RD69</t>
  </si>
  <si>
    <t>Q13825-2</t>
  </si>
  <si>
    <t>Q68E01-4</t>
  </si>
  <si>
    <t>P40222</t>
  </si>
  <si>
    <t>Q8WUH2</t>
  </si>
  <si>
    <t>Q16629-3</t>
  </si>
  <si>
    <t>O75381-2</t>
  </si>
  <si>
    <t>F8VUA6</t>
  </si>
  <si>
    <t>P23193</t>
  </si>
  <si>
    <t>Q5T8V1</t>
  </si>
  <si>
    <t>Q15050</t>
  </si>
  <si>
    <t>J3QR09</t>
  </si>
  <si>
    <t>Q9Y3T9</t>
  </si>
  <si>
    <t>P35268</t>
  </si>
  <si>
    <t>P50479</t>
  </si>
  <si>
    <t>P82932</t>
  </si>
  <si>
    <t>Q52LJ0-2</t>
  </si>
  <si>
    <t>K7EQ02</t>
  </si>
  <si>
    <t>A0A0A0MTI6</t>
  </si>
  <si>
    <t>K7EN45</t>
  </si>
  <si>
    <t>Q8WTV0-4</t>
  </si>
  <si>
    <t>O14579-3</t>
  </si>
  <si>
    <t>Q9NQZ2</t>
  </si>
  <si>
    <t>P00505</t>
  </si>
  <si>
    <t>Q9Y5J1</t>
  </si>
  <si>
    <t>O95336</t>
  </si>
  <si>
    <t>F8W1U7</t>
  </si>
  <si>
    <t>O00743</t>
  </si>
  <si>
    <t>H0YJN0</t>
  </si>
  <si>
    <t>Q9NX70</t>
  </si>
  <si>
    <t>Q9H6S3</t>
  </si>
  <si>
    <t>P78345</t>
  </si>
  <si>
    <t>A0A0G2JIS2</t>
  </si>
  <si>
    <t>H3BP78</t>
  </si>
  <si>
    <t>O14735-3</t>
  </si>
  <si>
    <t>H0YAN8</t>
  </si>
  <si>
    <t>P35250-2</t>
  </si>
  <si>
    <t>I3L2Q8</t>
  </si>
  <si>
    <t>P28331</t>
  </si>
  <si>
    <t>P60953</t>
  </si>
  <si>
    <t>O43660</t>
  </si>
  <si>
    <t>Q8NE01</t>
  </si>
  <si>
    <t>K7EN05</t>
  </si>
  <si>
    <t>Q96FS4</t>
  </si>
  <si>
    <t>Q96SK2-3</t>
  </si>
  <si>
    <t>Q9UHD1-2</t>
  </si>
  <si>
    <t>P24752</t>
  </si>
  <si>
    <t>K7ESE5</t>
  </si>
  <si>
    <t>Q9GZU8</t>
  </si>
  <si>
    <t>E7EUL7</t>
  </si>
  <si>
    <t>Q86UY6</t>
  </si>
  <si>
    <t>Q9BTW9</t>
  </si>
  <si>
    <t>P10636-3</t>
  </si>
  <si>
    <t>Q5SVL2</t>
  </si>
  <si>
    <t>Q2T9J0-2</t>
  </si>
  <si>
    <t>Q6IAA8</t>
  </si>
  <si>
    <t>Q9BZE1</t>
  </si>
  <si>
    <t>Q15007-2</t>
  </si>
  <si>
    <t>D6REB0</t>
  </si>
  <si>
    <t>P30154-4</t>
  </si>
  <si>
    <t>P82914</t>
  </si>
  <si>
    <t>Q9BT25-3</t>
  </si>
  <si>
    <t>Q6PJ69</t>
  </si>
  <si>
    <t>H0Y4W2</t>
  </si>
  <si>
    <t>P84077</t>
  </si>
  <si>
    <t>Q9HB71-3</t>
  </si>
  <si>
    <t>O00764</t>
  </si>
  <si>
    <t>P46100-2</t>
  </si>
  <si>
    <t>Q6ZS17-2</t>
  </si>
  <si>
    <t>Q96C86</t>
  </si>
  <si>
    <t>Q9Y6D9</t>
  </si>
  <si>
    <t>G5E9X1</t>
  </si>
  <si>
    <t>Q9ULW3</t>
  </si>
  <si>
    <t>C9J5X1</t>
  </si>
  <si>
    <t>O15160-2</t>
  </si>
  <si>
    <t>E7ENR5</t>
  </si>
  <si>
    <t>P40763-3</t>
  </si>
  <si>
    <t>Q9BTX1-6</t>
  </si>
  <si>
    <t>Q6UVK1</t>
  </si>
  <si>
    <t>P19387</t>
  </si>
  <si>
    <t>O75179-6</t>
  </si>
  <si>
    <t>Q9H9B4</t>
  </si>
  <si>
    <t>H0YL91</t>
  </si>
  <si>
    <t>Q7Z4G1</t>
  </si>
  <si>
    <t>P61313</t>
  </si>
  <si>
    <t>Q7L5Y1-7</t>
  </si>
  <si>
    <t>Q13111-2</t>
  </si>
  <si>
    <t>Q9H0B6</t>
  </si>
  <si>
    <t>Q71U36-2</t>
  </si>
  <si>
    <t>Q02818</t>
  </si>
  <si>
    <t>Q8N1B4</t>
  </si>
  <si>
    <t>O95861</t>
  </si>
  <si>
    <t>F8VV56</t>
  </si>
  <si>
    <t>F5GXU9</t>
  </si>
  <si>
    <t>Q12792-4</t>
  </si>
  <si>
    <t>P49207</t>
  </si>
  <si>
    <t>B1AMU3</t>
  </si>
  <si>
    <t>O60684</t>
  </si>
  <si>
    <t>S4R3D7</t>
  </si>
  <si>
    <t>Q9BU23-3</t>
  </si>
  <si>
    <t>P51809</t>
  </si>
  <si>
    <t>Q8IYB7</t>
  </si>
  <si>
    <t>H3BQA6</t>
  </si>
  <si>
    <t>Q92572</t>
  </si>
  <si>
    <t>P62312</t>
  </si>
  <si>
    <t>P62280</t>
  </si>
  <si>
    <t>P48059</t>
  </si>
  <si>
    <t>I3L2A3</t>
  </si>
  <si>
    <t>B7WPG3</t>
  </si>
  <si>
    <t>P62873-2</t>
  </si>
  <si>
    <t>O14949</t>
  </si>
  <si>
    <t>H0YCS3</t>
  </si>
  <si>
    <t>Q01469</t>
  </si>
  <si>
    <t>F2Z3I4</t>
  </si>
  <si>
    <t>P62310</t>
  </si>
  <si>
    <t>P49406</t>
  </si>
  <si>
    <t>A0A0G2JI36</t>
  </si>
  <si>
    <t>Q9BVS4-2</t>
  </si>
  <si>
    <t>Q96IJ6</t>
  </si>
  <si>
    <t>Q96FJ2</t>
  </si>
  <si>
    <t>Q9NP77-2</t>
  </si>
  <si>
    <t>Q9NRR5</t>
  </si>
  <si>
    <t>J3QSS7</t>
  </si>
  <si>
    <t>P29353-2</t>
  </si>
  <si>
    <t>Q96EY7</t>
  </si>
  <si>
    <t>Q9GZP8-2</t>
  </si>
  <si>
    <t>Q9NZ63</t>
  </si>
  <si>
    <t>Q8WUJ0</t>
  </si>
  <si>
    <t>Q01831-2</t>
  </si>
  <si>
    <t>Q9Y3D9</t>
  </si>
  <si>
    <t>E2QRB3</t>
  </si>
  <si>
    <t>Q8N5H3-4</t>
  </si>
  <si>
    <t>A0A0B4J220</t>
  </si>
  <si>
    <t>Q13503</t>
  </si>
  <si>
    <t>F5GX77</t>
  </si>
  <si>
    <t>O95251-2</t>
  </si>
  <si>
    <t>F8VUX1</t>
  </si>
  <si>
    <t>A8MXL6</t>
  </si>
  <si>
    <t>Q9UPY3-2</t>
  </si>
  <si>
    <t>A0A0A6YYA0</t>
  </si>
  <si>
    <t>Q9UBB4</t>
  </si>
  <si>
    <t>P08574</t>
  </si>
  <si>
    <t>I3L2J0</t>
  </si>
  <si>
    <t>M0R0F0</t>
  </si>
  <si>
    <t>Q53H82</t>
  </si>
  <si>
    <t>P62330</t>
  </si>
  <si>
    <t>Q9UEY8-2</t>
  </si>
  <si>
    <t>O95671-3</t>
  </si>
  <si>
    <t>P98082-2</t>
  </si>
  <si>
    <t>O95298-2</t>
  </si>
  <si>
    <t>C9JK83</t>
  </si>
  <si>
    <t>M0QX29</t>
  </si>
  <si>
    <t>Q96LW7-2</t>
  </si>
  <si>
    <t>H3BMQ2</t>
  </si>
  <si>
    <t>A0A1B0GTJ7</t>
  </si>
  <si>
    <t>P55084</t>
  </si>
  <si>
    <t>Q9UN37</t>
  </si>
  <si>
    <t>A0A087WW18</t>
  </si>
  <si>
    <t>P31947-2</t>
  </si>
  <si>
    <t>P28370-2</t>
  </si>
  <si>
    <t>F8WDD7</t>
  </si>
  <si>
    <t>Q96DI7</t>
  </si>
  <si>
    <t>C9JLU1</t>
  </si>
  <si>
    <t>Q8N983-4</t>
  </si>
  <si>
    <t>Q5SXM2</t>
  </si>
  <si>
    <t>Q8NAF0</t>
  </si>
  <si>
    <t>Q9BVG4</t>
  </si>
  <si>
    <t>Q9UL25</t>
  </si>
  <si>
    <t>Q6PIW4-2</t>
  </si>
  <si>
    <t>Q69YN2</t>
  </si>
  <si>
    <t>P80217</t>
  </si>
  <si>
    <t>Q8NCA5-2</t>
  </si>
  <si>
    <t>P31937</t>
  </si>
  <si>
    <t>Q9UJU6-2</t>
  </si>
  <si>
    <t>K7ELB2</t>
  </si>
  <si>
    <t>Q9BYD6</t>
  </si>
  <si>
    <t>Q9H9J2</t>
  </si>
  <si>
    <t>A0A087WZ30</t>
  </si>
  <si>
    <t>P04040</t>
  </si>
  <si>
    <t>Q5VTL8</t>
  </si>
  <si>
    <t>F8WCD0</t>
  </si>
  <si>
    <t>L0R6Q1</t>
  </si>
  <si>
    <t>Q15836</t>
  </si>
  <si>
    <t>P53582</t>
  </si>
  <si>
    <t>Q7Z3U7-2</t>
  </si>
  <si>
    <t>A0A0C4DGS0</t>
  </si>
  <si>
    <t>O43924</t>
  </si>
  <si>
    <t>P62877</t>
  </si>
  <si>
    <t>H0YAZ3</t>
  </si>
  <si>
    <t>P31943</t>
  </si>
  <si>
    <t>Q01995</t>
  </si>
  <si>
    <t>O43709</t>
  </si>
  <si>
    <t>K7EIV2</t>
  </si>
  <si>
    <t>K7EQ03</t>
  </si>
  <si>
    <t>P62875</t>
  </si>
  <si>
    <t>P41223</t>
  </si>
  <si>
    <t>Q9H2P9-2</t>
  </si>
  <si>
    <t>Q92747-2</t>
  </si>
  <si>
    <t>H0Y612</t>
  </si>
  <si>
    <t>Q9H7B4</t>
  </si>
  <si>
    <t>A0A0G2JIC6</t>
  </si>
  <si>
    <t>M0R0K7</t>
  </si>
  <si>
    <t>Q9Y5L4</t>
  </si>
  <si>
    <t>Q58FF8</t>
  </si>
  <si>
    <t>Q8NFH4</t>
  </si>
  <si>
    <t>Q9UHA3</t>
  </si>
  <si>
    <t>Q96LD4-2</t>
  </si>
  <si>
    <t>Q9Y237</t>
  </si>
  <si>
    <t>C9JFR7</t>
  </si>
  <si>
    <t>V9GZ61</t>
  </si>
  <si>
    <t>Q9NVI7-2</t>
  </si>
  <si>
    <t>Q9BSV6</t>
  </si>
  <si>
    <t>J3KNF4</t>
  </si>
  <si>
    <t>Q5T1S4</t>
  </si>
  <si>
    <t>P10606</t>
  </si>
  <si>
    <t>Q13043</t>
  </si>
  <si>
    <t>E5RIJ0</t>
  </si>
  <si>
    <t>P00403</t>
  </si>
  <si>
    <t>P53680-2</t>
  </si>
  <si>
    <t>O15212</t>
  </si>
  <si>
    <t>Q6P1X6</t>
  </si>
  <si>
    <t>Q5XPI4</t>
  </si>
  <si>
    <t>P62633-8</t>
  </si>
  <si>
    <t>Q9P2R3</t>
  </si>
  <si>
    <t>H3BLU7</t>
  </si>
  <si>
    <t>Q9Y4W2-2</t>
  </si>
  <si>
    <t>Q9BQ95</t>
  </si>
  <si>
    <t>H0YNG3</t>
  </si>
  <si>
    <t>Q9NQP4</t>
  </si>
  <si>
    <t>F2Z388</t>
  </si>
  <si>
    <t>A0A087WZ32</t>
  </si>
  <si>
    <t>Q92896</t>
  </si>
  <si>
    <t>P40938</t>
  </si>
  <si>
    <t>P61964</t>
  </si>
  <si>
    <t>Q9UBB6-2</t>
  </si>
  <si>
    <t>E5RIE8</t>
  </si>
  <si>
    <t>P37268-4</t>
  </si>
  <si>
    <t>A0A087WY99</t>
  </si>
  <si>
    <t>Q7Z5G4-3</t>
  </si>
  <si>
    <t>E9PCB6</t>
  </si>
  <si>
    <t>M0R0X9</t>
  </si>
  <si>
    <t>O75439</t>
  </si>
  <si>
    <t>O15460-2</t>
  </si>
  <si>
    <t>H0Y7Q2</t>
  </si>
  <si>
    <t>Q9Y2U5</t>
  </si>
  <si>
    <t>O95801</t>
  </si>
  <si>
    <t>Q5VIR6-4</t>
  </si>
  <si>
    <t>P28290-2</t>
  </si>
  <si>
    <t>F5H5I6</t>
  </si>
  <si>
    <t>P46778</t>
  </si>
  <si>
    <t>Q9HD33-2</t>
  </si>
  <si>
    <t>Q9NRX1</t>
  </si>
  <si>
    <t>Q96CW5-2</t>
  </si>
  <si>
    <t>Q08AD1-2</t>
  </si>
  <si>
    <t>Q15286</t>
  </si>
  <si>
    <t>Q9ULJ6</t>
  </si>
  <si>
    <t>Q8IX18-4</t>
  </si>
  <si>
    <t>O75821</t>
  </si>
  <si>
    <t>Q9NRG9</t>
  </si>
  <si>
    <t>H0YI10</t>
  </si>
  <si>
    <t>C9JKN2</t>
  </si>
  <si>
    <t>P57081-3</t>
  </si>
  <si>
    <t>H0YHX7</t>
  </si>
  <si>
    <t>H7C3E9</t>
  </si>
  <si>
    <t>Q5TCU3</t>
  </si>
  <si>
    <t>Q15427</t>
  </si>
  <si>
    <t>C9J4Z3</t>
  </si>
  <si>
    <t>P23229-4</t>
  </si>
  <si>
    <t>Q86TP1</t>
  </si>
  <si>
    <t>Q2VPK5-5</t>
  </si>
  <si>
    <t>Q13445</t>
  </si>
  <si>
    <t>Q9P107-2</t>
  </si>
  <si>
    <t>Q4ADV7-2</t>
  </si>
  <si>
    <t>Q99959-2</t>
  </si>
  <si>
    <t>F5GWI9</t>
  </si>
  <si>
    <t>Q8N3I7-2</t>
  </si>
  <si>
    <t>Q16850-2</t>
  </si>
  <si>
    <t>Q15428</t>
  </si>
  <si>
    <t>Q8N999-3</t>
  </si>
  <si>
    <t>Q96EL2</t>
  </si>
  <si>
    <t>E9PF05</t>
  </si>
  <si>
    <t>X6RIW1</t>
  </si>
  <si>
    <t>Q9UI30</t>
  </si>
  <si>
    <t>B8ZZG1</t>
  </si>
  <si>
    <t>Q8IUR0</t>
  </si>
  <si>
    <t>Q14980</t>
  </si>
  <si>
    <t>Q86YV9</t>
  </si>
  <si>
    <t>Q969J2</t>
  </si>
  <si>
    <t>P12111-3</t>
  </si>
  <si>
    <t>Q96HQ2</t>
  </si>
  <si>
    <t>Q13057</t>
  </si>
  <si>
    <t>P61353</t>
  </si>
  <si>
    <t>Q9NVC6</t>
  </si>
  <si>
    <t>Q658Y4</t>
  </si>
  <si>
    <t>Q9H9T3-4</t>
  </si>
  <si>
    <t>K7EQQ5</t>
  </si>
  <si>
    <t>A0A0G2JHN8</t>
  </si>
  <si>
    <t>E9PE82</t>
  </si>
  <si>
    <t>P51970</t>
  </si>
  <si>
    <t>K7ELQ0</t>
  </si>
  <si>
    <t>C9J7Z4</t>
  </si>
  <si>
    <t>P52306-6</t>
  </si>
  <si>
    <t>Q96IX5</t>
  </si>
  <si>
    <t>E9PIB1</t>
  </si>
  <si>
    <t>Q9NPJ3-2</t>
  </si>
  <si>
    <t>H0YKJ9</t>
  </si>
  <si>
    <t>H0Y6G3</t>
  </si>
  <si>
    <t>P56381</t>
  </si>
  <si>
    <t>P56181-2</t>
  </si>
  <si>
    <t>Q16706</t>
  </si>
  <si>
    <t>Q9BX95</t>
  </si>
  <si>
    <t>Q8N612-3</t>
  </si>
  <si>
    <t>Q96AT9-4</t>
  </si>
  <si>
    <t>Q9NVE5</t>
  </si>
  <si>
    <t>H0YCD5</t>
  </si>
  <si>
    <t>P24844</t>
  </si>
  <si>
    <t>Q14644-2</t>
  </si>
  <si>
    <t>R4GN16</t>
  </si>
  <si>
    <t>Q9BXT2</t>
  </si>
  <si>
    <t>Q15386-2</t>
  </si>
  <si>
    <t>A2IDA3</t>
  </si>
  <si>
    <t>Q5T3I0</t>
  </si>
  <si>
    <t>P37802</t>
  </si>
  <si>
    <t>F5H702</t>
  </si>
  <si>
    <t>A0A087WTV2</t>
  </si>
  <si>
    <t>P22033</t>
  </si>
  <si>
    <t>O75683</t>
  </si>
  <si>
    <t>Q13472-3</t>
  </si>
  <si>
    <t>C9JY28</t>
  </si>
  <si>
    <t>C9JG97</t>
  </si>
  <si>
    <t>Q9NV72-2</t>
  </si>
  <si>
    <t>Q5JTJ3-3</t>
  </si>
  <si>
    <t>Q9Y3B7-2</t>
  </si>
  <si>
    <t>H0YAT1</t>
  </si>
  <si>
    <t>Q9Y5R8</t>
  </si>
  <si>
    <t>A0A0C4DGS9</t>
  </si>
  <si>
    <t>Q12770-4</t>
  </si>
  <si>
    <t>J3KT51</t>
  </si>
  <si>
    <t>O43865</t>
  </si>
  <si>
    <t>I3L2N8</t>
  </si>
  <si>
    <t>P13378-3</t>
  </si>
  <si>
    <t>P26373</t>
  </si>
  <si>
    <t>P42773</t>
  </si>
  <si>
    <t>P23786</t>
  </si>
  <si>
    <t>A0A1W2PPS1</t>
  </si>
  <si>
    <t>E7EWE1</t>
  </si>
  <si>
    <t>Q9NV56</t>
  </si>
  <si>
    <t>H0YED7</t>
  </si>
  <si>
    <t>A6NIH7</t>
  </si>
  <si>
    <t>X1WI28</t>
  </si>
  <si>
    <t>Q8TDU6</t>
  </si>
  <si>
    <t>X6RCC3</t>
  </si>
  <si>
    <t>Q8IVL5-2</t>
  </si>
  <si>
    <t>A0A087WTT6</t>
  </si>
  <si>
    <t>E5RIB6</t>
  </si>
  <si>
    <t>F6S7Q7</t>
  </si>
  <si>
    <t>Q9Y5U9</t>
  </si>
  <si>
    <t>Q9P0S9</t>
  </si>
  <si>
    <t>Q96GA3</t>
  </si>
  <si>
    <t>Q96JB2</t>
  </si>
  <si>
    <t>Q969M3</t>
  </si>
  <si>
    <t>J3KQ34</t>
  </si>
  <si>
    <t>O43310</t>
  </si>
  <si>
    <t>P62304</t>
  </si>
  <si>
    <t>J3QRK9</t>
  </si>
  <si>
    <t>Q8NFZ8</t>
  </si>
  <si>
    <t>Q9NRG0</t>
  </si>
  <si>
    <t>Q9NUQ2</t>
  </si>
  <si>
    <t>Q92989</t>
  </si>
  <si>
    <t>Q96AT9-2</t>
  </si>
  <si>
    <t>C9JQV3</t>
  </si>
  <si>
    <t>Q9Y446</t>
  </si>
  <si>
    <t>F2Z2B9</t>
  </si>
  <si>
    <t>Q5T7U1</t>
  </si>
  <si>
    <t>Q9ULH0-3</t>
  </si>
  <si>
    <t>Q9BTE6</t>
  </si>
  <si>
    <t>Q9BRX5-2</t>
  </si>
  <si>
    <t>P62269</t>
  </si>
  <si>
    <t>Q9P2E3</t>
  </si>
  <si>
    <t>Q9GZP4-2</t>
  </si>
  <si>
    <t>Q86SQ4-2</t>
  </si>
  <si>
    <t>H3BST5</t>
  </si>
  <si>
    <t>Q9BQK8</t>
  </si>
  <si>
    <t>Q96C90</t>
  </si>
  <si>
    <t>K7EIN4</t>
  </si>
  <si>
    <t>Q8N5P1</t>
  </si>
  <si>
    <t>Q8IUE6</t>
  </si>
  <si>
    <t>P49821-2</t>
  </si>
  <si>
    <t>O14733</t>
  </si>
  <si>
    <t>V9GZ55</t>
  </si>
  <si>
    <t>P82673</t>
  </si>
  <si>
    <t>P47224</t>
  </si>
  <si>
    <t>F5GZ09</t>
  </si>
  <si>
    <t>A0A087WU64</t>
  </si>
  <si>
    <t>Q70CQ4</t>
  </si>
  <si>
    <t>V9GYM1</t>
  </si>
  <si>
    <t>Q8TDD1</t>
  </si>
  <si>
    <t>H0Y7R9</t>
  </si>
  <si>
    <t>Q01968-2</t>
  </si>
  <si>
    <t>Q8N5C6-2</t>
  </si>
  <si>
    <t>Q9NXW9</t>
  </si>
  <si>
    <t>F5GY68</t>
  </si>
  <si>
    <t>C9JIK8</t>
  </si>
  <si>
    <t>G3V485</t>
  </si>
  <si>
    <t>O94901-6</t>
  </si>
  <si>
    <t>Q9GZR7-2</t>
  </si>
  <si>
    <t>E7ETU9</t>
  </si>
  <si>
    <t>O75306-2</t>
  </si>
  <si>
    <t>Q9Y5V3</t>
  </si>
  <si>
    <t>O75616</t>
  </si>
  <si>
    <t>P09661</t>
  </si>
  <si>
    <t>H0YDR3</t>
  </si>
  <si>
    <t>E9PIW9</t>
  </si>
  <si>
    <t>Q96RS0</t>
  </si>
  <si>
    <t>Q00839-2</t>
  </si>
  <si>
    <t>Q8WZ82</t>
  </si>
  <si>
    <t>Q01581</t>
  </si>
  <si>
    <t>P10398</t>
  </si>
  <si>
    <t>Q9BW92</t>
  </si>
  <si>
    <t>Q6ZVM7-4</t>
  </si>
  <si>
    <t>Q9Y289</t>
  </si>
  <si>
    <t>Q9BU76</t>
  </si>
  <si>
    <t>Q6UVY6-2</t>
  </si>
  <si>
    <t>Q8IX18-2</t>
  </si>
  <si>
    <t>P42696-2</t>
  </si>
  <si>
    <t>Q86X10-3</t>
  </si>
  <si>
    <t>A0A087WZX2</t>
  </si>
  <si>
    <t>H0YGD1</t>
  </si>
  <si>
    <t>Q15834</t>
  </si>
  <si>
    <t>B8ZZ67</t>
  </si>
  <si>
    <t>Q9UBL6-2</t>
  </si>
  <si>
    <t>O94886</t>
  </si>
  <si>
    <t>H0YJI1</t>
  </si>
  <si>
    <t>A0A087X0E5</t>
  </si>
  <si>
    <t>F5H3Y4</t>
  </si>
  <si>
    <t>G5E9U9</t>
  </si>
  <si>
    <t>I3L0J8</t>
  </si>
  <si>
    <t>E7ESJ7</t>
  </si>
  <si>
    <t>E9PAK5</t>
  </si>
  <si>
    <t>A0A087WVI0</t>
  </si>
  <si>
    <t>F8VY35</t>
  </si>
  <si>
    <t>Q92546</t>
  </si>
  <si>
    <t>Q92506</t>
  </si>
  <si>
    <t>Q7Z5H4</t>
  </si>
  <si>
    <t>Q8TER5-4</t>
  </si>
  <si>
    <t>G3V1A0</t>
  </si>
  <si>
    <t>Q8TE77</t>
  </si>
  <si>
    <t>Q96P48-3</t>
  </si>
  <si>
    <t>H0YMP3</t>
  </si>
  <si>
    <t>P10109</t>
  </si>
  <si>
    <t>K7EMI9</t>
  </si>
  <si>
    <t>O43156</t>
  </si>
  <si>
    <t>E9PF06</t>
  </si>
  <si>
    <t>H0YLA2</t>
  </si>
  <si>
    <t>Q9UMS0-3</t>
  </si>
  <si>
    <t>P12074</t>
  </si>
  <si>
    <t>O15127</t>
  </si>
  <si>
    <t>A0A087WTZ2</t>
  </si>
  <si>
    <t>J3KSI8</t>
  </si>
  <si>
    <t>M0QYC5</t>
  </si>
  <si>
    <t>H0Y564</t>
  </si>
  <si>
    <t>I3L0N9</t>
  </si>
  <si>
    <t>E9PKK4</t>
  </si>
  <si>
    <t>P09669</t>
  </si>
  <si>
    <t>K7EQ11</t>
  </si>
  <si>
    <t>P00374</t>
  </si>
  <si>
    <t>Q9Y2Z2-3</t>
  </si>
  <si>
    <t>Q9UKY1</t>
  </si>
  <si>
    <t>Q8IV08</t>
  </si>
  <si>
    <t>A4D1S5</t>
  </si>
  <si>
    <t>F5H5N1</t>
  </si>
  <si>
    <t>Q9Y6I8</t>
  </si>
  <si>
    <t>H3BUB4</t>
  </si>
  <si>
    <t>A0A087WV25</t>
  </si>
  <si>
    <t>Q8NHU6-2</t>
  </si>
  <si>
    <t>Q96HA7-2</t>
  </si>
  <si>
    <t>Q8N6M0-2</t>
  </si>
  <si>
    <t>Q8WXE9</t>
  </si>
  <si>
    <t>E9PEC3</t>
  </si>
  <si>
    <t>P52630-4</t>
  </si>
  <si>
    <t>Q6PL18</t>
  </si>
  <si>
    <t>Q14680-3</t>
  </si>
  <si>
    <t>Q9Y399</t>
  </si>
  <si>
    <t>Q8IXM3</t>
  </si>
  <si>
    <t>A0A0B4J211</t>
  </si>
  <si>
    <t>Accession</t>
    <phoneticPr fontId="1" type="noConversion"/>
  </si>
  <si>
    <t>T-test significant</t>
    <phoneticPr fontId="1" type="noConversion"/>
  </si>
  <si>
    <t>Fold Change</t>
    <phoneticPr fontId="1" type="noConversion"/>
  </si>
  <si>
    <t>Protein disulfide-isomerase OS=Homo sapiens GN=P4HB PE=1 SV=3 - [PDIA1_HUMAN]</t>
  </si>
  <si>
    <t>Aspartate aminotransferase, mitochondrial OS=Homo sapiens GN=GOT2 PE=1 SV=3 - [AATM_HUMAN]</t>
  </si>
  <si>
    <t>Isoform 1 of Ribosome-binding protein 1 OS=Homo sapiens GN=RRBP1 - [RRBP1_HUMAN]</t>
  </si>
  <si>
    <t>Thioredoxin OS=Homo sapiens GN=TXN PE=1 SV=3 - [THIO_HUMAN]</t>
  </si>
  <si>
    <t>Isoform 2 of 4F2 cell-surface antigen heavy chain OS=Homo sapiens GN=SLC3A2 - [4F2_HUMAN]</t>
  </si>
  <si>
    <t>Transgelin OS=Homo sapiens GN=TAGLN PE=1 SV=4 - [TAGL_HUMAN]</t>
  </si>
  <si>
    <t>40S ribosomal protein S18 OS=Homo sapiens GN=RPS18 PE=1 SV=3 - [RS18_HUMAN]</t>
  </si>
  <si>
    <t>Isoform 2 of Sarcoplasmic/endoplasmic reticulum calcium ATPase 2 OS=Homo sapiens GN=ATP2A2 - [AT2A2_HUMAN]</t>
  </si>
  <si>
    <t>GTP-binding nuclear protein Ran OS=Homo sapiens GN=RAN PE=1 SV=3 - [RAN_HUMAN]</t>
  </si>
  <si>
    <t>Tyrosine--tRNA ligase, cytoplasmic OS=Homo sapiens GN=YARS PE=1 SV=4 - [SYYC_HUMAN]</t>
  </si>
  <si>
    <t>Transgelin-2 OS=Homo sapiens GN=TAGLN2 PE=1 SV=3 - [TAGL2_HUMAN]</t>
  </si>
  <si>
    <t>40S ribosomal protein S19 OS=Homo sapiens GN=RPS19 PE=1 SV=2 - [RS19_HUMAN]</t>
  </si>
  <si>
    <t>Hepatoma-derived growth factor OS=Homo sapiens GN=HDGF PE=1 SV=1 - [HDGF_HUMAN]</t>
  </si>
  <si>
    <t>Importin-7 OS=Homo sapiens GN=IPO7 PE=1 SV=1 - [IPO7_HUMAN]</t>
  </si>
  <si>
    <t>60S ribosomal protein L9 OS=Homo sapiens GN=RPL9 PE=1 SV=1 - [RL9_HUMAN]</t>
  </si>
  <si>
    <t>Isoform 3 of Proteasome activator complex subunit 1 OS=Homo sapiens GN=PSME1 - [PSME1_HUMAN]</t>
  </si>
  <si>
    <t>Heterogeneous nuclear ribonucleoprotein H OS=Homo sapiens GN=HNRNPH1 PE=1 SV=4 - [HNRH1_HUMAN]</t>
  </si>
  <si>
    <t>Isoform 2 of Glutamine--fructose-6-phosphate aminotransferase [isomerizing] 1 OS=Homo sapiens GN=GFPT1 - [GFPT1_HUMAN]</t>
  </si>
  <si>
    <t>Prothymosin alpha OS=Homo sapiens GN=PTMA PE=1 SV=1 - [B8ZZQ6_HUMAN]</t>
  </si>
  <si>
    <t>Proteasome subunit alpha type-5 OS=Homo sapiens GN=PSMA5 PE=1 SV=3 - [PSA5_HUMAN]</t>
  </si>
  <si>
    <t>High mobility group protein B2 OS=Homo sapiens GN=HMGB2 PE=1 SV=2 - [HMGB2_HUMAN]</t>
  </si>
  <si>
    <t>40S ribosomal protein S11 OS=Homo sapiens GN=RPS11 PE=1 SV=3 - [RS11_HUMAN]</t>
  </si>
  <si>
    <t>Isoform 4 of Prostaglandin E synthase 3 OS=Homo sapiens GN=PTGES3 - [TEBP_HUMAN]</t>
  </si>
  <si>
    <t>60S ribosomal protein L13 OS=Homo sapiens GN=RPL13 PE=1 SV=4 - [RL13_HUMAN]</t>
  </si>
  <si>
    <t>Aldose reductase OS=Homo sapiens GN=AKR1B1 PE=1 SV=3 - [ALDR_HUMAN]</t>
  </si>
  <si>
    <t>60S ribosomal protein L32 (Fragment) OS=Homo sapiens GN=RPL32 PE=1 SV=1 - [D3YTB1_HUMAN]</t>
  </si>
  <si>
    <t>Brain acid soluble protein 1 OS=Homo sapiens GN=BASP1 PE=1 SV=2 - [BASP1_HUMAN]</t>
  </si>
  <si>
    <t>60S ribosomal protein L15 OS=Homo sapiens GN=RPL15 PE=1 SV=2 - [RL15_HUMAN]</t>
  </si>
  <si>
    <t>Isoform 2 of Protein unc-45 homolog A OS=Homo sapiens GN=UNC45A - [UN45A_HUMAN]</t>
  </si>
  <si>
    <t>26S proteasome non-ATPase regulatory subunit 12 OS=Homo sapiens GN=PSMD12 PE=1 SV=3 - [PSD12_HUMAN]</t>
  </si>
  <si>
    <t>Cysteine and histidine-rich domain-containing protein 1 OS=Homo sapiens GN=CHORDC1 PE=1 SV=2 - [CHRD1_HUMAN]</t>
  </si>
  <si>
    <t>Isoform Short of Delta-1-pyrroline-5-carboxylate synthase OS=Homo sapiens GN=ALDH18A1 - [P5CS_HUMAN]</t>
  </si>
  <si>
    <t>Glutathione S-transferase omega-1 OS=Homo sapiens GN=GSTO1 PE=1 SV=2 - [GSTO1_HUMAN]</t>
  </si>
  <si>
    <t>Transcription elongation factor A protein 1 OS=Homo sapiens GN=TCEA1 PE=1 SV=2 - [TCEA1_HUMAN]</t>
  </si>
  <si>
    <t>Rab GDP dissociation inhibitor alpha OS=Homo sapiens GN=GDI1 PE=1 SV=2 - [GDIA_HUMAN]</t>
  </si>
  <si>
    <t>Proteasomal ubiquitin receptor ADRM1 OS=Homo sapiens GN=ADRM1 PE=1 SV=2 - [ADRM1_HUMAN]</t>
  </si>
  <si>
    <t>Ribosomal protein L19 OS=Homo sapiens GN=RPL19 PE=1 SV=1 - [J3QR09_HUMAN]</t>
  </si>
  <si>
    <t>Isoform 2 of 60S ribosomal protein L11 OS=Homo sapiens GN=RPL11 - [RL11_HUMAN]</t>
  </si>
  <si>
    <t>Elongation factor 1-alpha 2 OS=Homo sapiens GN=EEF1A2 PE=1 SV=1 - [EF1A2_HUMAN]</t>
  </si>
  <si>
    <t>ADP-ribosylation factor 3 OS=Homo sapiens GN=ARF3 PE=1 SV=2 - [ARF3_HUMAN]</t>
  </si>
  <si>
    <t>Cytochrome b-c1 complex subunit 1, mitochondrial OS=Homo sapiens GN=UQCRC1 PE=1 SV=3 - [QCR1_HUMAN]</t>
  </si>
  <si>
    <t>Astrocytic phosphoprotein PEA-15 OS=Homo sapiens GN=PEA15 PE=1 SV=2 - [PEA15_HUMAN]</t>
  </si>
  <si>
    <t>Sequestosome-1 OS=Homo sapiens GN=SQSTM1 PE=1 SV=1 - [SQSTM_HUMAN]</t>
  </si>
  <si>
    <t>Isoform 3 of Histone-binding protein RBBP4 OS=Homo sapiens GN=RBBP4 - [RBBP4_HUMAN]</t>
  </si>
  <si>
    <t>Reticulon OS=Homo sapiens GN=RTN4 PE=1 SV=1 - [F8W914_HUMAN]</t>
  </si>
  <si>
    <t>6-phosphogluconolactonase OS=Homo sapiens GN=PGLS PE=1 SV=2 - [6PGL_HUMAN]</t>
  </si>
  <si>
    <t>Histidine triad nucleotide-binding protein 1 OS=Homo sapiens GN=HINT1 PE=1 SV=2 - [HINT1_HUMAN]</t>
  </si>
  <si>
    <t>Acetyl-CoA acetyltransferase, mitochondrial OS=Homo sapiens GN=ACAT1 PE=1 SV=1 - [THIL_HUMAN]</t>
  </si>
  <si>
    <t>Myristoylated alanine-rich C-kinase substrate OS=Homo sapiens GN=MARCKS PE=1 SV=4 - [MARCS_HUMAN]</t>
  </si>
  <si>
    <t>Nuclear pore complex protein Nup133 OS=Homo sapiens GN=NUP133 PE=1 SV=2 - [NU133_HUMAN]</t>
  </si>
  <si>
    <t>3'(2'),5'-bisphosphate nucleotidase 1 OS=Homo sapiens GN=BPNT1 PE=1 SV=1 - [BPNT1_HUMAN]</t>
  </si>
  <si>
    <t>60S ribosomal protein L27 OS=Homo sapiens GN=RPL27 PE=1 SV=2 - [RL27_HUMAN]</t>
  </si>
  <si>
    <t>Translocation protein SEC63 homolog OS=Homo sapiens GN=SEC63 PE=1 SV=2 - [SEC63_HUMAN]</t>
  </si>
  <si>
    <t>Spliceosome RNA helicase DDX39B OS=Homo sapiens GN=DDX39B PE=1 SV=1 - [DX39B_HUMAN]</t>
  </si>
  <si>
    <t>Nucleobindin-2 OS=Homo sapiens GN=NUCB2 PE=1 SV=2 - [E9PKG6_HUMAN]</t>
  </si>
  <si>
    <t>Proliferation marker protein Ki-67 OS=Homo sapiens GN=MKI67 PE=1 SV=2 - [KI67_HUMAN]</t>
  </si>
  <si>
    <t>Pleiotropic regulator 1 OS=Homo sapiens GN=PLRG1 PE=1 SV=1 - [PLRG1_HUMAN]</t>
  </si>
  <si>
    <t>Alpha-taxilin OS=Homo sapiens GN=TXLNA PE=1 SV=3 - [TXLNA_HUMAN]</t>
  </si>
  <si>
    <t>Isoform 2 of ATPase family AAA domain-containing protein 3A OS=Homo sapiens GN=ATAD3A - [ATD3A_HUMAN]</t>
  </si>
  <si>
    <t>BAG family molecular chaperone regulator 2 OS=Homo sapiens GN=BAG2 PE=1 SV=1 - [BAG2_HUMAN]</t>
  </si>
  <si>
    <t>Rabankyrin-5 OS=Homo sapiens GN=ANKFY1 PE=1 SV=2 - [ANFY1_HUMAN]</t>
  </si>
  <si>
    <t>High mobility group protein B1 OS=Homo sapiens GN=HMGB1 PE=1 SV=1 - [Q5T7C4_HUMAN]</t>
  </si>
  <si>
    <t>60S ribosomal protein L21 OS=Homo sapiens GN=RPL21 PE=1 SV=2 - [RL21_HUMAN]</t>
  </si>
  <si>
    <t>Golgi apparatus protein 1 OS=Homo sapiens GN=GLG1 PE=1 SV=2 - [GSLG1_HUMAN]</t>
  </si>
  <si>
    <t>40S ribosomal protein S5 (Fragment) OS=Homo sapiens GN=RPS5 PE=1 SV=1 - [M0R0F0_HUMAN]</t>
  </si>
  <si>
    <t>Trifunctional enzyme subunit beta, mitochondrial OS=Homo sapiens GN=HADHB PE=1 SV=3 - [ECHB_HUMAN]</t>
  </si>
  <si>
    <t>Sideroflexin-1 OS=Homo sapiens GN=SFXN1 PE=1 SV=4 - [SFXN1_HUMAN]</t>
  </si>
  <si>
    <t>Cullin-1 OS=Homo sapiens GN=CUL1 PE=1 SV=1 - [A0A0C4DGX4_HUMAN]</t>
  </si>
  <si>
    <t>Isocitrate dehydrogenase [NAD] subunit alpha, mitochondrial OS=Homo sapiens GN=IDH3A PE=1 SV=1 - [IDH3A_HUMAN]</t>
  </si>
  <si>
    <t>NADH-ubiquinone oxidoreductase 75 kDa subunit, mitochondrial OS=Homo sapiens GN=NDUFS1 PE=1 SV=3 - [NDUS1_HUMAN]</t>
  </si>
  <si>
    <t>Schlafen family member 11 OS=Homo sapiens GN=SLFN11 PE=1 SV=2 - [SLN11_HUMAN]</t>
  </si>
  <si>
    <t>Isoform 2 of Tropomyosin beta chain OS=Homo sapiens GN=TPM2 - [TPM2_HUMAN]</t>
  </si>
  <si>
    <t>Isoform 3 of Serine/arginine-rich splicing factor 7 OS=Homo sapiens GN=SRSF7 - [SRSF7_HUMAN]</t>
  </si>
  <si>
    <t>ATP-dependent RNA helicase DDX50 OS=Homo sapiens GN=DDX50 PE=1 SV=1 - [DDX50_HUMAN]</t>
  </si>
  <si>
    <t>Cell division control protein 42 homolog OS=Homo sapiens GN=CDC42 PE=1 SV=2 - [CDC42_HUMAN]</t>
  </si>
  <si>
    <t>Solute carrier family 2, facilitated glucose transporter member 1 OS=Homo sapiens GN=SLC2A1 PE=1 SV=2 - [GTR1_HUMAN]</t>
  </si>
  <si>
    <t>DBIRD complex subunit ZNF326 OS=Homo sapiens GN=ZNF326 PE=1 SV=2 - [ZN326_HUMAN]</t>
  </si>
  <si>
    <t>Isoform 6 of Rap1 GTPase-GDP dissociation stimulator 1 OS=Homo sapiens GN=RAP1GDS1 - [GDS1_HUMAN]</t>
  </si>
  <si>
    <t>Vesicle-associated membrane protein 7 OS=Homo sapiens GN=VAMP7 PE=1 SV=3 - [VAMP7_HUMAN]</t>
  </si>
  <si>
    <t>Cold-inducible RNA-binding protein OS=Homo sapiens GN=CIRBP PE=1 SV=1 - [CIRBP_HUMAN]</t>
  </si>
  <si>
    <t>Nucleoside diphosphate kinase A OS=Homo sapiens GN=NME1 PE=1 SV=1 - [NDKA_HUMAN]</t>
  </si>
  <si>
    <t>Flavin reductase (NADPH) OS=Homo sapiens GN=BLVRB PE=1 SV=3 - [BLVRB_HUMAN]</t>
  </si>
  <si>
    <t>Isoform 3 of Acidic leucine-rich nuclear phosphoprotein 32 family member E OS=Homo sapiens GN=ANP32E - [AN32E_HUMAN]</t>
  </si>
  <si>
    <t>Cytochrome c oxidase subunit 2 OS=Homo sapiens GN=MT-CO2 PE=1 SV=1 - [COX2_HUMAN]</t>
  </si>
  <si>
    <t>Emerin OS=Homo sapiens GN=EMD PE=1 SV=1 - [EMD_HUMAN]</t>
  </si>
  <si>
    <t>AP-3 complex subunit mu-1 OS=Homo sapiens GN=AP3M1 PE=1 SV=1 - [AP3M1_HUMAN]</t>
  </si>
  <si>
    <t>Isoform 2 of Protein FAM65A OS=Homo sapiens GN=FAM65A - [FA65A_HUMAN]</t>
  </si>
  <si>
    <t>60S ribosomal protein L34 OS=Homo sapiens GN=RPL34 PE=1 SV=3 - [RL34_HUMAN]</t>
  </si>
  <si>
    <t>Heterochromatin protein 1-binding protein 3 OS=Homo sapiens GN=HP1BP3 PE=1 SV=1 - [HP1B3_HUMAN]</t>
  </si>
  <si>
    <t>Myosin regulatory light polypeptide 9 OS=Homo sapiens GN=MYL9 PE=1 SV=4 - [MYL9_HUMAN]</t>
  </si>
  <si>
    <t>Ras-related protein Rab-1B OS=Homo sapiens GN=RAB1B PE=1 SV=1 - [RAB1B_HUMAN]</t>
  </si>
  <si>
    <t>Isoform 4 of Serine/threonine-protein phosphatase 2A 65 kDa regulatory subunit A beta isoform OS=Homo sapiens GN=PPP2R1B - [2AAB_HUMAN]</t>
  </si>
  <si>
    <t>Chromobox protein homolog 3 OS=Homo sapiens GN=CBX3 PE=1 SV=4 - [CBX3_HUMAN]</t>
  </si>
  <si>
    <t>Isoform 4 of Twinfilin-1 OS=Homo sapiens GN=TWF1 - [TWF1_HUMAN]</t>
  </si>
  <si>
    <t>Eukaryotic translation initiation factor 6 OS=Homo sapiens GN=EIF6 PE=1 SV=1 - [IF6_HUMAN]</t>
  </si>
  <si>
    <t>Isoform 2 of Serine/arginine-rich splicing factor 3 OS=Homo sapiens GN=SRSF3 - [SRSF3_HUMAN]</t>
  </si>
  <si>
    <t>Large neutral amino acids transporter small subunit 1 OS=Homo sapiens GN=SLC7A5 PE=1 SV=2 - [LAT1_HUMAN]</t>
  </si>
  <si>
    <t>Coatomer subunit epsilon OS=Homo sapiens GN=COPE PE=1 SV=3 - [COPE_HUMAN]</t>
  </si>
  <si>
    <t>Isoform 2 of Podocalyxin OS=Homo sapiens GN=PODXL - [PODXL_HUMAN]</t>
  </si>
  <si>
    <t>Very-long-chain (3R)-3-hydroxyacyl-CoA dehydratase 3 OS=Homo sapiens GN=HACD3 PE=1 SV=2 - [HACD3_HUMAN]</t>
  </si>
  <si>
    <t>Neurolysin, mitochondrial OS=Homo sapiens GN=NLN PE=1 SV=1 - [E9PCB6_HUMAN]</t>
  </si>
  <si>
    <t>Isoform 2 of Glycogen [starch] synthase, muscle OS=Homo sapiens GN=GYS1 - [GYS1_HUMAN]</t>
  </si>
  <si>
    <t>Procollagen-lysine,2-oxoglutarate 5-dioxygenase 2 OS=Homo sapiens GN=PLOD2 PE=1 SV=1 - [E7ETU9_HUMAN]</t>
  </si>
  <si>
    <t>Adenylosuccinate lyase OS=Homo sapiens GN=ADSL PE=1 SV=1 - [A0A1B0GTJ7_HUMAN]</t>
  </si>
  <si>
    <t>Isoform 2 of Replication factor C subunit 2 OS=Homo sapiens GN=RFC2 - [RFC2_HUMAN]</t>
  </si>
  <si>
    <t>ATP-dependent RNA helicase DDX54 OS=Homo sapiens GN=DDX54 PE=1 SV=2 - [DDX54_HUMAN]</t>
  </si>
  <si>
    <t>U4/U6.U5 tri-snRNP-associated protein 2 OS=Homo sapiens GN=USP39 PE=1 SV=1 - [B9A018_HUMAN]</t>
  </si>
  <si>
    <t>D-dopachrome decarboxylase OS=Homo sapiens GN=DDT PE=1 SV=3 - [DOPD_HUMAN]</t>
  </si>
  <si>
    <t>Isoform 2 of Rab GTPase-binding effector protein 1 OS=Homo sapiens GN=RABEP1 - [RABE1_HUMAN]</t>
  </si>
  <si>
    <t>U6 snRNA-associated Sm-like protein LSm4 OS=Homo sapiens GN=LSM4 PE=1 SV=1 - [LSM4_HUMAN]</t>
  </si>
  <si>
    <t>Signal recognition particle receptor subunit alpha OS=Homo sapiens GN=SRPRA PE=1 SV=2 - [SRPRA_HUMAN]</t>
  </si>
  <si>
    <t>Ras-related protein Rab-35 OS=Homo sapiens GN=RAB35 PE=1 SV=1 - [RAB35_HUMAN]</t>
  </si>
  <si>
    <t>Importin subunit alpha-7 OS=Homo sapiens GN=KPNA6 PE=1 SV=1 - [IMA7_HUMAN]</t>
  </si>
  <si>
    <t>Isoform 2 of Protein FAM98A OS=Homo sapiens GN=FAM98A - [FA98A_HUMAN]</t>
  </si>
  <si>
    <t>PDZ and LIM domain protein 4 OS=Homo sapiens GN=PDLIM4 PE=1 SV=2 - [PDLI4_HUMAN]</t>
  </si>
  <si>
    <t>Fatty acid-binding protein, epidermal OS=Homo sapiens GN=FABP5 PE=1 SV=3 - [FABP5_HUMAN]</t>
  </si>
  <si>
    <t>Isoform 3 of Pyridoxine-5'-phosphate oxidase OS=Homo sapiens GN=PNPO - [PNPO_HUMAN]</t>
  </si>
  <si>
    <t>Ataxin-2 (Fragment) OS=Homo sapiens GN=ATXN2 PE=1 SV=1 - [H0YH87_HUMAN]</t>
  </si>
  <si>
    <t>Isoform 2 of NADH dehydrogenase [ubiquinone] iron-sulfur protein 2, mitochondrial OS=Homo sapiens GN=NDUFS2 - [NDUS2_HUMAN]</t>
  </si>
  <si>
    <t>Isopentenyl-diphosphate Delta-isomerase 1 OS=Homo sapiens GN=IDI1 PE=1 SV=2 - [IDI1_HUMAN]</t>
  </si>
  <si>
    <t>Actin-related protein 2/3 complex subunit 4 OS=Homo sapiens GN=ARPC4 PE=1 SV=3 - [ARPC4_HUMAN]</t>
  </si>
  <si>
    <t>Gem-associated protein 4 OS=Homo sapiens GN=GEMIN4 PE=1 SV=1 - [I3L2C7_HUMAN]</t>
  </si>
  <si>
    <t>Ataxin-10 OS=Homo sapiens GN=ATXN10 PE=1 SV=1 - [ATX10_HUMAN]</t>
  </si>
  <si>
    <t>Dynamin-like 120 kDa protein, mitochondrial OS=Homo sapiens GN=OPA1 PE=1 SV=3 - [OPA1_HUMAN]</t>
  </si>
  <si>
    <t>Splicing factor 3B subunit 4 OS=Homo sapiens GN=SF3B4 PE=1 SV=1 - [SF3B4_HUMAN]</t>
  </si>
  <si>
    <t>Isoform 2 of Dehydrogenase/reductase SDR family member 7 OS=Homo sapiens GN=DHRS7 - [DHRS7_HUMAN]</t>
  </si>
  <si>
    <t>Receptor expression-enhancing protein 5 OS=Homo sapiens GN=REEP5 PE=1 SV=3 - [REEP5_HUMAN]</t>
  </si>
  <si>
    <t>Putative E3 ubiquitin-protein ligase UBR7 OS=Homo sapiens GN=UBR7 PE=1 SV=2 - [UBR7_HUMAN]</t>
  </si>
  <si>
    <t>60S ribosomal protein L10 (Fragment) OS=Homo sapiens GN=RPL10 PE=1 SV=7 - [X1WI28_HUMAN]</t>
  </si>
  <si>
    <t>Isoform 2 of Acidic leucine-rich nuclear phosphoprotein 32 family member B OS=Homo sapiens GN=ANP32B - [AN32B_HUMAN]</t>
  </si>
  <si>
    <t>Isoform 3 of Cullin-4B OS=Homo sapiens GN=CUL4B - [CUL4B_HUMAN]</t>
  </si>
  <si>
    <t>Cytochrome c (Fragment) OS=Homo sapiens GN=CYCS PE=1 SV=1 - [C9JFR7_HUMAN]</t>
  </si>
  <si>
    <t>Pyridoxal kinase OS=Homo sapiens GN=PDXK PE=1 SV=1 - [PDXK_HUMAN]</t>
  </si>
  <si>
    <t>Heterogeneous nuclear ribonucleoprotein L-like OS=Homo sapiens GN=HNRNPLL PE=1 SV=1 - [B7WPG3_HUMAN]</t>
  </si>
  <si>
    <t>Serine/threonine-protein phosphatase 6 catalytic subunit OS=Homo sapiens GN=PPP6C PE=1 SV=1 - [PPP6_HUMAN]</t>
  </si>
  <si>
    <t>Intercellular adhesion molecule 1 OS=Homo sapiens GN=ICAM1 PE=1 SV=2 - [ICAM1_HUMAN]</t>
  </si>
  <si>
    <t>Importin-8 OS=Homo sapiens GN=IPO8 PE=1 SV=2 - [IPO8_HUMAN]</t>
  </si>
  <si>
    <t>U6 snRNA-associated Sm-like protein LSm1 OS=Homo sapiens GN=LSM1 PE=1 SV=1 - [LSM1_HUMAN]</t>
  </si>
  <si>
    <t>CD166 antigen OS=Homo sapiens GN=ALCAM PE=1 SV=1 - [F5GXJ9_HUMAN]</t>
  </si>
  <si>
    <t>Phospholipase D3 OS=Homo sapiens GN=PLD3 PE=1 SV=1 - [PLD3_HUMAN]</t>
  </si>
  <si>
    <t>ATP synthase-coupling factor 6, mitochondrial OS=Homo sapiens GN=ATP5J PE=1 SV=1 - [ATP5J_HUMAN]</t>
  </si>
  <si>
    <t>Catalase OS=Homo sapiens GN=CAT PE=1 SV=3 - [CATA_HUMAN]</t>
  </si>
  <si>
    <t>Signal peptidase complex catalytic subunit SEC11 OS=Homo sapiens GN=SEC11A PE=1 SV=1 - [H0YNG3_HUMAN]</t>
  </si>
  <si>
    <t>Isoform 2 of Matrix-remodeling-associated protein 7 OS=Homo sapiens GN=MXRA7 - [MXRA7_HUMAN]</t>
  </si>
  <si>
    <t>V-type proton ATPase subunit E 1 OS=Homo sapiens GN=ATP6V1E1 PE=1 SV=1 - [VATE1_HUMAN]</t>
  </si>
  <si>
    <t>Cytochrome c oxidase subunit 6B1 OS=Homo sapiens GN=COX6B1 PE=1 SV=2 - [CX6B1_HUMAN]</t>
  </si>
  <si>
    <t>Isoform 2 of DNA-directed RNA polymerases I and III subunit RPAC1 OS=Homo sapiens GN=POLR1C - [RPAC1_HUMAN]</t>
  </si>
  <si>
    <t>Isoform 2 of Zinc finger Ran-binding domain-containing protein 2 OS=Homo sapiens GN=ZRANB2 - [ZRAB2_HUMAN]</t>
  </si>
  <si>
    <t>Ribosome biogenesis regulatory protein homolog OS=Homo sapiens GN=RRS1 PE=1 SV=2 - [RRS1_HUMAN]</t>
  </si>
  <si>
    <t>Dihydrofolate reductase OS=Homo sapiens GN=DHFR PE=1 SV=2 - [DYR_HUMAN]</t>
  </si>
  <si>
    <t>Na(+)/H(+) exchange regulatory cofactor NHE-RF1 OS=Homo sapiens GN=SLC9A3R1 PE=1 SV=4 - [NHRF1_HUMAN]</t>
  </si>
  <si>
    <t>Chromatin accessibility complex protein 1 OS=Homo sapiens GN=CHRAC1 PE=1 SV=1 - [CHRC1_HUMAN]</t>
  </si>
  <si>
    <t>Protein KTI12 homolog OS=Homo sapiens GN=KTI12 PE=1 SV=1 - [KTI12_HUMAN]</t>
  </si>
  <si>
    <t>Arf-GAP with SH3 domain, ANK repeat and PH domain-containing protein 1 OS=Homo sapiens GN=ASAP1 PE=1 SV=1 - [A0A0A0MRE5_HUMAN]</t>
  </si>
  <si>
    <t>Tubulin-specific chaperone E OS=Homo sapiens GN=TBCE PE=1 SV=1 - [TBCE_HUMAN]</t>
  </si>
  <si>
    <t>Isoform 2 of AP-2 complex subunit sigma OS=Homo sapiens GN=AP2S1 - [AP2S1_HUMAN]</t>
  </si>
  <si>
    <t>Mitotic spindle assembly checkpoint protein MAD1 OS=Homo sapiens GN=MAD1L1 PE=1 SV=2 - [MD1L1_HUMAN]</t>
  </si>
  <si>
    <t>Isoform 3 of N-acetylserotonin O-methyltransferase-like protein OS=Homo sapiens GN=ASMTL - [ASML_HUMAN]</t>
  </si>
  <si>
    <t>Microfibrillar-associated protein 1 OS=Homo sapiens GN=MFAP1 PE=1 SV=2 - [MFAP1_HUMAN]</t>
  </si>
  <si>
    <t>Targeting protein for Xklp2 OS=Homo sapiens GN=TPX2 PE=1 SV=2 - [TPX2_HUMAN]</t>
  </si>
  <si>
    <t>ATP synthase subunit g, mitochondrial OS=Homo sapiens GN=ATP5L PE=1 SV=1 - [E9PN17_HUMAN]</t>
  </si>
  <si>
    <t>N-alpha-acetyltransferase 40 OS=Homo sapiens GN=NAA40 PE=1 SV=1 - [NAA40_HUMAN]</t>
  </si>
  <si>
    <t>Carnitine O-palmitoyltransferase 2, mitochondrial OS=Homo sapiens GN=CPT2 PE=1 SV=2 - [CPT2_HUMAN]</t>
  </si>
  <si>
    <t>Tubulin-specific chaperone D OS=Homo sapiens GN=TBCD PE=1 SV=2 - [TBCD_HUMAN]</t>
  </si>
  <si>
    <t>Pyruvate dehydrogenase phosphatase regulatory subunit, mitochondrial OS=Homo sapiens GN=PDPR PE=1 SV=2 - [PDPR_HUMAN]</t>
  </si>
  <si>
    <t>60S ribosomal protein L37a OS=Homo sapiens GN=RPL37A PE=1 SV=1 - [C9J4Z3_HUMAN]</t>
  </si>
  <si>
    <t>Nucleolar complex protein 2 homolog OS=Homo sapiens GN=NOC2L PE=1 SV=4 - [NOC2L_HUMAN]</t>
  </si>
  <si>
    <t>Isoform 2 of H/ACA ribonucleoprotein complex subunit 1 OS=Homo sapiens GN=GAR1 - [GAR1_HUMAN]</t>
  </si>
  <si>
    <t>Barrier-to-autointegration factor OS=Homo sapiens GN=BANF1 PE=1 SV=1 - [BAF_HUMAN]</t>
  </si>
  <si>
    <t>Isoform 2 of Protein kinase C and casein kinase substrate in neurons protein 2 OS=Homo sapiens GN=PACSIN2 - [PACN2_HUMAN]</t>
  </si>
  <si>
    <t>Malignant T-cell-amplified sequence 1 OS=Homo sapiens GN=MCTS1 PE=1 SV=1 - [MCTS1_HUMAN]</t>
  </si>
  <si>
    <t>G-rich sequence factor 1 OS=Homo sapiens GN=GRSF1 PE=1 SV=2 - [F5H5I6_HUMAN]</t>
  </si>
  <si>
    <t>Bifunctional coenzyme A synthase OS=Homo sapiens GN=COASY PE=1 SV=4 - [COASY_HUMAN]</t>
  </si>
  <si>
    <t>Syntaxin-4 OS=Homo sapiens GN=STX4 PE=1 SV=2 - [STX4_HUMAN]</t>
  </si>
  <si>
    <t>A-kinase anchor protein 8 OS=Homo sapiens GN=AKAP8 PE=1 SV=1 - [AKAP8_HUMAN]</t>
  </si>
  <si>
    <t>Isoform B of Manganese-transporting ATPase 13A1 OS=Homo sapiens GN=ATP13A1 - [AT131_HUMAN]</t>
  </si>
  <si>
    <t>Transmembrane protein 14C OS=Homo sapiens GN=TMEM14C PE=1 SV=1 - [TM14C_HUMAN]</t>
  </si>
  <si>
    <t>Methionine aminopeptidase 2 OS=Homo sapiens GN=METAP2 PE=1 SV=1 - [MAP2_HUMAN]</t>
  </si>
  <si>
    <t>Isoform 2 of Protein FAM98B OS=Homo sapiens GN=FAM98B - [FA98B_HUMAN]</t>
  </si>
  <si>
    <t>60S ribosomal protein L22 OS=Homo sapiens GN=RPL22 PE=1 SV=2 - [RL22_HUMAN]</t>
  </si>
  <si>
    <t>General transcription factor IIF subunit 1 OS=Homo sapiens GN=GTF2F1 PE=1 SV=2 - [T2FA_HUMAN]</t>
  </si>
  <si>
    <t>U5 small nuclear ribonucleoprotein 40 kDa protein OS=Homo sapiens GN=SNRNP40 PE=1 SV=1 - [SNR40_HUMAN]</t>
  </si>
  <si>
    <t>Isoform 6 of Ankyrin repeat domain-containing protein 17 OS=Homo sapiens GN=ANKRD17 - [ANR17_HUMAN]</t>
  </si>
  <si>
    <t>Multifunctional methyltransferase subunit TRM112-like protein OS=Homo sapiens GN=TRMT112 PE=1 SV=1 - [TR112_HUMAN]</t>
  </si>
  <si>
    <t>Kinesin light chain 2 OS=Homo sapiens GN=KLC2 PE=1 SV=1 - [KLC2_HUMAN]</t>
  </si>
  <si>
    <t>Cytochrome c1, heme protein, mitochondrial OS=Homo sapiens GN=CYC1 PE=1 SV=3 - [CY1_HUMAN]</t>
  </si>
  <si>
    <t>Platelet-activating factor acetylhydrolase IB subunit beta OS=Homo sapiens GN=PAFAH1B2 PE=1 SV=1 - [PA1B2_HUMAN]</t>
  </si>
  <si>
    <t>AP-3 complex subunit sigma-1 OS=Homo sapiens GN=AP3S1 PE=1 SV=1 - [AP3S1_HUMAN]</t>
  </si>
  <si>
    <t>Mitochondrial-processing peptidase subunit beta OS=Homo sapiens GN=PMPCB PE=1 SV=2 - [MPPB_HUMAN]</t>
  </si>
  <si>
    <t>Isoform 2 of Tripartite motif-containing protein 47 OS=Homo sapiens GN=TRIM47 - [TRI47_HUMAN]</t>
  </si>
  <si>
    <t>DNA-directed RNA polymerases I, II, and III subunit RPABC3 (Fragment) OS=Homo sapiens GN=POLR2H PE=1 SV=8 - [C9JLU1_HUMAN]</t>
  </si>
  <si>
    <t>Isoform NELF-D of Negative elongation factor C/D OS=Homo sapiens GN=NELFCD - [NELFD_HUMAN]</t>
  </si>
  <si>
    <t>Transformation/transcription domain-associated protein (Fragment) OS=Homo sapiens GN=TRRAP PE=1 SV=1 - [H0Y4W2_HUMAN]</t>
  </si>
  <si>
    <t>Ras-related protein Rab-21 OS=Homo sapiens GN=RAB21 PE=1 SV=3 - [RAB21_HUMAN]</t>
  </si>
  <si>
    <t>Mitogen-activated protein kinase kinase kinase kinase OS=Homo sapiens GN=MAP4K5 PE=1 SV=1 - [A0A0A0MQR1_HUMAN]</t>
  </si>
  <si>
    <t>Proteasome assembly chaperone 2 (Fragment) OS=Homo sapiens GN=PSMG2 PE=1 SV=1 - [V9GZ55_HUMAN]</t>
  </si>
  <si>
    <t>Solute carrier family 12 (Sodium/potassium/chloride transporters), member 2, isoform CRA_a OS=Homo sapiens GN=SLC12A2 PE=1 SV=1 - [G3XAL9_HUMAN]</t>
  </si>
  <si>
    <t>28S ribosomal protein S35, mitochondrial OS=Homo sapiens GN=MRPS35 PE=1 SV=1 - [RT35_HUMAN]</t>
  </si>
  <si>
    <t>CD63 antigen OS=Homo sapiens GN=CD63 PE=1 SV=1 - [F8VV56_HUMAN]</t>
  </si>
  <si>
    <t>Lamin-B receptor OS=Homo sapiens GN=LBR PE=1 SV=2 - [LBR_HUMAN]</t>
  </si>
  <si>
    <t>Coiled-coil domain-containing protein 58 OS=Homo sapiens GN=CCDC58 PE=1 SV=1 - [C9JQ41_HUMAN]</t>
  </si>
  <si>
    <t>Glia maturation factor beta OS=Homo sapiens GN=GMFB PE=1 SV=2 - [GMFB_HUMAN]</t>
  </si>
  <si>
    <t>Mannose-1-phosphate guanyltransferase alpha OS=Homo sapiens GN=GMPPA PE=1 SV=1 - [GMPPA_HUMAN]</t>
  </si>
  <si>
    <t>High mobility group nucleosome-binding domain-containing protein 5 OS=Homo sapiens GN=HMGN5 PE=1 SV=1 - [HMGN5_HUMAN]</t>
  </si>
  <si>
    <t>Prefoldin subunit 6 OS=Homo sapiens GN=PFDN6 PE=1 SV=1 - [PFD6_HUMAN]</t>
  </si>
  <si>
    <t>Thymocyte nuclear protein 1 OS=Homo sapiens GN=THYN1 PE=1 SV=1 - [THYN1_HUMAN]</t>
  </si>
  <si>
    <t>DCN1-like protein 1 OS=Homo sapiens GN=DCUN1D1 PE=1 SV=1 - [DCNL1_HUMAN]</t>
  </si>
  <si>
    <t>Peptidyl-tRNA hydrolase 2, mitochondrial OS=Homo sapiens GN=PTRH2 PE=1 SV=1 - [PTH2_HUMAN]</t>
  </si>
  <si>
    <t>DNA-directed RNA polymerase II subunit RPB3 OS=Homo sapiens GN=POLR2C PE=1 SV=2 - [RPB3_HUMAN]</t>
  </si>
  <si>
    <t>Calcium-regulated heat-stable protein 1 OS=Homo sapiens GN=CARHSP1 PE=1 SV=2 - [CHSP1_HUMAN]</t>
  </si>
  <si>
    <t>WW domain-binding protein 2 (Fragment) OS=Homo sapiens GN=WBP2 PE=1 SV=1 - [K7EIJ0_HUMAN]</t>
  </si>
  <si>
    <t>Nucleosome assembly protein 1-like 1 (Fragment) OS=Homo sapiens GN=NAP1L1 PE=1 SV=1 - [F8VY35_HUMAN]</t>
  </si>
  <si>
    <t>Histone H1.4 OS=Homo sapiens GN=HIST1H1E PE=1 SV=2 - [H14_HUMAN]</t>
  </si>
  <si>
    <t>ADP/ATP translocase 1 OS=Homo sapiens GN=SLC25A4 PE=1 SV=4 - [ADT1_HUMAN]</t>
  </si>
  <si>
    <t>Ubiquilin-4 OS=Homo sapiens GN=UBQLN4 PE=1 SV=2 - [UBQL4_HUMAN]</t>
  </si>
  <si>
    <t>Adenosylhomocysteinase 2 OS=Homo sapiens GN=AHCYL1 PE=1 SV=2 - [SAHH2_HUMAN]</t>
  </si>
  <si>
    <t>N-terminal Xaa-Pro-Lys N-methyltransferase 1 OS=Homo sapiens GN=NTMT1 PE=1 SV=3 - [NTM1A_HUMAN]</t>
  </si>
  <si>
    <t>C-terminal-binding protein 2 OS=Homo sapiens GN=CTBP2 PE=1 SV=1 - [CTBP2_HUMAN]</t>
  </si>
  <si>
    <t>Methionine aminopeptidase 1 OS=Homo sapiens GN=METAP1 PE=1 SV=2 - [MAP11_HUMAN]</t>
  </si>
  <si>
    <t>Sorting nexin-3 OS=Homo sapiens GN=SNX3 PE=1 SV=3 - [SNX3_HUMAN]</t>
  </si>
  <si>
    <t>F-box-like/WD repeat-containing protein TBL1XR1 OS=Homo sapiens GN=TBL1XR1 PE=1 SV=1 - [TBL1R_HUMAN]</t>
  </si>
  <si>
    <t>Ragulator complex protein LAMTOR1 OS=Homo sapiens GN=LAMTOR1 PE=1 SV=2 - [LTOR1_HUMAN]</t>
  </si>
  <si>
    <t>Metal transporter CNNM3 OS=Homo sapiens GN=CNNM3 PE=1 SV=1 - [CNNM3_HUMAN]</t>
  </si>
  <si>
    <t>Protein PBDC1 OS=Homo sapiens GN=PBDC1 PE=1 SV=1 - [PBDC1_HUMAN]</t>
  </si>
  <si>
    <t>Protein FAM91A1 OS=Homo sapiens GN=FAM91A1 PE=1 SV=3 - [F91A1_HUMAN]</t>
  </si>
  <si>
    <t>Nucleobindin-1 OS=Homo sapiens GN=NUCB1 PE=1 SV=4 - [NUCB1_HUMAN]</t>
  </si>
  <si>
    <t>Vacuolar protein sorting-associated protein 4A OS=Homo sapiens GN=VPS4A PE=1 SV=1 - [VPS4A_HUMAN]</t>
  </si>
  <si>
    <t>Isoform 3 of Leucyl-cystinyl aminopeptidase OS=Homo sapiens GN=LNPEP - [LCAP_HUMAN]</t>
  </si>
  <si>
    <t>Isoform 2 of Ribosomal biogenesis protein LAS1L OS=Homo sapiens GN=LAS1L - [LAS1L_HUMAN]</t>
  </si>
  <si>
    <t>Isoform 2 of Ubiquitin carboxyl-terminal hydrolase 22 OS=Homo sapiens GN=USP22 - [UBP22_HUMAN]</t>
  </si>
  <si>
    <t>Aladin OS=Homo sapiens GN=AAAS PE=1 SV=1 - [AAAS_HUMAN]</t>
  </si>
  <si>
    <t>Tetratricopeptide repeat protein 4 OS=Homo sapiens GN=TTC4 PE=1 SV=3 - [TTC4_HUMAN]</t>
  </si>
  <si>
    <t>Isoform 2 of Actin-related protein 2/3 complex subunit 1A OS=Homo sapiens GN=ARPC1A - [ARC1A_HUMAN]</t>
  </si>
  <si>
    <t>Uncharacterized protein (Fragment) OS=Homo sapiens PE=4 SV=2 - [A0A096LPI6_HUMAN]</t>
  </si>
  <si>
    <t>Probable tRNA(His) guanylyltransferase OS=Homo sapiens GN=THG1L PE=1 SV=2 - [THG1_HUMAN]</t>
  </si>
  <si>
    <t>CWF19-like protein 1 OS=Homo sapiens GN=CWF19L1 PE=1 SV=2 - [C19L1_HUMAN]</t>
  </si>
  <si>
    <t>ATPase family AAA domain-containing protein 2 OS=Homo sapiens GN=ATAD2 PE=1 SV=1 - [ATAD2_HUMAN]</t>
  </si>
  <si>
    <t>Hydroxymethylglutaryl-CoA synthase, cytoplasmic OS=Homo sapiens GN=HMGCS1 PE=1 SV=2 - [HMCS1_HUMAN]</t>
  </si>
  <si>
    <t>Pentatricopeptide repeat domain-containing protein 3, mitochondrial OS=Homo sapiens GN=PTCD3 PE=1 SV=3 - [PTCD3_HUMAN]</t>
  </si>
  <si>
    <t>60S ribosome subunit biogenesis protein NIP7 homolog OS=Homo sapiens GN=NIP7 PE=1 SV=1 - [J3QLW7_HUMAN]</t>
  </si>
  <si>
    <t>Cell adhesion molecule 4 OS=Homo sapiens GN=CADM4 PE=1 SV=1 - [CADM4_HUMAN]</t>
  </si>
  <si>
    <t>Ubiquitin-conjugating enzyme E2 E1 (Fragment) OS=Homo sapiens GN=UBE2E1 PE=1 SV=1 - [C9J2P0_HUMAN]</t>
  </si>
  <si>
    <t>Isoform 3 of U8 snoRNA-decapping enzyme OS=Homo sapiens GN=NUDT16 - [NUD16_HUMAN]</t>
  </si>
  <si>
    <t>Cytochrome c oxidase subunit 4 isoform 1, mitochondrial OS=Homo sapiens GN=COX4I1 PE=1 SV=1 - [COX41_HUMAN]</t>
  </si>
  <si>
    <t>NADH dehydrogenase [ubiquinone] 1 alpha subcomplex subunit 8 OS=Homo sapiens GN=NDUFA8 PE=1 SV=3 - [NDUA8_HUMAN]</t>
  </si>
  <si>
    <t>STAM-binding protein (Fragment) OS=Homo sapiens GN=STAMBP PE=1 SV=1 - [C9JK83_HUMAN]</t>
  </si>
  <si>
    <t>Isoform 2 of NADH dehydrogenase [ubiquinone] flavoprotein 1, mitochondrial OS=Homo sapiens GN=NDUFV1 - [NDUV1_HUMAN]</t>
  </si>
  <si>
    <t>RNA-binding protein 3 OS=Homo sapiens GN=RBM3 PE=1 SV=1 - [RBM3_HUMAN]</t>
  </si>
  <si>
    <t>Isoform 2 of Copine-2 OS=Homo sapiens GN=CPNE2 - [CPNE2_HUMAN]</t>
  </si>
  <si>
    <t>Transmembrane protein 41B OS=Homo sapiens GN=TMEM41B PE=1 SV=1 - [TM41B_HUMAN]</t>
  </si>
  <si>
    <t>Activating signal cointegrator 1 complex subunit 3 OS=Homo sapiens GN=ASCC3 PE=1 SV=3 - [ASCC3_HUMAN]</t>
  </si>
  <si>
    <t>Isoform 2 of Lanosterol 14-alpha demethylase OS=Homo sapiens GN=CYP51A1 - [CP51A_HUMAN]</t>
  </si>
  <si>
    <t>Peptidyl-prolyl cis-trans isomerase NIMA-interacting 4 OS=Homo sapiens GN=PIN4 PE=1 SV=1 - [PIN4_HUMAN]</t>
  </si>
  <si>
    <t>Nucleoporin Nup37 OS=Homo sapiens GN=NUP37 PE=1 SV=1 - [NUP37_HUMAN]</t>
  </si>
  <si>
    <t>Signal peptidase complex catalytic subunit SEC11 OS=Homo sapiens GN=SEC11C PE=1 SV=1 - [B4DI03_HUMAN]</t>
  </si>
  <si>
    <t>Protein farnesyltransferase/geranylgeranyltransferase type-1 subunit alpha (Fragment) OS=Homo sapiens GN=FNTA PE=1 SV=8 - [H0YCW1_HUMAN]</t>
  </si>
  <si>
    <t>THUMP domain-containing protein 1 OS=Homo sapiens GN=THUMPD1 PE=1 SV=2 - [THUM1_HUMAN]</t>
  </si>
  <si>
    <t>Pre-mRNA-splicing factor 38B OS=Homo sapiens GN=PRPF38B PE=1 SV=1 - [PR38B_HUMAN]</t>
  </si>
  <si>
    <t>Complement decay-accelerating factor (Fragment) OS=Homo sapiens GN=CD55 PE=1 SV=1 - [H3BLV0_HUMAN]</t>
  </si>
  <si>
    <t>Histone-lysine N-methyltransferase EHMT2 OS=Homo sapiens GN=EHMT2 PE=1 SV=1 - [A0A0G2JIS2_HUMAN]</t>
  </si>
  <si>
    <t>Polyribonucleotide 5'-hydroxyl-kinase Clp1 OS=Homo sapiens GN=CLP1 PE=1 SV=1 - [CLP1_HUMAN]</t>
  </si>
  <si>
    <t>Isoform 3 of Anamorsin OS=Homo sapiens GN=CIAPIN1 - [CPIN1_HUMAN]</t>
  </si>
  <si>
    <t>Proline synthase co-transcribed bacterial homolog protein OS=Homo sapiens GN=PROSC PE=1 SV=1 - [PROSC_HUMAN]</t>
  </si>
  <si>
    <t>Telomere length regulation protein TEL2 homolog OS=Homo sapiens GN=TELO2 PE=1 SV=2 - [TELO2_HUMAN]</t>
  </si>
  <si>
    <t>Complement C3 OS=Homo sapiens GN=C3 PE=1 SV=2 - [CO3_HUMAN]</t>
  </si>
  <si>
    <t>Translation initiation factor IF-2, mitochondrial OS=Homo sapiens GN=MTIF2 PE=1 SV=2 - [IF2M_HUMAN]</t>
  </si>
  <si>
    <t>Isoform M1 of Pyruvate kinase PKM OS=Homo sapiens GN=PKM - [KPYM_HUMAN]</t>
  </si>
  <si>
    <t>HLA class I histocompatibility antigen, A-3 alpha chain OS=Homo sapiens GN=HLA-A PE=1 SV=1 - [A0A0G2JI36_HUMAN]</t>
  </si>
  <si>
    <t>Eukaryotic translation initiation factor 3 subunit G OS=Homo sapiens GN=EIF3G PE=1 SV=2 - [EIF3G_HUMAN]</t>
  </si>
  <si>
    <t>Histone H2A type 2-B OS=Homo sapiens GN=HIST2H2AB PE=1 SV=3 - [H2A2B_HUMAN]</t>
  </si>
  <si>
    <t>Isoform 5 of CUGBP Elav-like family member 1 OS=Homo sapiens GN=CELF1 - [CELF1_HUMAN]</t>
  </si>
  <si>
    <t>Profilin OS=Homo sapiens GN=PFN2 PE=1 SV=1 - [C9J712_HUMAN]</t>
  </si>
  <si>
    <t>DAZ-associated protein 1 (Fragment) OS=Homo sapiens GN=DAZAP1 PE=1 SV=2 - [K7EQ02_HUMAN]</t>
  </si>
  <si>
    <t>Isoform 3 of Signal transducer and activator of transcription 3 OS=Homo sapiens GN=STAT3 - [STAT3_HUMAN]</t>
  </si>
  <si>
    <t>Transmembrane emp24 domain-containing protein 1 OS=Homo sapiens GN=TMED1 PE=1 SV=1 - [K7EIN4_HUMAN]</t>
  </si>
  <si>
    <t>Pyrroline-5-carboxylate reductase 2 OS=Homo sapiens GN=PYCR2 PE=1 SV=1 - [P5CR2_HUMAN]</t>
  </si>
  <si>
    <t>Enolase-phosphatase E1 OS=Homo sapiens GN=ENOPH1 PE=1 SV=1 - [ENOPH_HUMAN]</t>
  </si>
  <si>
    <t>Isocitrate dehydrogenase [NADP] cytoplasmic OS=Homo sapiens GN=IDH1 PE=1 SV=2 - [IDHC_HUMAN]</t>
  </si>
  <si>
    <t>Isoform 2 of Ribulose-phosphate 3-epimerase OS=Homo sapiens GN=RPE - [RPE_HUMAN]</t>
  </si>
  <si>
    <t>General transcription factor 3C polypeptide 5 OS=Homo sapiens GN=GTF3C5 PE=1 SV=1 - [Q5T7U1_HUMAN]</t>
  </si>
  <si>
    <t>Isoform IIa of Prolyl 4-hydroxylase subunit alpha-2 OS=Homo sapiens GN=P4HA2 - [P4HA2_HUMAN]</t>
  </si>
  <si>
    <t>39S ribosomal protein L39, mitochondrial (Fragment) OS=Homo sapiens GN=MRPL39 PE=1 SV=1 - [C9JG87_HUMAN]</t>
  </si>
  <si>
    <t>Isoform Alpha of Striatin-3 OS=Homo sapiens GN=STRN3 - [STRN3_HUMAN]</t>
  </si>
  <si>
    <t>Alpha-mannosidase 2 OS=Homo sapiens GN=MAN2A1 PE=1 SV=2 - [MA2A1_HUMAN]</t>
  </si>
  <si>
    <t>U3 small nucleolar RNA-associated protein 18 homolog OS=Homo sapiens GN=UTP18 PE=1 SV=3 - [UTP18_HUMAN]</t>
  </si>
  <si>
    <t>MAGUK p55 subfamily member 6 OS=Homo sapiens GN=MPP6 PE=1 SV=1 - [B8ZZG1_HUMAN]</t>
  </si>
  <si>
    <t>Isoform 2 of NADH dehydrogenase [ubiquinone] flavoprotein 3, mitochondrial OS=Homo sapiens GN=NDUFV3 - [NDUV3_HUMAN]</t>
  </si>
  <si>
    <t>Serine/threonine-protein kinase 4 OS=Homo sapiens GN=STK4 PE=1 SV=2 - [STK4_HUMAN]</t>
  </si>
  <si>
    <t>Epidermal growth factor receptor kinase substrate 8-like protein 2 OS=Homo sapiens GN=EPS8L2 PE=1 SV=2 - [ES8L2_HUMAN]</t>
  </si>
  <si>
    <t>Exosome complex component CSL4 OS=Homo sapiens GN=EXOSC1 PE=1 SV=1 - [B1AMU3_HUMAN]</t>
  </si>
  <si>
    <t>Multiple myeloma tumor-associated protein 2 OS=Homo sapiens GN=MMTAG2 PE=1 SV=1 - [MMTA2_HUMAN]</t>
  </si>
  <si>
    <t>Isoform 2 of Histone acetyltransferase KAT7 OS=Homo sapiens GN=KAT7 - [KAT7_HUMAN]</t>
  </si>
  <si>
    <t>Lysosome-associated membrane glycoprotein 1 OS=Homo sapiens GN=LAMP1 PE=1 SV=3 - [LAMP1_HUMAN]</t>
  </si>
  <si>
    <t>Histone-lysine N-methyltransferase SMYD3 OS=Homo sapiens GN=SMYD3 PE=1 SV=4 - [SMYD3_HUMAN]</t>
  </si>
  <si>
    <t>ADP-ribosylation factor 6 OS=Homo sapiens GN=ARF6 PE=1 SV=2 - [ARF6_HUMAN]</t>
  </si>
  <si>
    <t>Nucleolar protein of 40 kDa OS=Homo sapiens GN=ZCCHC17 PE=1 SV=1 - [A0A087WXU5_HUMAN]</t>
  </si>
  <si>
    <t>28S ribosomal protein S23, mitochondrial OS=Homo sapiens GN=MRPS23 PE=1 SV=2 - [RT23_HUMAN]</t>
  </si>
  <si>
    <t>Isoform 2 of Peroxisomal leader peptide-processing protease OS=Homo sapiens GN=TYSND1 - [TYSD1_HUMAN]</t>
  </si>
  <si>
    <t>Isoform 2 of 39S ribosomal protein L11, mitochondrial OS=Homo sapiens GN=MRPL11 - [RM11_HUMAN]</t>
  </si>
  <si>
    <t>Alternative protein SLC35A4 OS=Homo sapiens GN=SLC35A4 PE=1 SV=1 - [L0R6Q1_HUMAN]</t>
  </si>
  <si>
    <t>Isoform 2 of Gamma-tubulin complex component 3 OS=Homo sapiens GN=TUBGCP3 - [GCP3_HUMAN]</t>
  </si>
  <si>
    <t>WD repeat-containing protein 5 OS=Homo sapiens GN=WDR5 PE=1 SV=1 - [WDR5_HUMAN]</t>
  </si>
  <si>
    <t>m7GpppX diphosphatase OS=Homo sapiens GN=DCPS PE=1 SV=2 - [DCPS_HUMAN]</t>
  </si>
  <si>
    <t>Prefoldin subunit 4 OS=Homo sapiens GN=PFDN4 PE=1 SV=1 - [PFD4_HUMAN]</t>
  </si>
  <si>
    <t>Isoform 6 of Nucleoporin NDC1 OS=Homo sapiens GN=NDC1 - [NDC1_HUMAN]</t>
  </si>
  <si>
    <t>Spliceosome-associated protein CWC15 homolog OS=Homo sapiens GN=CWC15 PE=1 SV=2 - [CWC15_HUMAN]</t>
  </si>
  <si>
    <t>Gamma-tubulin complex component OS=Homo sapiens GN=TUBGCP2 PE=1 SV=1 - [F2Z2B9_HUMAN]</t>
  </si>
  <si>
    <t>Immediate early response 3-interacting protein 1 OS=Homo sapiens GN=IER3IP1 PE=1 SV=1 - [IR3IP_HUMAN]</t>
  </si>
  <si>
    <t>Angio-associated migratory cell protein OS=Homo sapiens GN=AAMP PE=1 SV=1 - [C9JG97_HUMAN]</t>
  </si>
  <si>
    <t>Isoform 2 of Endoribonuclease Dicer OS=Homo sapiens GN=DICER1 - [DICER_HUMAN]</t>
  </si>
  <si>
    <t>Cytochrome c oxidase subunit 5B, mitochondrial OS=Homo sapiens GN=COX5B PE=1 SV=2 - [COX5B_HUMAN]</t>
  </si>
  <si>
    <t>DIS3-like exonuclease 2 OS=Homo sapiens GN=DIS3L2 PE=1 SV=4 - [DI3L2_HUMAN]</t>
  </si>
  <si>
    <t>Intraflagellar transport protein 27 homolog (Fragment) OS=Homo sapiens GN=IFT27 PE=1 SV=1 - [F5GZ09_HUMAN]</t>
  </si>
  <si>
    <t>Isoform 2 of Acyl-coenzyme A thioesterase 13 OS=Homo sapiens GN=ACOT13 - [ACO13_HUMAN]</t>
  </si>
  <si>
    <t>Transmembrane protein 205 (Fragment) OS=Homo sapiens GN=TMEM205 PE=1 SV=1 - [K7ELQ9_HUMAN]</t>
  </si>
  <si>
    <t>Trafficking protein particle complex subunit 5 OS=Homo sapiens GN=TRAPPC5 PE=1 SV=1 - [TPPC5_HUMAN]</t>
  </si>
  <si>
    <t>Peptidyl-prolyl cis-trans isomerase FKBP9 OS=Homo sapiens GN=FKBP9 PE=1 SV=2 - [FKBP9_HUMAN]</t>
  </si>
  <si>
    <t>UPF0489 protein C5orf22 OS=Homo sapiens GN=C5orf22 PE=1 SV=2 - [CE022_HUMAN]</t>
  </si>
  <si>
    <t>Isoform 2 of Transforming growth factor beta-1-induced transcript 1 protein OS=Homo sapiens GN=TGFB1I1 - [TGFI1_HUMAN]</t>
  </si>
  <si>
    <t>Isoform 1 of Transcriptional regulator ATRX OS=Homo sapiens GN=ATRX - [ATRX_HUMAN]</t>
  </si>
  <si>
    <t>Parkinson disease 7 domain-containing protein 1 OS=Homo sapiens GN=PDDC1 PE=1 SV=1 - [PDDC1_HUMAN]</t>
  </si>
  <si>
    <t>E3 ubiquitin-protein ligase listerin OS=Homo sapiens GN=LTN1 PE=1 SV=6 - [LTN1_HUMAN]</t>
  </si>
  <si>
    <t>Adrenodoxin, mitochondrial OS=Homo sapiens GN=FDX1 PE=1 SV=1 - [ADX_HUMAN]</t>
  </si>
  <si>
    <t>Isoform 2 of Neurochondrin OS=Homo sapiens GN=NCDN - [NCDN_HUMAN]</t>
  </si>
  <si>
    <t>Translocation protein SEC62 OS=Homo sapiens GN=SEC62 PE=1 SV=1 - [SEC62_HUMAN]</t>
  </si>
  <si>
    <t>Probable cytosolic iron-sulfur protein assembly protein CIAO1 OS=Homo sapiens GN=CIAO1 PE=1 SV=1 - [CIAO1_HUMAN]</t>
  </si>
  <si>
    <t>Ceramide synthase 2 (Fragment) OS=Homo sapiens GN=CERS2 PE=1 SV=2 - [Q5SZE1_HUMAN]</t>
  </si>
  <si>
    <t>Isoform 2 of Isovaleryl-CoA dehydrogenase, mitochondrial OS=Homo sapiens GN=IVD - [IVD_HUMAN]</t>
  </si>
  <si>
    <t>SMT3 suppressor of mif two 3 homolog 1 (Yeast), isoform CRA_b OS=Homo sapiens GN=SUMO1 PE=1 SV=1 - [B8ZZ67_HUMAN]</t>
  </si>
  <si>
    <t>28S ribosomal protein S15, mitochondrial OS=Homo sapiens GN=MRPS15 PE=1 SV=1 - [RT15_HUMAN]</t>
  </si>
  <si>
    <t>NTF2-related export protein 1 OS=Homo sapiens GN=NXT1 PE=1 SV=1 - [NXT1_HUMAN]</t>
  </si>
  <si>
    <t>NADH dehydrogenase [ubiquinone] 1 alpha subcomplex subunit 6 OS=Homo sapiens GN=NDUFA6 PE=1 SV=1 - [A0A0C4DGS0_HUMAN]</t>
  </si>
  <si>
    <t>39S ribosomal protein L19, mitochondrial OS=Homo sapiens GN=MRPL19 PE=1 SV=2 - [RM19_HUMAN]</t>
  </si>
  <si>
    <t>Sphingosine-1-phosphate phosphatase 1 OS=Homo sapiens GN=SGPP1 PE=1 SV=2 - [SGPP1_HUMAN]</t>
  </si>
  <si>
    <t>40S ribosomal protein S30 OS=Homo sapiens GN=FAU PE=1 SV=1 - [RS30_HUMAN]</t>
  </si>
  <si>
    <t>Coiled-coil-helix-coiled-coil-helix domain-containing protein 2 OS=Homo sapiens GN=CHCHD2 PE=1 SV=1 - [CHCH2_HUMAN]</t>
  </si>
  <si>
    <t>Tripartite motif-containing protein 65 OS=Homo sapiens GN=TRIM65 PE=1 SV=3 - [TRI65_HUMAN]</t>
  </si>
  <si>
    <t>Zinc finger CCCH-type antiviral protein 1-like OS=Homo sapiens GN=ZC3HAV1L PE=1 SV=2 - [ZCCHL_HUMAN]</t>
  </si>
  <si>
    <t>Ribosome biogenesis protein NSA2 homolog OS=Homo sapiens GN=NSA2 PE=1 SV=1 - [NSA2_HUMAN]</t>
  </si>
  <si>
    <t>40S ribosomal protein S29 OS=Homo sapiens GN=RPS29 PE=1 SV=1 - [A0A087WTT6_HUMAN]</t>
  </si>
  <si>
    <t>Microtubule-associated protein 1 light chain 3 beta, isoform CRA_f OS=Homo sapiens GN=MAP1LC3B PE=3 SV=1 - [H3BTL1_HUMAN]</t>
  </si>
  <si>
    <t>Beta-actin-like protein 2 OS=Homo sapiens GN=ACTBL2 PE=1 SV=2 - [ACTBL_HUMAN]</t>
  </si>
  <si>
    <t>Isoform 3 of Heterogeneous nuclear ribonucleoprotein K OS=Homo sapiens GN=HNRNPK - [HNRPK_HUMAN]</t>
  </si>
  <si>
    <t>Annexin OS=Homo sapiens GN=ANXA6 PE=1 SV=1 - [E5RK69_HUMAN]</t>
  </si>
  <si>
    <t>Isoform 2 of Calumenin OS=Homo sapiens GN=CALU - [CALU_HUMAN]</t>
  </si>
  <si>
    <t>Isoform 8 of Cellular nucleic acid-binding protein OS=Homo sapiens GN=CNBP - [CNBP_HUMAN]</t>
  </si>
  <si>
    <t>U2 small nuclear ribonucleoprotein A' OS=Homo sapiens GN=SNRPA1 PE=1 SV=2 - [RU2A_HUMAN]</t>
  </si>
  <si>
    <t>Isoform 2 of Probable global transcription activator SNF2L1 OS=Homo sapiens GN=SMARCA1 - [SMCA1_HUMAN]</t>
  </si>
  <si>
    <t>Isoform 2 of Ras-related protein Rab-5A OS=Homo sapiens GN=RAB5A - [RAB5A_HUMAN]</t>
  </si>
  <si>
    <t>YTH domain-containing family protein 1 OS=Homo sapiens GN=YTHDF1 PE=1 SV=1 - [YTHD1_HUMAN]</t>
  </si>
  <si>
    <t>Vesicle-associated membrane protein 3 OS=Homo sapiens GN=VAMP3 PE=1 SV=3 - [VAMP3_HUMAN]</t>
  </si>
  <si>
    <t>Protein phosphatase 1 regulatory subunit 14B OS=Homo sapiens GN=PPP1R14B PE=1 SV=3 - [PP14B_HUMAN]</t>
  </si>
  <si>
    <t>Fanconi anemia group I protein (Fragment) OS=Homo sapiens GN=FANCI PE=1 SV=1 - [H3BP78_HUMAN]</t>
  </si>
  <si>
    <t>Isoform 2 of COP9 signalosome complex subunit 8 OS=Homo sapiens GN=COPS8 - [CSN8_HUMAN]</t>
  </si>
  <si>
    <t>N-alpha-acetyltransferase 35, NatC auxiliary subunit OS=Homo sapiens GN=NAA35 PE=1 SV=1 - [NAA35_HUMAN]</t>
  </si>
  <si>
    <t>Ras-related protein Ral-B OS=Homo sapiens GN=RALB PE=1 SV=1 - [RALB_HUMAN]</t>
  </si>
  <si>
    <t>Dolichol-phosphate mannosyltransferase subunit 1 OS=Homo sapiens GN=DPM1 PE=1 SV=1 - [DPM1_HUMAN]</t>
  </si>
  <si>
    <t>Deoxyhypusine hydroxylase (Fragment) OS=Homo sapiens GN=DOHH PE=1 SV=1 - [K7EIV2_HUMAN]</t>
  </si>
  <si>
    <t>Plasminogen activator inhibitor 2 OS=Homo sapiens GN=SERPINB2 PE=1 SV=2 - [PAI2_HUMAN]</t>
  </si>
  <si>
    <t>3-hydroxyisobutyrate dehydrogenase, mitochondrial OS=Homo sapiens GN=HIBADH PE=1 SV=2 - [3HIDH_HUMAN]</t>
  </si>
  <si>
    <t>Mitotic spindle-associated MMXD complex subunit MIP18 (Fragment) OS=Homo sapiens GN=FAM96B PE=1 SV=1 - [H3BNV7_HUMAN]</t>
  </si>
  <si>
    <t>Isoform 4 of ATP synthase subunit f, mitochondrial OS=Homo sapiens GN=ATP5J2 - [ATPK_HUMAN]</t>
  </si>
  <si>
    <t>RNA-binding protein PNO1 OS=Homo sapiens GN=PNO1 PE=1 SV=1 - [PNO1_HUMAN]</t>
  </si>
  <si>
    <t>Evolutionarily conserved signaling intermediate in Toll pathway, mitochondrial OS=Homo sapiens GN=ECSIT PE=1 SV=1 - [ECSIT_HUMAN]</t>
  </si>
  <si>
    <t>Urokinase plasminogen activator surface receptor (Fragment) OS=Homo sapiens GN=PLAUR PE=1 SV=8 - [M0R0H5_HUMAN]</t>
  </si>
  <si>
    <t>Zinc finger protein 36, C3H1 type-like 1 (Fragment) OS=Homo sapiens GN=ZFP36L1 PE=1 SV=1 - [G3V2D5_HUMAN]</t>
  </si>
  <si>
    <t>Rab9 effector protein with kelch motifs OS=Homo sapiens GN=RABEPK PE=1 SV=1 - [Q5T1S4_HUMAN]</t>
  </si>
  <si>
    <t>Isoform 2 of PITH domain-containing protein 1 OS=Homo sapiens GN=PITHD1 - [PITH1_HUMAN]</t>
  </si>
  <si>
    <t>Protein phosphatase Slingshot homolog 3 OS=Homo sapiens GN=SSH3 PE=1 SV=2 - [SSH3_HUMAN]</t>
  </si>
  <si>
    <t>Alanyl-tRNA editing protein Aarsd1 OS=Homo sapiens GN=AARSD1 PE=1 SV=2 - [AASD1_HUMAN]</t>
  </si>
  <si>
    <t>Transcription elongation factor 1 homolog OS=Homo sapiens GN=ELOF1 PE=1 SV=1 - [K7EN05_HUMAN]</t>
  </si>
  <si>
    <t>Isoform 3 of Reticulon-3 OS=Homo sapiens GN=RTN3 - [RTN3_HUMAN]</t>
  </si>
  <si>
    <t>Isoform 2 of Ubiquitin-protein ligase E3C OS=Homo sapiens GN=UBE3C - [UBE3C_HUMAN]</t>
  </si>
  <si>
    <t>Isoform 2 of DNA replication complex GINS protein PSF3 OS=Homo sapiens GN=GINS3 - [PSF3_HUMAN]</t>
  </si>
  <si>
    <t>UPF0598 protein C8orf82 OS=Homo sapiens GN=C8orf82 PE=1 SV=2 - [CH082_HUMAN]</t>
  </si>
  <si>
    <t>Isoform 4 of Squalene synthase OS=Homo sapiens GN=FDFT1 - [FDFT_HUMAN]</t>
  </si>
  <si>
    <t>28S ribosomal protein S2, mitochondrial OS=Homo sapiens GN=MRPS2 PE=1 SV=1 - [RT02_HUMAN]</t>
  </si>
  <si>
    <t>Phosphatidate cytidylyltransferase 2 OS=Homo sapiens GN=CDS2 PE=1 SV=1 - [CDS2_HUMAN]</t>
  </si>
  <si>
    <t>Isoform 2 of RNA-binding protein 34 OS=Homo sapiens GN=RBM34 - [RBM34_HUMAN]</t>
  </si>
  <si>
    <t>Estradiol 17-beta-dehydrogenase 8 OS=Homo sapiens GN=HSD17B8 PE=1 SV=2 - [DHB8_HUMAN]</t>
  </si>
  <si>
    <t>Copper chaperone for superoxide dismutase OS=Homo sapiens GN=CCS PE=1 SV=1 - [J3KNF4_HUMAN]</t>
  </si>
  <si>
    <t>Bromodomain-containing protein 2 (Fragment) OS=Homo sapiens GN=BRD2 PE=1 SV=1 - [A0A0G2JHN8_HUMAN]</t>
  </si>
  <si>
    <t>Torsin-1A-interacting protein 2 OS=Homo sapiens GN=TOR1AIP2 PE=1 SV=1 - [TOIP2_HUMAN]</t>
  </si>
  <si>
    <t>Isoform 2 of Methyl-CpG-binding domain protein 3 OS=Homo sapiens GN=MBD3 - [MBD3_HUMAN]</t>
  </si>
  <si>
    <t>Vacuolar protein sorting-associated protein 52 homolog OS=Homo sapiens GN=VPS52 PE=1 SV=1 - [VPS52_HUMAN]</t>
  </si>
  <si>
    <t>Myosin phosphatase Rho-interacting protein (Fragment) OS=Homo sapiens GN=MPRIP PE=1 SV=1 - [J3KSW8_HUMAN]</t>
  </si>
  <si>
    <t>Protein prune homolog OS=Homo sapiens GN=PRUNE PE=1 SV=2 - [PRUNE_HUMAN]</t>
  </si>
  <si>
    <t>Isoform 2 of Cytochrome c oxidase assembly protein COX15 homolog OS=Homo sapiens GN=COX15 - [COX15_HUMAN]</t>
  </si>
  <si>
    <t>DNA polymerase alpha subunit B OS=Homo sapiens GN=POLA2 PE=1 SV=2 - [DPOA2_HUMAN]</t>
  </si>
  <si>
    <t>Syndetin (Fragment) OS=Homo sapiens GN=VPS50 PE=1 SV=1 - [H0Y7Q2_HUMAN]</t>
  </si>
  <si>
    <t>Splicing factor 3A subunit 2 OS=Homo sapiens GN=SF3A2 PE=1 SV=2 - [SF3A2_HUMAN]</t>
  </si>
  <si>
    <t>Isoform 2 of Peroxisomal membrane protein PEX14 OS=Homo sapiens GN=PEX14 - [PEX14_HUMAN]</t>
  </si>
  <si>
    <t>Protein FAM192A OS=Homo sapiens GN=FAM192A PE=1 SV=1 - [F192A_HUMAN]</t>
  </si>
  <si>
    <t>Isoform 2 of Retrotransposon-derived protein PEG10 OS=Homo sapiens GN=PEG10 - [PEG10_HUMAN]</t>
  </si>
  <si>
    <t>COP9 signalosome complex subunit 7b OS=Homo sapiens GN=COPS7B PE=1 SV=1 - [J3KQ34_HUMAN]</t>
  </si>
  <si>
    <t>DNA polymerase OS=Homo sapiens GN=POLA1 PE=1 SV=1 - [A0A087WU64_HUMAN]</t>
  </si>
  <si>
    <t>Protein YIPF5 OS=Homo sapiens GN=YIPF5 PE=1 SV=1 - [YIPF5_HUMAN]</t>
  </si>
  <si>
    <t>Propionyl-CoA carboxylase beta chain, mitochondrial OS=Homo sapiens GN=PCCB PE=1 SV=1 - [E9PEC3_HUMAN]</t>
  </si>
  <si>
    <t>39S ribosomal protein L37, mitochondrial OS=Homo sapiens GN=MRPL37 PE=1 SV=2 - [RM37_HUMAN]</t>
  </si>
  <si>
    <t>28S ribosomal protein S29, mitochondrial (Fragment) OS=Homo sapiens GN=DAP3 PE=1 SV=1 - [V9GZ61_HUMAN]</t>
  </si>
  <si>
    <t>Putative uncharacterized protein CXorf42 OS=Homo sapiens GN=NKAPP1 PE=5 SV=3 - [CX042_HUMAN]</t>
  </si>
  <si>
    <t>Isoform 3 of Disks large-associated protein 5 OS=Homo sapiens GN=DLGAP5 - [DLGP5_HUMAN]</t>
  </si>
  <si>
    <t>Isoform 2 of E3 ubiquitin-protein ligase RING2 OS=Homo sapiens GN=RNF2 - [RING2_HUMAN]</t>
  </si>
  <si>
    <t>La-related protein 7 (Fragment) OS=Homo sapiens GN=LARP7 PE=1 SV=1 - [D6R9Z6_HUMAN]</t>
  </si>
  <si>
    <t>Putative sodium-coupled neutral amino acid transporter 7 OS=Homo sapiens GN=SLC38A7 PE=1 SV=1 - [H3BPK8_HUMAN]</t>
  </si>
  <si>
    <t>ATP synthase subunit epsilon, mitochondrial OS=Homo sapiens GN=ATP5E PE=1 SV=2 - [ATP5E_HUMAN]</t>
  </si>
  <si>
    <t>Receptor expression-enhancing protein OS=Homo sapiens GN=REEP4 PE=1 SV=1 - [E5RGS2_HUMAN]</t>
  </si>
  <si>
    <t>Uncharacterized protein C7orf50 (Fragment) OS=Homo sapiens GN=C7orf50 PE=1 SV=1 - [H7C0T1_HUMAN]</t>
  </si>
  <si>
    <t>Cyclic AMP-dependent transcription factor ATF-1 OS=Homo sapiens GN=ATF1 PE=1 SV=2 - [ATF1_HUMAN]</t>
  </si>
  <si>
    <t>Chromosome 11 open reading frame 48, isoform CRA_c OS=Homo sapiens GN=C11orf98 PE=1 SV=1 - [A0A0B4J220_HUMAN]</t>
  </si>
  <si>
    <t>Uncharacterized protein C9orf78 OS=Homo sapiens GN=C9orf78 PE=1 SV=1 - [CI078_HUMAN]</t>
  </si>
  <si>
    <t>Short-chain-specific acyl-CoA dehydrogenase, mitochondrial OS=Homo sapiens GN=ACADS PE=1 SV=1 - [E9PE82_HUMAN]</t>
  </si>
  <si>
    <t>U6 snRNA-associated Sm-like protein LSm3 OS=Homo sapiens GN=LSM3 PE=1 SV=2 - [LSM3_HUMAN]</t>
  </si>
  <si>
    <t>Signal-induced proliferation-associated protein 1 OS=Homo sapiens GN=SIPA1 PE=1 SV=1 - [SIPA1_HUMAN]</t>
  </si>
  <si>
    <t>Phosphorylated adapter RNA export protein OS=Homo sapiens GN=PHAX PE=1 SV=1 - [PHAX_HUMAN]</t>
  </si>
  <si>
    <t>Hairy/enhancer-of-split related with YRPW motif-like protein OS=Homo sapiens GN=HEYL PE=1 SV=2 - [HEYL_HUMAN]</t>
  </si>
  <si>
    <t>Mitochondrial import inner membrane translocase subunit Tim13 OS=Homo sapiens GN=TIMM13 PE=1 SV=1 - [TIM13_HUMAN]</t>
  </si>
  <si>
    <t>Pituitary tumor-transforming gene 1 protein-interacting protein OS=Homo sapiens GN=PTTG1IP PE=1 SV=1 - [A8MZH8_HUMAN]</t>
  </si>
  <si>
    <t>39S ribosomal protein L41, mitochondrial OS=Homo sapiens GN=MRPL41 PE=1 SV=1 - [RM41_HUMAN]</t>
  </si>
  <si>
    <t>Isoform 2 of RNA polymerase II subunit A C-terminal domain phosphatase SSU72 OS=Homo sapiens GN=SSU72 - [SSU72_HUMAN]</t>
  </si>
  <si>
    <t>Methylmalonyl-CoA mutase, mitochondrial OS=Homo sapiens GN=MUT PE=1 SV=4 - [MUTA_HUMAN]</t>
  </si>
  <si>
    <t>Isoform 5 of N-terminal kinase-like protein OS=Homo sapiens GN=SCYL1 - [SCYL1_HUMAN]</t>
  </si>
  <si>
    <t>Probable 18S rRNA (guanine-N(7))-methyltransferase OS=Homo sapiens GN=WBSCR22 PE=1 SV=2 - [WBS22_HUMAN]</t>
  </si>
  <si>
    <t>U6 snRNA-associated Sm-like protein LSm6 OS=Homo sapiens GN=LSM6 PE=1 SV=1 - [LSM6_HUMAN]</t>
  </si>
  <si>
    <t>Isoform p52Shc of SHC-transforming protein 1 OS=Homo sapiens GN=SHC1 - [SHC1_HUMAN]</t>
  </si>
  <si>
    <t>Acyl-coenzyme A thioesterase 8 OS=Homo sapiens GN=ACOT8 PE=1 SV=1 - [ACOT8_HUMAN]</t>
  </si>
  <si>
    <t>LIM and senescent cell antigen-like-containing domain protein 1 OS=Homo sapiens GN=LIMS1 PE=1 SV=4 - [LIMS1_HUMAN]</t>
  </si>
  <si>
    <t>Mitogen-activated protein kinase kinase kinase 2 OS=Homo sapiens GN=MAP3K2 PE=1 SV=2 - [M3K2_HUMAN]</t>
  </si>
  <si>
    <t>Pre-B-cell leukemia transcription factor 2 OS=Homo sapiens GN=PBX2 PE=1 SV=2 - [PBX2_HUMAN]</t>
  </si>
  <si>
    <t>Plakophilin-3 OS=Homo sapiens GN=PKP3 PE=1 SV=1 - [PKP3_HUMAN]</t>
  </si>
  <si>
    <t>Carnosine N-methyltransferase (Fragment) OS=Homo sapiens GN=CARNMT1 PE=1 SV=1 - [Q5T8V1_HUMAN]</t>
  </si>
  <si>
    <t>Coiled-coil domain-containing protein 9 OS=Homo sapiens GN=CCDC9 PE=1 SV=1 - [CCDC9_HUMAN]</t>
  </si>
  <si>
    <t>28S ribosomal protein S24, mitochondrial OS=Homo sapiens GN=MRPS24 PE=1 SV=1 - [RT24_HUMAN]</t>
  </si>
  <si>
    <t>Isoform 4 of 39S ribosomal protein L43, mitochondrial OS=Homo sapiens GN=MRPL43 - [RM43_HUMAN]</t>
  </si>
  <si>
    <t>Pleckstrin homology-like domain family A member 2 OS=Homo sapiens GN=PHLDA2 PE=1 SV=2 - [PHLA2_HUMAN]</t>
  </si>
  <si>
    <t>Zinc finger CCCH domain-containing protein 7A (Fragment) OS=Homo sapiens GN=ZC3H7A PE=1 SV=1 - [I3L2N8_HUMAN]</t>
  </si>
  <si>
    <t>Isoform 1 of Plakophilin-2 OS=Homo sapiens GN=PKP2 - [PKP2_HUMAN]</t>
  </si>
  <si>
    <t>Surfeit locus protein 6 OS=Homo sapiens GN=SURF6 PE=1 SV=3 - [SURF6_HUMAN]</t>
  </si>
  <si>
    <t>Isoform 4 of Rab11 family-interacting protein 1 OS=Homo sapiens GN=RAB11FIP1 - [RFIP1_HUMAN]</t>
  </si>
  <si>
    <t>Zinc finger protein with KRAB and SCAN domains 4 OS=Homo sapiens GN=ZKSCAN4 PE=1 SV=1 - [ZKSC4_HUMAN]</t>
  </si>
  <si>
    <t>Sodium-dependent multivitamin transporter OS=Homo sapiens GN=SLC5A6 PE=2 SV=2 - [SC5A6_HUMAN]</t>
  </si>
  <si>
    <t>Isoform 2 of COMM domain-containing protein 7 OS=Homo sapiens GN=COMMD7 - [COMD7_HUMAN]</t>
  </si>
  <si>
    <t>E3 ubiquitin-protein ligase RNF126 (Fragment) OS=Homo sapiens GN=RNF126 PE=1 SV=7 - [K7EIY6_HUMAN]</t>
  </si>
  <si>
    <t>Probable ATP-dependent RNA helicase DDX56 (Fragment) OS=Homo sapiens GN=DDX56 PE=1 SV=1 - [H7C3E9_HUMAN]</t>
  </si>
  <si>
    <t>Isoform 4 of Scavenger receptor class B member 1 OS=Homo sapiens GN=SCARB1 - [SCRB1_HUMAN]</t>
  </si>
  <si>
    <t>DNA-directed RNA polymerases I, II, and III subunit RPABC5 OS=Homo sapiens GN=POLR2L PE=1 SV=1 - [RPAB5_HUMAN]</t>
  </si>
  <si>
    <t>Isoform 4 of NADH dehydrogenase [ubiquinone] 1 subunit C2 OS=Homo sapiens GN=NDUFC2 - [NDUC2_HUMAN]</t>
  </si>
  <si>
    <t>39S ribosomal protein L44, mitochondrial OS=Homo sapiens GN=MRPL44 PE=1 SV=1 - [RM44_HUMAN]</t>
  </si>
  <si>
    <t>Isoform 3 of CDP-diacylglycerol--inositol 3-phosphatidyltransferase OS=Homo sapiens GN=CDIPT - [CDIPT_HUMAN]</t>
  </si>
  <si>
    <t>ETS domain-containing transcription factor ERF OS=Homo sapiens GN=ERF PE=1 SV=2 - [ERF_HUMAN]</t>
  </si>
  <si>
    <t>Ubiquinol-cytochrome-c reductase complex assembly factor 1 OS=Homo sapiens GN=UQCC1 PE=1 SV=1 - [B1AKV2_HUMAN]</t>
  </si>
  <si>
    <t>Isoform 2 of Disabled homolog 2 OS=Homo sapiens GN=DAB2 - [DAB2_HUMAN]</t>
  </si>
  <si>
    <t>tRNA-splicing endonuclease subunit Sen2 (Fragment) OS=Homo sapiens GN=TSEN2 PE=1 SV=1 - [C9J7Z4_HUMAN]</t>
  </si>
  <si>
    <t>Transcription factor jun-D OS=Homo sapiens GN=JUND PE=1 SV=3 - [JUND_HUMAN]</t>
  </si>
  <si>
    <t>Putative peripheral benzodiazepine receptor-related protein (Fragment) OS=Homo sapiens GN=TSPO PE=1 SV=1 - [B1AH87_HUMAN]</t>
  </si>
  <si>
    <t>Lipoma-preferred partner OS=Homo sapiens GN=LPP PE=1 SV=1 - [A0A087WZF1_HUMAN]</t>
  </si>
  <si>
    <t>1-acyl-sn-glycerol-3-phosphate acyltransferase epsilon OS=Homo sapiens GN=AGPAT5 PE=1 SV=3 - [PLCE_HUMAN]</t>
  </si>
  <si>
    <t>Pleckstrin homology domain-containing family A member 2 OS=Homo sapiens GN=PLEKHA2 PE=1 SV=1 - [A0A087WZ32_HUMAN]</t>
  </si>
  <si>
    <t>Cytochrome c oxidase subunit 6C OS=Homo sapiens GN=COX6C PE=1 SV=2 - [COX6C_HUMAN]</t>
  </si>
  <si>
    <t>PRA1 family protein 3 OS=Homo sapiens GN=ARL6IP5 PE=1 SV=1 - [PRAF3_HUMAN]</t>
  </si>
  <si>
    <t>Isoform 5 of Atlastin-2 OS=Homo sapiens GN=ATL2 - [ATLA2_HUMAN]</t>
  </si>
  <si>
    <t>Isoform 3 of HAUS augmin-like complex subunit 8 OS=Homo sapiens GN=HAUS8 - [HAUS8_HUMAN]</t>
  </si>
  <si>
    <t>Cytochrome b-c1 complex subunit 8 OS=Homo sapiens GN=UQCRQ PE=1 SV=4 - [QCR8_HUMAN]</t>
  </si>
  <si>
    <t>PRA1 family protein 2 OS=Homo sapiens GN=PRAF2 PE=1 SV=1 - [PRAF2_HUMAN]</t>
  </si>
  <si>
    <t>Ribonucleases P/MRP protein subunit POP1 OS=Homo sapiens GN=POP1 PE=1 SV=2 - [POP1_HUMAN]</t>
  </si>
  <si>
    <t>2-oxoisovalerate dehydrogenase subunit alpha, mitochondrial (Fragment) OS=Homo sapiens GN=BCKDHA PE=4 SV=1 - [F5GXU9_HUMAN]</t>
  </si>
  <si>
    <t>Tumor protein D52 OS=Homo sapiens GN=TPD52 PE=1 SV=1 - [E5RFR7_HUMAN]</t>
  </si>
  <si>
    <t>Trafficking protein particle complex subunit 1 OS=Homo sapiens GN=TRAPPC1 PE=1 SV=1 - [TPPC1_HUMAN]</t>
  </si>
  <si>
    <t>Probable ribosome biogenesis protein RLP24 OS=Homo sapiens GN=RSL24D1 PE=1 SV=1 - [RLP24_HUMAN]</t>
  </si>
  <si>
    <t>NADH dehydrogenase [ubiquinone] 1 beta subcomplex subunit 9 OS=Homo sapiens GN=NDUFB9 PE=1 SV=1 - [E9PH64_HUMAN]</t>
  </si>
  <si>
    <t>Tetratricopeptide repeat protein 9C (Fragment) OS=Homo sapiens GN=TTC9C PE=1 SV=1 - [H0YDR3_HUMAN]</t>
  </si>
  <si>
    <t>Endothelin-converting enzyme 1 OS=Homo sapiens GN=ECE1 PE=1 SV=1 - [B4DKB2_HUMAN]</t>
  </si>
  <si>
    <t>Zinc finger MIZ domain-containing protein 1 OS=Homo sapiens GN=ZMIZ1 PE=1 SV=3 - [ZMIZ1_HUMAN]</t>
  </si>
  <si>
    <t>Isoform 2 of Mediator of RNA polymerase II transcription subunit 1 OS=Homo sapiens GN=MED1 - [MED1_HUMAN]</t>
  </si>
  <si>
    <t>Isoform 3 of Elongator complex protein 3 OS=Homo sapiens GN=ELP3 - [ELP3_HUMAN]</t>
  </si>
  <si>
    <t>Peptidyl-prolyl cis-trans isomerase G OS=Homo sapiens GN=PPIG PE=1 SV=1 - [E9PG73_HUMAN]</t>
  </si>
  <si>
    <t>Hermansky-Pudlak syndrome 6 protein OS=Homo sapiens GN=HPS6 PE=1 SV=1 - [HPS6_HUMAN]</t>
  </si>
  <si>
    <t>Transforming growth factor-beta receptor-associated protein 1 OS=Homo sapiens GN=TGFBRAP1 PE=1 SV=1 - [TGFA1_HUMAN]</t>
  </si>
  <si>
    <t>Isoform 2 of RAB6A-GEF complex partner protein 1 OS=Homo sapiens GN=RIC1 - [RIC1_HUMAN]</t>
  </si>
  <si>
    <t>Isoform 2 of Methylglutaconyl-CoA hydratase, mitochondrial OS=Homo sapiens GN=AUH - [AUHM_HUMAN]</t>
  </si>
  <si>
    <t>Isoform 2 of 39S ribosomal protein L47, mitochondrial OS=Homo sapiens GN=MRPL47 - [RM47_HUMAN]</t>
  </si>
  <si>
    <t>E3 ubiquitin-protein ligase TRIM33 (Fragment) OS=Homo sapiens GN=TRIM33 PE=1 SV=1 - [H0Y612_HUMAN]</t>
  </si>
  <si>
    <t>Tyrosine-protein kinase receptor OS=Homo sapiens GN=IGF1R PE=1 SV=1 - [C9J5X1_HUMAN]</t>
  </si>
  <si>
    <t>Tetraspanin-3 OS=Homo sapiens GN=TSPAN3 PE=1 SV=1 - [H0YKJ9_HUMAN]</t>
  </si>
  <si>
    <t>Isoform 2 of Probable ATP-dependent RNA helicase DHX40 OS=Homo sapiens GN=DHX40 - [DHX40_HUMAN]</t>
  </si>
  <si>
    <t>DENN domain-containing protein 4B (Fragment) OS=Homo sapiens GN=DENND4B PE=1 SV=1 - [E9PAK5_HUMAN]</t>
  </si>
  <si>
    <t>Dual specificity mitogen-activated protein kinase kinase 4 OS=Homo sapiens GN=MAP2K4 PE=1 SV=1 - [MP2K4_HUMAN]</t>
  </si>
  <si>
    <t>Protein LTV1 homolog OS=Homo sapiens GN=LTV1 PE=1 SV=1 - [LTV1_HUMAN]</t>
  </si>
  <si>
    <t>Chondroitin sulfate proteoglycan 4 OS=Homo sapiens GN=CSPG4 PE=1 SV=2 - [CSPG4_HUMAN]</t>
  </si>
  <si>
    <t>Glutamate receptor 4 (Fragment) OS=Homo sapiens GN=GRIA4 PE=4 SV=1 - [H0YDL4_HUMAN]</t>
  </si>
  <si>
    <t>Isoform A of Nuclear factor of activated T-cells 5 OS=Homo sapiens GN=NFAT5 - [NFAT5_HUMAN]</t>
  </si>
  <si>
    <t>NFX1-type zinc finger-containing protein 1 OS=Homo sapiens GN=ZNFX1 PE=2 SV=2 - [ZNFX1_HUMAN]</t>
  </si>
  <si>
    <t>Isoform 2 of 39S ribosomal protein L35, mitochondrial OS=Homo sapiens GN=MRPL35 - [RM35_HUMAN]</t>
  </si>
  <si>
    <t>Transforming growth factor beta-1 OS=Homo sapiens GN=TGFB1 PE=1 SV=2 - [TGFB1_HUMAN]</t>
  </si>
  <si>
    <t>Protein capicua homolog OS=Homo sapiens GN=CIC PE=1 SV=1 - [I3L2J0_HUMAN]</t>
  </si>
  <si>
    <t>28S ribosomal protein S6, mitochondrial OS=Homo sapiens GN=MRPS6 PE=1 SV=3 - [RT06_HUMAN]</t>
  </si>
  <si>
    <t>Mediator of RNA polymerase II transcription subunit 17 OS=Homo sapiens GN=MED17 PE=1 SV=2 - [MED17_HUMAN]</t>
  </si>
  <si>
    <t>Solute carrier family 26 member 6 OS=Homo sapiens GN=SLC26A6 PE=1 SV=1 - [G3XAC1_HUMAN]</t>
  </si>
  <si>
    <t>[Pyruvate dehydrogenase [acetyl-transferring]]-phosphatase 1, mitochondrial (Fragment) OS=Homo sapiens GN=PDP1 PE=1 SV=1 - [E5RIV4_HUMAN]</t>
  </si>
  <si>
    <t>Isoform 3 of Protein TASOR OS=Homo sapiens GN=FAM208A - [TASOR_HUMAN]</t>
  </si>
  <si>
    <t>Isoform 2 of GEM-interacting protein OS=Homo sapiens GN=GMIP - [GMIP_HUMAN]</t>
  </si>
  <si>
    <t>Katanin p60 ATPase-containing subunit A1 OS=Homo sapiens GN=KATNA1 PE=1 SV=1 - [KTNA1_HUMAN]</t>
  </si>
  <si>
    <t>Mitochondrial genome maintenance exonuclease 1 OS=Homo sapiens GN=MGME1 PE=1 SV=1 - [MGME1_HUMAN]</t>
  </si>
  <si>
    <t>Conserved oligomeric Golgi complex subunit 3 OS=Homo sapiens GN=COG3 PE=1 SV=3 - [COG3_HUMAN]</t>
  </si>
  <si>
    <t>Isoform 2 of MOB kinase activator 2 OS=Homo sapiens GN=MOB2 - [MOB2_HUMAN]</t>
  </si>
  <si>
    <t>Isoform 3 of Cytoplasmic tRNA 2-thiolation protein 2 OS=Homo sapiens GN=CTU2 - [CTU2_HUMAN]</t>
  </si>
  <si>
    <t>Isoform Short of Heterogeneous nuclear ribonucleoprotein U OS=Homo sapiens GN=HNRNPU - [HNRPU_HUMAN]</t>
  </si>
  <si>
    <t>Nuclear mitotic apparatus protein 1 OS=Homo sapiens GN=NUMA1 PE=1 SV=2 - [NUMA1_HUMAN]</t>
  </si>
  <si>
    <t>Isoform 2 of Nuclear mitotic apparatus protein 1 OS=Homo sapiens GN=NUMA1 - [NUMA1_HUMAN]</t>
  </si>
  <si>
    <t>Isoform 2 of MICOS complex subunit MIC60 OS=Homo sapiens GN=IMMT - [MIC60_HUMAN]</t>
  </si>
  <si>
    <t>Isoform 4 of Dynamin-2 OS=Homo sapiens GN=DNM2 - [DYN2_HUMAN]</t>
  </si>
  <si>
    <t>Isoform B of AP-1 complex subunit beta-1 OS=Homo sapiens GN=AP1B1 - [AP1B1_HUMAN]</t>
  </si>
  <si>
    <t>Serine/threonine-protein phosphatase PP1-beta catalytic subunit OS=Homo sapiens GN=PPP1CB PE=1 SV=3 - [PP1B_HUMAN]</t>
  </si>
  <si>
    <t>Calnexin (Fragment) OS=Homo sapiens GN=CANX PE=1 SV=1 - [D6RB85_HUMAN]</t>
  </si>
  <si>
    <t>Isoform 2 of Drebrin-like protein OS=Homo sapiens GN=DBNL - [DBNL_HUMAN]</t>
  </si>
  <si>
    <t>CUGBP Elav-like family member 1 (Fragment) OS=Homo sapiens GN=CELF1 PE=1 SV=1 - [E9PSH0_HUMAN]</t>
  </si>
  <si>
    <t>Transgelin-3 OS=Homo sapiens GN=TAGLN3 PE=1 SV=1 - [C9J5W6_HUMAN]</t>
  </si>
  <si>
    <t>DNA replication licensing factor MCM4 (Fragment) OS=Homo sapiens GN=MCM4 PE=1 SV=8 - [E5RFJ8_HUMAN]</t>
  </si>
  <si>
    <t>Isoform 2B of GTPase KRas OS=Homo sapiens GN=KRAS - [RASK_HUMAN]</t>
  </si>
  <si>
    <t>Isoform 3 of Serine/threonine-protein phosphatase 2B catalytic subunit alpha isoform OS=Homo sapiens GN=PPP3CA - [PP2BA_HUMAN]</t>
  </si>
  <si>
    <t>Dynamin-1 OS=Homo sapiens GN=DNM1 PE=1 SV=1 - [A0A0D9SFB1_HUMAN]</t>
  </si>
  <si>
    <t>Pyrroline-5-carboxylate reductase 1, isoform CRA_c OS=Homo sapiens GN=PYCR1 PE=1 SV=2 - [E2QRB3_HUMAN]</t>
  </si>
  <si>
    <t>Dynein light chain 2, cytoplasmic OS=Homo sapiens GN=DYNLL2 PE=1 SV=1 - [DYL2_HUMAN]</t>
  </si>
  <si>
    <t>Secretory carrier-associated membrane protein 2 OS=Homo sapiens GN=SCAMP2 PE=1 SV=2 - [SCAM2_HUMAN]</t>
  </si>
  <si>
    <t>Threonine--tRNA ligase, mitochondrial OS=Homo sapiens GN=TARS2 PE=1 SV=1 - [SYTM_HUMAN]</t>
  </si>
  <si>
    <t>Ribonuclease P protein subunit p38 OS=Homo sapiens GN=RPP38 PE=1 SV=2 - [RPP38_HUMAN]</t>
  </si>
  <si>
    <t>Isoform 3 of Arf-GAP with Rho-GAP domain, ANK repeat and PH domain-containing protein 1 OS=Homo sapiens GN=ARAP1 - [ARAP1_HUMAN]</t>
  </si>
  <si>
    <t>CAMK2G protein (Fragment) OS=Homo sapiens GN=CAMK2G PE=1 SV=2 - [Q8WU40_HUMAN]</t>
  </si>
  <si>
    <t>Guanine nucleotide exchange factor MSS4 OS=Homo sapiens GN=RABIF PE=1 SV=2 - [MSS4_HUMAN]</t>
  </si>
  <si>
    <t>Protein phosphatase 1B OS=Homo sapiens GN=PPM1B PE=1 SV=1 - [PPM1B_HUMAN]</t>
  </si>
  <si>
    <t>G patch domain-containing protein 4 OS=Homo sapiens GN=GPATCH4 PE=1 SV=2 - [GPTC4_HUMAN]</t>
  </si>
  <si>
    <t>Polyadenylate-binding protein-interacting protein 1 OS=Homo sapiens GN=PAIP1 PE=1 SV=1 - [D6R9H8_HUMAN]</t>
  </si>
  <si>
    <t>Isoform 2 of OTU domain-containing protein 6B OS=Homo sapiens GN=OTUD6B - [OTU6B_HUMAN]</t>
  </si>
  <si>
    <t>Isoform 6 of SUN domain-containing protein 1 OS=Homo sapiens GN=SUN1 - [SUN1_HUMAN]</t>
  </si>
  <si>
    <t>Something about silencing protein 10 OS=Homo sapiens GN=UTP3 PE=1 SV=1 - [SAS10_HUMAN]</t>
  </si>
  <si>
    <t>Trimethylguanosine synthase OS=Homo sapiens GN=TGS1 PE=1 SV=3 - [TGS1_HUMAN]</t>
  </si>
  <si>
    <t>Isoform 2 of Copine-7 OS=Homo sapiens GN=CPNE7 - [CPNE7_HUMAN]</t>
  </si>
  <si>
    <t>Cytochrome c oxidase subunit 6A1, mitochondrial OS=Homo sapiens GN=COX6A1 PE=1 SV=4 - [CX6A1_HUMAN]</t>
  </si>
  <si>
    <t>Iron-sulfur cluster assembly 2 homolog, mitochondrial OS=Homo sapiens GN=ISCA2 PE=1 SV=1 - [J3QSS7_HUMAN]</t>
  </si>
  <si>
    <t>Small nuclear ribonucleoprotein E OS=Homo sapiens GN=SNRPE PE=1 SV=1 - [RUXE_HUMAN]</t>
  </si>
  <si>
    <t>Isoform 2 of Fidgetin-like protein 1 OS=Homo sapiens GN=FIGNL1 - [FIGL1_HUMAN]</t>
  </si>
  <si>
    <t>Isoform 2 of Probable ATP-dependent RNA helicase DDX59 OS=Homo sapiens GN=DDX59 - [DDX59_HUMAN]</t>
  </si>
  <si>
    <t>Anaphase-promoting complex subunit 1 (Fragment) OS=Homo sapiens GN=ANAPC1 PE=1 SV=1 - [H0Y564_HUMAN]</t>
  </si>
  <si>
    <t>Mitochondrial Rho GTPase 2 (Fragment) OS=Homo sapiens GN=RHOT2 PE=1 SV=2 - [H3BST5_HUMAN]</t>
  </si>
  <si>
    <t>Choline/ethanolaminephosphotransferase 1 OS=Homo sapiens GN=CEPT1 PE=1 SV=1 - [A0A0C4DGS9_HUMAN]</t>
  </si>
  <si>
    <t>Melanoma-associated antigen D1 OS=Homo sapiens GN=MAGED1 PE=1 SV=3 - [MAGD1_HUMAN]</t>
  </si>
  <si>
    <t>E3 ubiquitin-protein ligase RNF123 OS=Homo sapiens GN=RNF123 PE=1 SV=1 - [RN123_HUMAN]</t>
  </si>
  <si>
    <t>HCG38438, isoform CRA_b OS=Homo sapiens GN=TRAPPC4 PE=1 SV=1 - [G3V1A0_HUMAN]</t>
  </si>
  <si>
    <t>Activating signal cointegrator 1 OS=Homo sapiens GN=TRIP4 PE=1 SV=1 - [H0YL91_HUMAN]</t>
  </si>
  <si>
    <t>Isoform 2 of E3 ubiquitin-protein ligase ZFP91 OS=Homo sapiens GN=ZFP91 - [ZFP91_HUMAN]</t>
  </si>
  <si>
    <t>Isoform 1 of Gamma-adducin OS=Homo sapiens GN=ADD3 - [ADDG_HUMAN]</t>
  </si>
  <si>
    <t>TELO2-interacting protein 1 homolog OS=Homo sapiens GN=TTI1 PE=1 SV=3 - [TTI1_HUMAN]</t>
  </si>
  <si>
    <t>Ran-binding protein 17 OS=Homo sapiens GN=RANBP17 PE=1 SV=1 - [A0A087WTZ2_HUMAN]</t>
  </si>
  <si>
    <t>Anaphase-promoting complex subunit 5 (Fragment) OS=Homo sapiens GN=ANAPC5 PE=1 SV=1 - [F5GY68_HUMAN]</t>
  </si>
  <si>
    <t>MRG/MORF4L-binding protein OS=Homo sapiens GN=MRGBP PE=1 SV=1 - [MRGBP_HUMAN]</t>
  </si>
  <si>
    <t>CDKN2AIP N-terminal-like protein OS=Homo sapiens GN=CDKN2AIPNL PE=1 SV=1 - [C2AIL_HUMAN]</t>
  </si>
  <si>
    <t>Syntaxin-10 OS=Homo sapiens GN=STX10 PE=1 SV=1 - [F6RTM7_HUMAN]</t>
  </si>
  <si>
    <t>Leucine carboxyl methyltransferase 1 (Fragment) OS=Homo sapiens GN=LCMT1 PE=1 SV=1 - [I3L2Q8_HUMAN]</t>
  </si>
  <si>
    <t>Serine/threonine-protein kinase A-Raf OS=Homo sapiens GN=ARAF PE=1 SV=2 - [ARAF_HUMAN]</t>
  </si>
  <si>
    <t>Microsomal glutathione S-transferase 1 OS=Homo sapiens GN=MGST1 PE=1 SV=1 - [MGST1_HUMAN]</t>
  </si>
  <si>
    <t>CBP80/20-dependent translation initiation factor OS=Homo sapiens GN=CTIF PE=1 SV=1 - [CTIF_HUMAN]</t>
  </si>
  <si>
    <t>39S ribosomal protein L4, mitochondrial OS=Homo sapiens GN=MRPL4 PE=1 SV=1 - [K7ELQ0_HUMAN]</t>
  </si>
  <si>
    <t>ATP-dependent DNA helicase Q4 OS=Homo sapiens GN=RECQL4 PE=1 SV=1 - [A0A087WZ30_HUMAN]</t>
  </si>
  <si>
    <t>NADH dehydrogenase [ubiquinone] iron-sulfur protein 7, mitochondrial OS=Homo sapiens GN=NDUFS7 PE=1 SV=1 - [F5H5N1_HUMAN]</t>
  </si>
  <si>
    <t>E3 ubiquitin-protein ligase UBR1 OS=Homo sapiens GN=UBR1 PE=1 SV=1 - [UBR1_HUMAN]</t>
  </si>
  <si>
    <t>tRNA-splicing endonuclease subunit Sen34 OS=Homo sapiens GN=TSEN34 PE=1 SV=1 - [SEN34_HUMAN]</t>
  </si>
  <si>
    <t>G2/mitotic-specific cyclin-B2 OS=Homo sapiens GN=CCNB2 PE=1 SV=1 - [H0YMP3_HUMAN]</t>
  </si>
  <si>
    <t>LYR motif-containing protein 4 OS=Homo sapiens GN=LYRM4 PE=1 SV=1 - [C9JY28_HUMAN]</t>
  </si>
  <si>
    <t>Retinal rod rhodopsin-sensitive cGMP 3',5'-cyclic phosphodiesterase subunit delta OS=Homo sapiens GN=PDE6D PE=1 SV=1 - [PDE6D_HUMAN]</t>
  </si>
  <si>
    <t>39S ribosomal protein L3, mitochondrial (Fragment) OS=Homo sapiens GN=MRPL3 PE=1 SV=1 - [E9PF06_HUMAN]</t>
  </si>
  <si>
    <t>Protein archease (Fragment) OS=Homo sapiens GN=ZBTB8OS PE=1 SV=1 - [A0A087WW18_HUMAN]</t>
  </si>
  <si>
    <t>E3 ubiquitin-protein ligase RNF149 OS=Homo sapiens GN=RNF149 PE=1 SV=1 - [F8WCD0_HUMAN]</t>
  </si>
  <si>
    <t>Telomeric repeat-binding factor 2 (Fragment) OS=Homo sapiens GN=TERF2 PE=1 SV=1 - [V9GYM1_HUMAN]</t>
  </si>
  <si>
    <t>Uncharacterized protein (Fragment) OS=Homo sapiens PE=4 SV=1 - [J3QRK9_HUMAN]</t>
  </si>
  <si>
    <t>Mediator of RNA polymerase II transcription subunit 7 (Fragment) OS=Homo sapiens GN=MED7 PE=1 SV=1 - [E5RIE8_HUMAN]</t>
  </si>
  <si>
    <t>SRA stem-loop-interacting RNA-binding protein, mitochondrial (Fragment) OS=Homo sapiens GN=SLIRP PE=1 SV=1 - [H0YJI1_HUMAN]</t>
  </si>
  <si>
    <t>Zinc finger protein 579 OS=Homo sapiens GN=ZNF579 PE=1 SV=2 - [ZN579_HUMAN]</t>
  </si>
  <si>
    <t>Large subunit GTPase 1 homolog OS=Homo sapiens GN=LSG1 PE=1 SV=2 - [LSG1_HUMAN]</t>
  </si>
  <si>
    <t>Isoform 2 of DBH-like monooxygenase protein 1 OS=Homo sapiens GN=MOXD1 - [MOXD1_HUMAN]</t>
  </si>
  <si>
    <t>HCLS1-associated protein X-1 OS=Homo sapiens GN=HAX1 PE=1 SV=2 - [HAX1_HUMAN]</t>
  </si>
  <si>
    <t>Isoform 4 of Rho guanine nucleotide exchange factor 40 OS=Homo sapiens GN=ARHGEF40 - [ARH40_HUMAN]</t>
  </si>
  <si>
    <t>Caspase-7 (Fragment) OS=Homo sapiens GN=CASP7 PE=1 SV=1 - [Q5SVL2_HUMAN]</t>
  </si>
  <si>
    <t>Isoform 3 of tRNA (guanine-N(7)-)-methyltransferase non-catalytic subunit WDR4 OS=Homo sapiens GN=WDR4 - [WDR4_HUMAN]</t>
  </si>
  <si>
    <t>Up-regulated during skeletal muscle growth protein 5 OS=Homo sapiens GN=USMG5 PE=1 SV=1 - [USMG5_HUMAN]</t>
  </si>
  <si>
    <t>Beta-adrenergic receptor kinase 1 OS=Homo sapiens GN=GRK2 PE=1 SV=2 - [ARBK1_HUMAN]</t>
  </si>
  <si>
    <t>MBT domain-containing protein 1 (Fragment) OS=Homo sapiens GN=MBTD1 PE=1 SV=1 - [K7EQ11_HUMAN]</t>
  </si>
  <si>
    <t>Serine racemase OS=Homo sapiens GN=SRR PE=1 SV=1 - [SRR_HUMAN]</t>
  </si>
  <si>
    <t>Isoform 2 of Tumor protein p63-regulated gene 1-like protein OS=Homo sapiens GN=TPRG1L - [TPRGL_HUMAN]</t>
  </si>
  <si>
    <t>Isoform 2 of Sperm-specific antigen 2 OS=Homo sapiens GN=SSFA2 - [SSFA2_HUMAN]</t>
  </si>
  <si>
    <t>Isoform 2 of Golgin subfamily A member 7 OS=Homo sapiens GN=GOLGA7 - [GOGA7_HUMAN]</t>
  </si>
  <si>
    <t>Isoform 3 of Protein regulator of cytokinesis 1 OS=Homo sapiens GN=PRC1 - [PRC1_HUMAN]</t>
  </si>
  <si>
    <t>Calcium uptake protein 1, mitochondrial (Fragment) OS=Homo sapiens GN=MICU1 PE=1 SV=1 - [S4R3D7_HUMAN]</t>
  </si>
  <si>
    <t>U3 small nucleolar ribonucleoprotein protein IMP4 (Fragment) OS=Homo sapiens GN=IMP4 PE=1 SV=1 - [E7ENR5_HUMAN]</t>
  </si>
  <si>
    <t>Atherin OS=Homo sapiens GN=SAMD1 PE=1 SV=1 - [E9PIW9_HUMAN]</t>
  </si>
  <si>
    <t>Isoform 3 of Kinase D-interacting substrate of 220 kDa OS=Homo sapiens GN=KIDINS220 - [KDIS_HUMAN]</t>
  </si>
  <si>
    <t>Isoform 2 of Prolyl 3-hydroxylase 2 OS=Homo sapiens GN=P3H2 - [P3H2_HUMAN]</t>
  </si>
  <si>
    <t>Isoform 3 of Uncharacterized protein C12orf29 OS=Homo sapiens GN=C12orf29 - [CL029_HUMAN]</t>
  </si>
  <si>
    <t>Ubiquitin-like modifier-activating enzyme 5 OS=Homo sapiens GN=UBA5 PE=1 SV=1 - [E7EWE1_HUMAN]</t>
  </si>
  <si>
    <t>Protein unc-119 homolog B OS=Homo sapiens GN=UNC119B PE=1 SV=1 - [U119B_HUMAN]</t>
  </si>
  <si>
    <t>WASH complex subunit CCDC53 OS=Homo sapiens GN=CCDC53 PE=1 SV=1 - [F5GWI9_HUMAN]</t>
  </si>
  <si>
    <t>BUB3-interacting and GLEBS motif-containing protein ZNF207 (Fragment) OS=Homo sapiens GN=ZNF207 PE=1 SV=1 - [J3QS27_HUMAN]</t>
  </si>
  <si>
    <t>Signal peptidase complex subunit 1 OS=Homo sapiens GN=SPCS1 PE=1 SV=4 - [SPCS1_HUMAN]</t>
  </si>
  <si>
    <t>Activator of basal transcription 1 OS=Homo sapiens GN=ABT1 PE=1 SV=1 - [ABT1_HUMAN]</t>
  </si>
  <si>
    <t>Ufm1-specific protease 2 (Fragment) OS=Homo sapiens GN=UFSP2 PE=1 SV=1 - [H0YA18_HUMAN]</t>
  </si>
  <si>
    <t>Isoform 2 of Chromatin assembly factor 1 subunit A OS=Homo sapiens GN=CHAF1A - [CAF1A_HUMAN]</t>
  </si>
  <si>
    <t>Baculoviral IAP repeat-containing protein 3 OS=Homo sapiens GN=BIRC3 PE=1 SV=2 - [BIRC3_HUMAN]</t>
  </si>
  <si>
    <t>Serine--tRNA ligase, mitochondrial OS=Homo sapiens GN=SARS2 PE=4 SV=1 - [M0QX29_HUMAN]</t>
  </si>
  <si>
    <t>Isoform 4 of Protein FAM89B OS=Homo sapiens GN=FAM89B - [FA89B_HUMAN]</t>
  </si>
  <si>
    <t>Isoform 4 of Integrator complex subunit 3 OS=Homo sapiens GN=INTS3 - [INT3_HUMAN]</t>
  </si>
  <si>
    <t>Isoform 2 of Origin recognition complex subunit 4 OS=Homo sapiens GN=ORC4 - [ORC4_HUMAN]</t>
  </si>
  <si>
    <t>Protein FAM114A2 OS=Homo sapiens GN=FAM114A2 PE=1 SV=1 - [E7ESJ7_HUMAN]</t>
  </si>
  <si>
    <t>Cysteine protease ATG4B (Fragment) OS=Homo sapiens GN=ATG4B PE=1 SV=1 - [C9JIK8_HUMAN]</t>
  </si>
  <si>
    <t>Isoform 3 of FTS and Hook-interacting protein OS=Homo sapiens GN=FAM160A2 - [F16A2_HUMAN]</t>
  </si>
  <si>
    <t>Isoform 2 of Protein MTO1 homolog, mitochondrial OS=Homo sapiens GN=MTO1 - [MTO1_HUMAN]</t>
  </si>
  <si>
    <t>DNA replication complex GINS protein PSF2 OS=Homo sapiens GN=GINS2 PE=1 SV=1 - [PSF2_HUMAN]</t>
  </si>
  <si>
    <t>Isoform 2 of COMM domain-containing protein 9 OS=Homo sapiens GN=COMMD9 - [COMD9_HUMAN]</t>
  </si>
  <si>
    <t>Perilipin-2 OS=Homo sapiens GN=PLIN2 PE=1 SV=2 - [PLIN2_HUMAN]</t>
  </si>
  <si>
    <t>ORM1-like protein 3 (Fragment) OS=Homo sapiens GN=ORMDL3 PE=1 SV=1 - [J3KTF9_HUMAN]</t>
  </si>
  <si>
    <t>Isoform 3 of Maternal embryonic leucine zipper kinase OS=Homo sapiens GN=MELK - [MELK_HUMAN]</t>
  </si>
  <si>
    <t>Mediator of RNA polymerase II transcription subunit 21 OS=Homo sapiens GN=MED21 PE=1 SV=1 - [MED21_HUMAN]</t>
  </si>
  <si>
    <t>Probable ATP-dependent RNA helicase DHX37 OS=Homo sapiens GN=DHX37 PE=1 SV=1 - [F5H3Y4_HUMAN]</t>
  </si>
  <si>
    <t>Isoform 3 of Ral GTPase-activating protein subunit beta OS=Homo sapiens GN=RALGAPB - [RLGPB_HUMAN]</t>
  </si>
  <si>
    <t>Beta-parvin OS=Homo sapiens GN=PARVB PE=1 SV=1 - [A0A087WZB5_HUMAN]</t>
  </si>
  <si>
    <t>Isoform 2 of Charged multivesicular body protein 2b OS=Homo sapiens GN=CHMP2B - [CHM2B_HUMAN]</t>
  </si>
  <si>
    <t>Esterase OVCA2 OS=Homo sapiens GN=OVCA2 PE=1 SV=1 - [OVCA2_HUMAN]</t>
  </si>
  <si>
    <t>Solute carrier family 25 member 36 OS=Homo sapiens GN=SLC25A36 PE=1 SV=1 - [D6RB26_HUMAN]</t>
  </si>
  <si>
    <t>Isoform 2 of ER membrane protein complex subunit 10 OS=Homo sapiens GN=EMC10 - [EMC10_HUMAN]</t>
  </si>
  <si>
    <t>Stromal membrane-associated protein 2 (Fragment) OS=Homo sapiens GN=SMAP2 PE=1 SV=1 - [X6RCC3_HUMAN]</t>
  </si>
  <si>
    <t>Echinoderm microtubule-associated protein-like 2 (Fragment) OS=Homo sapiens GN=EML2 PE=1 SV=1 - [K7ELB2_HUMAN]</t>
  </si>
  <si>
    <t>39S ribosomal protein L48, mitochondrial OS=Homo sapiens GN=MRPL48 PE=1 SV=1 - [F5H702_HUMAN]</t>
  </si>
  <si>
    <t>Isoform 3 of Cytochrome c oxidase assembly factor 6 homolog OS=Homo sapiens GN=COA6 - [COA6_HUMAN]</t>
  </si>
  <si>
    <t>COMM domain-containing protein 6 OS=Homo sapiens GN=COMMD6 PE=1 SV=1 - [COMD6_HUMAN]</t>
  </si>
  <si>
    <t>Isoform 3 of DNA topoisomerase 3-alpha OS=Homo sapiens GN=TOP3A - [TOP3A_HUMAN]</t>
  </si>
  <si>
    <t>Ena/VASP-like protein (Fragment) OS=Homo sapiens GN=EVL PE=1 SV=1 - [H0YJN0_HUMAN]</t>
  </si>
  <si>
    <t>CSC1-like protein 1 OS=Homo sapiens GN=TMEM63A PE=1 SV=3 - [CSCL1_HUMAN]</t>
  </si>
  <si>
    <t>Putative uncharacterized protein ARHE (Fragment) OS=Homo sapiens GN=ARHE PE=1 SV=1 - [Q53RZ3_HUMAN]</t>
  </si>
  <si>
    <t>Isoform 2 of Calmodulin-regulated spectrin-associated protein 2 OS=Homo sapiens GN=CAMSAP2 - [CAMP2_HUMAN]</t>
  </si>
  <si>
    <t>Isoform 2 of S1 RNA-binding domain-containing protein 1 OS=Homo sapiens GN=SRBD1 - [SRBD1_HUMAN]</t>
  </si>
  <si>
    <t>Keratinocyte-associated protein 2 OS=Homo sapiens GN=KRTCAP2 PE=1 SV=2 - [KTAP2_HUMAN]</t>
  </si>
  <si>
    <t>Runt-related transcription factor 1 (Fragment) OS=Homo sapiens GN=RUNX1 PE=1 SV=1 - [C9JWM1_HUMAN]</t>
  </si>
  <si>
    <t>Cytosolic Fe-S cluster assembly factor NARFL (Fragment) OS=Homo sapiens GN=NARFL PE=1 SV=1 - [I3L2A3_HUMAN]</t>
  </si>
  <si>
    <t>Acyl carrier protein (Fragment) OS=Homo sapiens GN=NDUFAB1 PE=1 SV=1 - [H3BNK3_HUMAN]</t>
  </si>
  <si>
    <t>SH2 domain-containing protein 4A (Fragment) OS=Homo sapiens GN=SH2D4A PE=1 SV=1 - [H0YAT1_HUMAN]</t>
  </si>
  <si>
    <t>Glycolipid transfer protein (Fragment) OS=Homo sapiens GN=GLTP PE=1 SV=1 - [H0YFS9_HUMAN]</t>
  </si>
  <si>
    <t>Prolactin-inducible protein OS=Homo sapiens GN=PIP PE=1 SV=1 - [PIP_HUMAN]</t>
  </si>
  <si>
    <t>Sulfatase-modifying factor 1 OS=Homo sapiens GN=SUMF1 PE=1 SV=1 - [E9PF05_HUMAN]</t>
  </si>
  <si>
    <t>NADH dehydrogenase [ubiquinone] 1 beta subcomplex subunit 6 OS=Homo sapiens GN=NDUFB6 PE=1 SV=1 - [A0A087WZX2_HUMAN]</t>
  </si>
  <si>
    <t>28S ribosomal protein S7, mitochondrial (Fragment) OS=Homo sapiens GN=MRPS7 PE=1 SV=1 - [J3KSI8_HUMAN]</t>
  </si>
  <si>
    <t>Calcium-binding and coiled-coil domain-containing protein 2 (Fragment) OS=Homo sapiens GN=CALCOCO2 PE=1 SV=1 - [D6REB0_HUMAN]</t>
  </si>
  <si>
    <t>Dual-specificity protein kinase CLK1 OS=Homo sapiens GN=CLK1 PE=1 SV=1 - [F8WBF5_HUMAN]</t>
  </si>
  <si>
    <t>snRNA-activating protein complex subunit 4 OS=Homo sapiens GN=SNAPC4 PE=1 SV=1 - [SNPC4_HUMAN]</t>
  </si>
  <si>
    <t>Endoribonuclease LACTB2 OS=Homo sapiens GN=LACTB2 PE=1 SV=2 - [LACB2_HUMAN]</t>
  </si>
  <si>
    <t>Bromodomain-containing protein 9 (Fragment) OS=Homo sapiens GN=BRD9 PE=1 SV=1 - [C9JBY0_HUMAN]</t>
  </si>
  <si>
    <t>Isoform 3 of Lipase maturation factor 2 OS=Homo sapiens GN=LMF2 - [LMF2_HUMAN]</t>
  </si>
  <si>
    <t>Isoform 3 of GPN-loop GTPase 1 OS=Homo sapiens GN=GPN1 - [GPN1_HUMAN]</t>
  </si>
  <si>
    <t>Ras and Rab interactor 3 OS=Homo sapiens GN=RIN3 PE=1 SV=1 - [G3V2I7_HUMAN]</t>
  </si>
  <si>
    <t>Condensin-2 complex subunit D3 OS=Homo sapiens GN=NCAPD3 PE=1 SV=1 - [E9PKK4_HUMAN]</t>
  </si>
  <si>
    <t>Isoform B of Inositol polyphosphate 5-phosphatase OCRL-1 OS=Homo sapiens GN=OCRL - [OCRL_HUMAN]</t>
  </si>
  <si>
    <t>Dual specificity mitogen-activated protein kinase kinase 7 OS=Homo sapiens GN=MAP2K7 PE=1 SV=2 - [MP2K7_HUMAN]</t>
  </si>
  <si>
    <t>Ubiquitin carboxyl-terminal hydrolase 31 OS=Homo sapiens GN=USP31 PE=2 SV=2 - [UBP31_HUMAN]</t>
  </si>
  <si>
    <t>Transcription elongation factor B (SIII), polypeptide 3 (110kDa, elongin A), isoform CRA_a OS=Homo sapiens GN=TCEB3 PE=1 SV=1 - [A0A024RAC6_HUMAN]</t>
  </si>
  <si>
    <t>Isoform Alpha-D3 of Glucocorticoid receptor OS=Homo sapiens GN=NR3C1 - [GCR_HUMAN]</t>
  </si>
  <si>
    <t>Isoform 2 of G-protein coupled receptor 126 OS=Homo sapiens GN=GPR126 - [GP126_HUMAN]</t>
  </si>
  <si>
    <t>Isoform 2 of Cdc42 effector protein 1 OS=Homo sapiens GN=CDC42EP1 - [BORG5_HUMAN]</t>
  </si>
  <si>
    <t>GTPase Era, mitochondrial OS=Homo sapiens GN=ERAL1 PE=1 SV=2 - [ERAL1_HUMAN]</t>
  </si>
  <si>
    <t>Isoform 4 of Vacuolar protein sorting-associated protein 53 homolog OS=Homo sapiens GN=VPS53 - [VPS53_HUMAN]</t>
  </si>
  <si>
    <t>Mannose-6-phosphate isomerase (Fragment) OS=Homo sapiens GN=MPI PE=1 SV=1 - [H3BPU7_HUMAN]</t>
  </si>
  <si>
    <t>DNA-3-methyladenine glycosylase (Fragment) OS=Homo sapiens GN=MPG PE=1 SV=1 - [A2IDA3_HUMAN]</t>
  </si>
  <si>
    <t>Ribosome production factor 1 OS=Homo sapiens GN=RPF1 PE=1 SV=2 - [RPF1_HUMAN]</t>
  </si>
  <si>
    <t>E3 ubiquitin-protein ligase KCMF1 (Fragment) OS=Homo sapiens GN=KCMF1 PE=1 SV=1 - [C9J3I2_HUMAN]</t>
  </si>
  <si>
    <t>Embryonic stem cell-specific 5-hydroxymethylcytosine-binding protein OS=Homo sapiens GN=HMCES PE=1 SV=1 - [E7EMP6_HUMAN]</t>
  </si>
  <si>
    <t>Ubiquitin-conjugating enzyme E2 H (Fragment) OS=Homo sapiens GN=UBE2H PE=1 SV=1 - [H7C4M9_HUMAN]</t>
  </si>
  <si>
    <t>Cyclin-D1-binding protein 1 OS=Homo sapiens GN=CCNDBP1 PE=1 SV=1 - [H3BQA6_HUMAN]</t>
  </si>
  <si>
    <t>Zinc finger CCCH domain-containing protein 8 OS=Homo sapiens GN=ZC3H8 PE=1 SV=2 - [ZC3H8_HUMAN]</t>
  </si>
  <si>
    <t>Stonin-2 OS=Homo sapiens GN=STON2 PE=1 SV=1 - [STON2_HUMAN]</t>
  </si>
  <si>
    <t>Interferon-induced 35 kDa protein OS=Homo sapiens GN=IFI35 PE=1 SV=5 - [IN35_HUMAN]</t>
  </si>
  <si>
    <t>Isoform 2 of DNA repair protein complementing XP-C cells OS=Homo sapiens GN=XPC - [XPC_HUMAN]</t>
  </si>
  <si>
    <t>Mitochondrial import inner membrane translocase subunit Tim10 B OS=Homo sapiens GN=TIMM10B PE=1 SV=1 - [T10B_HUMAN]</t>
  </si>
  <si>
    <t>Poly (ADP-ribose) polymerase family, member 12, isoform CRA_a OS=Homo sapiens GN=PARP12 PE=1 SV=1 - [G5E9U9_HUMAN]</t>
  </si>
  <si>
    <t>Serine/threonine-protein kinase 11-interacting protein OS=Homo sapiens GN=STK11IP PE=1 SV=1 - [C9JQV3_HUMAN]</t>
  </si>
  <si>
    <t>E3 ubiquitin-protein ligase RBX1 OS=Homo sapiens GN=RBX1 PE=1 SV=1 - [RBX1_HUMAN]</t>
  </si>
  <si>
    <t>DNA polymerase beta OS=Homo sapiens GN=POLB PE=1 SV=1 - [E5RIJ0_HUMAN]</t>
  </si>
  <si>
    <t>Isoform 2 of Glycerol-3-phosphate dehydrogenase [NAD(+)], cytoplasmic OS=Homo sapiens GN=GPD1 - [GPDA_HUMAN]</t>
  </si>
  <si>
    <t>Ubiquitin-conjugating enzyme E2 Q2 (Fragment) OS=Homo sapiens GN=UBE2Q2 PE=1 SV=1 - [H3BN94_HUMAN]</t>
  </si>
  <si>
    <t>Isoform 3 of Solute carrier family 25 member 35 OS=Homo sapiens GN=SLC25A35 - [S2535_HUMAN]</t>
  </si>
  <si>
    <t>Zinc fingers and homeoboxes protein 1 OS=Homo sapiens GN=ZHX1 PE=1 SV=1 - [ZHX1_HUMAN]</t>
  </si>
  <si>
    <t>RAB6A-GEF complex partner protein 2 OS=Homo sapiens GN=RGP1 PE=1 SV=1 - [RGP1_HUMAN]</t>
  </si>
  <si>
    <t>Nesprin-3 OS=Homo sapiens GN=SYNE3 PE=1 SV=1 - [G3V533_HUMAN]</t>
  </si>
  <si>
    <t>BRCA2-interacting transcriptional repressor EMSY (Fragment) OS=Homo sapiens GN=EMSY PE=1 SV=8 - [H0YCS3_HUMAN]</t>
  </si>
  <si>
    <t>Arrestin domain-containing protein 1 OS=Homo sapiens GN=ARRDC1 PE=1 SV=1 - [F2Z3I4_HUMAN]</t>
  </si>
  <si>
    <t>FGFR1 oncogene partner OS=Homo sapiens GN=FGFR1OP PE=1 SV=1 - [A0A087WV25_HUMAN]</t>
  </si>
  <si>
    <t>Stimulator of interferon genes protein (Fragment) OS=Homo sapiens GN=TMEM173 PE=1 SV=1 - [J3QTB1_HUMAN]</t>
  </si>
  <si>
    <t>Isoform 2 of Ras GTPase-activating protein 3 OS=Homo sapiens GN=RASA3 - [RASA3_HUMAN]</t>
  </si>
  <si>
    <t>Isoform 2 of Tudor domain-containing protein 7 OS=Homo sapiens GN=TDRD7 - [TDRD7_HUMAN]</t>
  </si>
  <si>
    <t>39S ribosomal protein L1, mitochondrial OS=Homo sapiens GN=MRPL1 PE=1 SV=2 - [RM01_HUMAN]</t>
  </si>
  <si>
    <t>39S ribosomal protein L55, mitochondrial (Fragment) OS=Homo sapiens GN=MRPL55 PE=1 SV=1 - [X6RIW1_HUMAN]</t>
  </si>
  <si>
    <t>Striatin-4 (Fragment) OS=Homo sapiens GN=STRN4 PE=1 SV=2 - [R4GN16_HUMAN]</t>
  </si>
  <si>
    <t>Paired amphipathic helix protein Sin3b OS=Homo sapiens GN=SIN3B PE=1 SV=1 - [M0QYC5_HUMAN]</t>
  </si>
  <si>
    <t>C4b-binding protein alpha chain OS=Homo sapiens GN=C4BPA PE=1 SV=2 - [C4BPA_HUMAN]</t>
  </si>
  <si>
    <t>Gametogenetin-binding protein 2 OS=Homo sapiens GN=GGNBP2 PE=1 SV=1 - [A0A087X0E5_HUMAN]</t>
  </si>
  <si>
    <t>Probable phospholipid-transporting ATPase IIB (Fragment) OS=Homo sapiens GN=ATP9B PE=1 SV=1 - [K7EQQ5_HUMAN]</t>
  </si>
  <si>
    <t>Isoform 3 of NFU1 iron-sulfur cluster scaffold homolog, mitochondrial OS=Homo sapiens GN=NFU1 - [NFU1_HUMAN]</t>
  </si>
  <si>
    <t>Sodium-independent sulfate anion transporter (Fragment) OS=Homo sapiens GN=SLC26A11 PE=1 SV=1 - [I3L0N9_HUMAN]</t>
  </si>
  <si>
    <t>Isoform 2 of Serine/threonine-protein kinase RIO2 OS=Homo sapiens GN=RIOK2 - [RIOK2_HUMAN]</t>
  </si>
  <si>
    <t>Copper homeostasis protein cutC homolog (Fragment) OS=Homo sapiens GN=CUTC PE=1 SV=1 - [Q5TCZ7_HUMAN]</t>
  </si>
  <si>
    <t>Growth/differentiation factor 15 OS=Homo sapiens GN=GDF15 PE=2 SV=3 - [GDF15_HUMAN]</t>
  </si>
  <si>
    <t>Cadherin EGF LAG seven-pass G-type receptor 1 (Fragment) OS=Homo sapiens GN=CELSR1 PE=1 SV=1 - [H0Y7R9_HUMAN]</t>
  </si>
  <si>
    <t>Isoform 3 of Transmembrane protein 245 OS=Homo sapiens GN=TMEM245 - [TM245_HUMAN]</t>
  </si>
  <si>
    <t>Isoform 2 of Pre-mRNA-splicing regulator WTAP OS=Homo sapiens GN=WTAP - [FL2D_HUMAN]</t>
  </si>
  <si>
    <t>Isoform 4 of Inter-alpha-trypsin inhibitor heavy chain H4 OS=Homo sapiens GN=ITIH4 - [ITIH4_HUMAN]</t>
  </si>
  <si>
    <t>Lysine-specific demethylase 4A OS=Homo sapiens GN=KDM4A PE=1 SV=2 - [KDM4A_HUMAN]</t>
  </si>
  <si>
    <t>Coiled-coil domain-containing protein 106 OS=Homo sapiens GN=CCDC106 PE=1 SV=1 - [K7EMI9_HUMAN]</t>
  </si>
  <si>
    <t>Snurportin-1 (Fragment) OS=Homo sapiens GN=SNUPN PE=1 SV=1 - [H3BUB4_HUMAN]</t>
  </si>
  <si>
    <t>NACHT, LRR and PYD domains-containing protein 13 OS=Homo sapiens GN=NLRP13 PE=4 SV=1 - [A0A0C4DGQ4_HUMAN]</t>
  </si>
  <si>
    <t>DNA-directed RNA polymerase III subunit RPC3 OS=Homo sapiens GN=POLR3C PE=1 SV=1 - [RPC3_HUMAN]</t>
  </si>
  <si>
    <t>SLIT-ROBO Rho GTPase-activating protein 2 (Fragment) OS=Homo sapiens GN=SRGAP2 PE=1 SV=1 - [A0A075B7E6_HUMAN]</t>
  </si>
  <si>
    <t>Synaptonemal complex protein SC65 (Fragment) OS=Homo sapiens GN=P3H4 PE=1 SV=1 - [H0YED7_HUMAN]</t>
  </si>
  <si>
    <t>Isoform 4 of TOM1-like protein 2 OS=Homo sapiens GN=TOM1L2 - [TM1L2_HUMAN]</t>
  </si>
  <si>
    <t>Isoform 2 of FGFR1 oncogene partner 2 OS=Homo sapiens GN=FGFR1OP2 - [FGOP2_HUMAN]</t>
  </si>
  <si>
    <t>Isoform 1D of Mitogen-activated protein kinase kinase kinase 7 OS=Homo sapiens GN=MAP3K7 - [M3K7_HUMAN]</t>
  </si>
  <si>
    <t>Transport and Golgi organization protein 2 homolog (Fragment) OS=Homo sapiens GN=TANGO2 PE=1 SV=1 - [C9JKN2_HUMAN]</t>
  </si>
  <si>
    <t>Transcription factor MafF (Fragment) OS=Homo sapiens GN=MAFF PE=1 SV=1 - [B0QY71_HUMAN]</t>
  </si>
  <si>
    <t>5-oxoprolinase (Fragment) OS=Homo sapiens GN=OPLAH PE=1 SV=6 - [A0A087WY99_HUMAN]</t>
  </si>
  <si>
    <t>Peroxisomal membrane protein 4 OS=Homo sapiens GN=PXMP4 PE=1 SV=3 - [PXMP4_HUMAN]</t>
  </si>
  <si>
    <t>Phosphatidate phosphatase LPIN3 OS=Homo sapiens GN=LPIN3 PE=1 SV=3 - [LPIN3_HUMAN]</t>
  </si>
  <si>
    <t>Isoform 2 of Zinc finger C4H2 domain-containing protein OS=Homo sapiens GN=ZC4H2 - [ZC4H2_HUMAN]</t>
  </si>
  <si>
    <t>Lactation elevated protein 1 (Fragment) OS=Homo sapiens GN=LACE1 PE=1 SV=1 - [H0Y5F4_HUMAN]</t>
  </si>
  <si>
    <t>Bisphosphoglycerate mutase OS=Homo sapiens GN=BPGM PE=1 SV=2 - [PMGE_HUMAN]</t>
  </si>
  <si>
    <t>Isoform 2 of Transmembrane protein 126A OS=Homo sapiens GN=TMEM126A - [T126A_HUMAN]</t>
  </si>
  <si>
    <t>Inositol 1,4,5-trisphosphate receptor-interacting protein (Fragment) OS=Homo sapiens GN=ITPRIP PE=1 SV=1 - [X6RK76_HUMAN]</t>
  </si>
  <si>
    <t>Cytoplasmic tRNA 2-thiolation protein 1 OS=Homo sapiens GN=CTU1 PE=1 SV=1 - [CTU1_HUMAN]</t>
  </si>
  <si>
    <t>Kinesin-like protein KIF1B (Fragment) OS=Homo sapiens GN=KIF1B PE=1 SV=1 - [A0A0U1RQL3_HUMAN]</t>
  </si>
  <si>
    <t>Isoform 2 of Type-1 angiotensin II receptor-associated protein OS=Homo sapiens GN=AGTRAP - [ATRAP_HUMAN]</t>
  </si>
  <si>
    <t>Alpha-ketoglutarate-dependent dioxygenase alkB homolog 4 OS=Homo sapiens GN=ALKBH4 PE=1 SV=1 - [ALKB4_HUMAN]</t>
  </si>
  <si>
    <t>Vomeronasal type-1 receptor 5 OS=Homo sapiens GN=VN1R5 PE=2 SV=2 - [VN1R5_HUMAN]</t>
  </si>
  <si>
    <t>Ubiquitin carboxyl-terminal hydrolase 40 OS=Homo sapiens GN=USP40 PE=1 SV=3 - [UBP40_HUMAN]</t>
  </si>
  <si>
    <t>Isoform 7 of Mitochondrial enolase superfamily member 1 OS=Homo sapiens GN=ENOSF1 - [ENOF1_HUMAN]</t>
  </si>
  <si>
    <t>Isoform 2 of Bardet-Biedl syndrome 5 protein OS=Homo sapiens GN=BBS5 - [BBS5_HUMAN]</t>
  </si>
  <si>
    <t>Ceramide synthase 5 (Fragment) OS=Homo sapiens GN=CERS5 PE=1 SV=2 - [H0YI10_HUMAN]</t>
  </si>
  <si>
    <t>Isoform Alpha-6X2A of Integrin alpha-6 OS=Homo sapiens GN=ITGA6 - [ITA6_HUMAN]</t>
  </si>
  <si>
    <t>Mediator of RNA polymerase II transcription subunit 29 OS=Homo sapiens GN=MED29 PE=1 SV=1 - [MED29_HUMAN]</t>
  </si>
  <si>
    <t>Isoform 2 of Immortalization up-regulated protein OS=Homo sapiens GN=IMUP - [IMUP_HUMAN]</t>
  </si>
  <si>
    <t>Elongation of very long chain fatty acids protein OS=Homo sapiens GN=ELOVL5 PE=1 SV=1 - [A0A0A0MTI6_HUMAN]</t>
  </si>
  <si>
    <t>Isoform 2 of Signal transducer and activator of transcription 2 OS=Homo sapiens GN=STAT2 - [STAT2_HUMAN]</t>
  </si>
  <si>
    <t>Isoform 2 of WD repeat-containing protein 55 OS=Homo sapiens GN=WDR55 - [WDR55_HUMAN]</t>
  </si>
  <si>
    <t>Retinitis pigmentosa 9 protein OS=Homo sapiens GN=RP9 PE=1 SV=2 - [RP9_HUMAN]</t>
  </si>
  <si>
    <t>Rho guanine nucleotide exchange factor 10 (Fragment) OS=Homo sapiens GN=ARHGEF10 PE=1 SV=1 - [H0YAN8_HUMAN]</t>
  </si>
  <si>
    <t>Isoform 4 of Sterol regulatory element-binding protein cleavage-activating protein OS=Homo sapiens GN=SCAP - [SCAP_HUMAN]</t>
  </si>
  <si>
    <t>28S ribosomal protein S18a, mitochondrial OS=Homo sapiens GN=MRPS18A PE=1 SV=1 - [RT18A_HUMAN]</t>
  </si>
  <si>
    <t>Isoform 2 of Caspase recruitment domain-containing protein 19 OS=Homo sapiens GN=CARD19 - [CAR19_HUMAN]</t>
  </si>
  <si>
    <t>Isoform Delta of Glycogenin-2 OS=Homo sapiens GN=GYG2 - [GLYG2_HUMAN]</t>
  </si>
  <si>
    <t>Olfactory receptor 5AC1 OS=Homo sapiens GN=OR5AC1 PE=3 SV=1 - [O5AC1_HUMAN]</t>
  </si>
  <si>
    <t>Isoform 3 of Transmembrane protein 209 OS=Homo sapiens GN=TMEM209 - [TM209_HUMAN]</t>
  </si>
  <si>
    <t>Rab-like protein 3 OS=Homo sapiens GN=RABL3 PE=1 SV=1 - [F8WF50_HUMAN]</t>
  </si>
  <si>
    <t>Protein DDI1 homolog 2 (Fragment) OS=Homo sapiens GN=DDI2 PE=1 SV=1 - [H0YII4_HUMAN]</t>
  </si>
  <si>
    <t>Isoform 2 of Diphthine methyl ester synthase OS=Homo sapiens GN=DPH5 - [DPH5_HUMAN]</t>
  </si>
  <si>
    <t>IgG receptor FcRn large subunit p51 OS=Homo sapiens GN=FCGRT PE=1 SV=1 - [M0R0K7_HUMAN]</t>
  </si>
  <si>
    <t>THO complex subunit 7 homolog (Fragment) OS=Homo sapiens GN=THOC7 PE=1 SV=1 - [H7C5E3_HUMAN]</t>
  </si>
  <si>
    <t>Isoform 3 of Homeobox protein Hox-D8 OS=Homo sapiens GN=HOXD8 - [HXD8_HUMAN]</t>
  </si>
  <si>
    <t>ATP synthase protein 8 OS=Homo sapiens GN=MT-ATP8 PE=1 SV=1 - [ATP8_HUMAN]</t>
  </si>
  <si>
    <t>Coiled-coil domain-containing protein 85B OS=Homo sapiens GN=CCDC85B PE=1 SV=2 - [CC85B_HUMAN]</t>
  </si>
  <si>
    <t>Cyclin-dependent kinase 4 inhibitor C OS=Homo sapiens GN=CDKN2C PE=1 SV=1 - [CDN2C_HUMAN]</t>
  </si>
  <si>
    <t>Isoform 3 of Collagen alpha-3(VI) chain OS=Homo sapiens GN=COL6A3 - [CO6A3_HUMAN]</t>
  </si>
  <si>
    <t>Isoform 2 of Uncharacterized protein ZNF561-AS1 OS=Homo sapiens GN=ZNF561-AS1 - [CS082_HUMAN]</t>
  </si>
  <si>
    <t>G-protein coupled bile acid receptor 1 OS=Homo sapiens GN=GPBAR1 PE=2 SV=1 - [GPBAR_HUMAN]</t>
  </si>
  <si>
    <t>Isoform 2 of TRAF3-interacting protein 1 OS=Homo sapiens GN=TRAF3IP1 - [MIPT3_HUMAN]</t>
  </si>
  <si>
    <t>Ras-related protein Rab-19 OS=Homo sapiens GN=RAB19 PE=2 SV=2 - [RAB19_HUMAN]</t>
  </si>
  <si>
    <t>Isoform 2 of Ras GTPase-activating protein 2 OS=Homo sapiens GN=RASA2 - [RASA2_HUMAN]</t>
  </si>
  <si>
    <t>Sphingosine 1-phosphate receptor 2 OS=Homo sapiens GN=S1PR2 PE=1 SV=2 - [S1PR2_HUMAN]</t>
  </si>
  <si>
    <t>Serine/threonine/tyrosine-interacting protein OS=Homo sapiens GN=STYX PE=1 SV=1 - [STYX_HUMAN]</t>
  </si>
  <si>
    <t>Isoform Tau-A of Microtubule-associated protein tau OS=Homo sapiens GN=MAPT - [TAU_HUMAN]</t>
  </si>
  <si>
    <t>Integrator complex subunit 6 OS=Homo sapiens GN=INTS6 PE=1 SV=1 - [G5E9X1_HUMAN]</t>
  </si>
  <si>
    <t>Mitogen-activated protein kinase 7 (Fragment) OS=Homo sapiens GN=MAPK7 PE=1 SV=8 - [I3L0J8_HUMAN]</t>
  </si>
  <si>
    <t>Carnitine O-acetyltransferase (Fragment) OS=Homo sapiens GN=CRAT PE=1 SV=1 - [H0Y4Z7_HUMAN]</t>
  </si>
  <si>
    <t>Uncharacterized protein C1orf167 (Fragment) OS=Homo sapiens GN=C1orf167 PE=1 SV=1 - [H0Y5L4_HUMAN]</t>
  </si>
  <si>
    <t>Conserved oligomeric Golgi complex subunit 1 OS=Homo sapiens GN=COG1 PE=1 SV=1 - [A0A087WVI0_HUMAN]</t>
  </si>
  <si>
    <t>#-log10(p)</t>
    <phoneticPr fontId="1" type="noConversion"/>
  </si>
  <si>
    <t xml:space="preserve"> Isoform 4 of SH3 domain and tetratricopeptide repeat-containing protein 2 OS=Homo sapiens GN=SH3TC2 - [S3TC2_HUMAN]</t>
  </si>
  <si>
    <t xml:space="preserve"> Serpin B10 (Fragment) OS=Homo sapiens GN=SERPINB10 PE=1 SV=1 - [H7C004_HUMAN]</t>
  </si>
  <si>
    <t xml:space="preserve"> Transmembrane 9 superfamily member (Fragment) OS=Homo sapiens GN=TM9SF3 PE=1 SV=8 - [Q5TB53_HUMAN]</t>
  </si>
  <si>
    <t xml:space="preserve"> Isoform 6 of Reticulon-3 OS=Homo sapiens GN=RTN3 - [RTN3_HUMAN]</t>
  </si>
  <si>
    <t xml:space="preserve"> Transcription termination factor 4, mitochondrial OS=Homo sapiens GN=MTERF4 PE=1 SV=3 - [MTEF4_HUMAN]</t>
  </si>
  <si>
    <t xml:space="preserve"> Isoform 4 of HCLS1-associated protein X-1 OS=Homo sapiens GN=HAX1 - [HAX1_HUMAN]</t>
  </si>
  <si>
    <t xml:space="preserve"> E3 ubiquitin-protein ligase UBR1 (Fragment) OS=Homo sapiens GN=UBR1 PE=1 SV=1 - [H3BQF8_HUMAN]</t>
  </si>
  <si>
    <t xml:space="preserve"> General transcription factor IIH subunit 2-like protein OS=Homo sapiens GN=GTF2H2C PE=1 SV=1 - [T2H2L_HUMAN]</t>
  </si>
  <si>
    <t xml:space="preserve"> Isoform 2 of Synembryn-A OS=Homo sapiens GN=RIC8A - [RIC8A_HUMAN]</t>
  </si>
  <si>
    <t xml:space="preserve"> Calcium/calmodulin-dependent protein kinase type II subunit gamma (Fragment) OS=Homo sapiens GN=CAMK2G PE=1 SV=1 - [H0Y6G2_HUMAN]</t>
  </si>
  <si>
    <t xml:space="preserve"> Ral GTPase-activating protein subunit beta (Fragment) OS=Homo sapiens GN=RALGAPB PE=1 SV=1 - [A0A0J9YW54_HUMAN]</t>
  </si>
  <si>
    <t xml:space="preserve"> Matrix-remodeling-associated protein 7 OS=Homo sapiens GN=MXRA7 PE=1 SV=1 - [K7EQX8_HUMAN]</t>
  </si>
  <si>
    <t xml:space="preserve"> Urokinase plasminogen activator surface receptor (Fragment) OS=Homo sapiens GN=PLAUR PE=1 SV=1 - [M0QX27_HUMAN]</t>
  </si>
  <si>
    <t xml:space="preserve"> Ubiquitin-conjugating enzyme E2 C OS=Homo sapiens GN=UBE2C PE=1 SV=1 - [A0A0A0MSE8_HUMAN]</t>
  </si>
  <si>
    <t xml:space="preserve"> Isoform 2B of Desmocollin-2 OS=Homo sapiens GN=DSC2 - [DSC2_HUMAN]</t>
  </si>
  <si>
    <t xml:space="preserve"> Isoform 3 of DIS3-like exonuclease 2 OS=Homo sapiens GN=DIS3L2 - [DI3L2_HUMAN]</t>
  </si>
  <si>
    <t xml:space="preserve"> Isoform 5 of Sarcoplasmic/endoplasmic reticulum calcium ATPase 2 OS=Homo sapiens GN=ATP2A2 - [AT2A2_HUMAN]</t>
  </si>
  <si>
    <t xml:space="preserve"> Cytochrome b5 type B OS=Homo sapiens GN=CYB5B PE=1 SV=1 - [H3BUX2_HUMAN]</t>
  </si>
  <si>
    <t xml:space="preserve"> Ribosome-binding protein 1 OS=Homo sapiens GN=RRBP1 PE=1 SV=1 - [A0A0A0MRV0_HUMAN]</t>
  </si>
  <si>
    <t xml:space="preserve"> Neuroguidin (Fragment) OS=Homo sapiens GN=NGDN PE=1 SV=1 - [H0YJ17_HUMAN]</t>
  </si>
  <si>
    <t xml:space="preserve"> High mobility group nucleosome-binding domain-containing protein 5 (Fragment) OS=Homo sapiens GN=HMGN5 PE=1 SV=1 - [Q5JSK9_HUMAN]</t>
  </si>
  <si>
    <t xml:space="preserve"> Peroxisomal biogenesis factor 19 OS=Homo sapiens GN=PEX19 PE=1 SV=1 - [E9PS71_HUMAN]</t>
  </si>
  <si>
    <t xml:space="preserve"> Isoform 5 of Serrate RNA effector molecule homolog OS=Homo sapiens GN=SRRT - [SRRT_HUMAN]</t>
  </si>
  <si>
    <t xml:space="preserve"> Isoform 2 of Protein diaphanous homolog 1 OS=Homo sapiens GN=DIAPH1 - [DIAP1_HUMAN]</t>
  </si>
  <si>
    <t xml:space="preserve"> DNA-(apurinic or apyrimidinic site) lyase (Fragment) OS=Homo sapiens GN=APEX1 PE=1 SV=1 - [G3V3M6_HUMAN]</t>
  </si>
  <si>
    <t xml:space="preserve"> SURP and G-patch domain-containing protein 2 OS=Homo sapiens GN=SUGP2 PE=1 SV=1 - [M0R3F6_HUMAN]</t>
  </si>
  <si>
    <t xml:space="preserve"> Calcium-responsive transactivator (Fragment) OS=Homo sapiens GN=SS18L1 PE=1 SV=2 - [H0YDW4_HUMAN]</t>
  </si>
  <si>
    <t xml:space="preserve"> Actin, alpha skeletal muscle OS=Homo sapiens GN=ACTA1 PE=1 SV=1 - [ACTS_HUMAN]</t>
  </si>
  <si>
    <t xml:space="preserve"> Isoform 5 of Protein arginine N-methyltransferase 5 OS=Homo sapiens GN=PRMT5 - [ANM5_HUMAN]</t>
  </si>
  <si>
    <t xml:space="preserve"> Nucleolar protein 14 OS=Homo sapiens GN=NOP14 PE=1 SV=1 - [E9PFK5_HUMAN]</t>
  </si>
  <si>
    <t xml:space="preserve"> Glycogen [starch] synthase, muscle OS=Homo sapiens GN=GYS1 PE=1 SV=2 - [GYS1_HUMAN]</t>
  </si>
  <si>
    <t xml:space="preserve"> Eukaryotic translation initiation factor 4 gamma 2 OS=Homo sapiens GN=EIF4G2 PE=1 SV=1 - [H0Y3P2_HUMAN]</t>
  </si>
  <si>
    <t xml:space="preserve"> HCG2042749, isoform CRA - [A0A0A6YYC7_HUMAN]</t>
  </si>
  <si>
    <t xml:space="preserve"> Tubulin beta-4A chain OS=Homo sapiens GN=TUBB4A PE=1 SV=2 - [TBB4A_HUMAN]</t>
  </si>
  <si>
    <t xml:space="preserve"> E3 ubiquitin-protein ligase NEDD4-like (Fragment) OS=Homo sapiens GN=NEDD4L PE=1 SV=1 - [K7ERN1_HUMAN]</t>
  </si>
  <si>
    <t xml:space="preserve"> Putative ATP-dependent RNA helicase DHX57 (Fragment) OS=Homo sapiens GN=DHX57 PE=1 SV=1 - [A0A087WW12_HUMAN]</t>
  </si>
  <si>
    <t xml:space="preserve"> Putative PIP5K1A and PSMD4-like protein OS=Homo sapiens GN=PIPSL PE=5 SV=1 - [PIPSL_HUMAN]</t>
  </si>
  <si>
    <t xml:space="preserve"> Protein LSM14 homolog A (Fragment) OS=Homo sapiens GN=LSM14A PE=1 SV=1 - [A0A140TA76_HUMAN]</t>
  </si>
  <si>
    <t xml:space="preserve"> Isoform 2 of Pre-mRNA-processing factor 40 homolog A OS=Homo sapiens GN=PRPF40A - [PR40A_HUMAN]</t>
  </si>
  <si>
    <t xml:space="preserve"> Proteasome activator complex subunit 2 OS=Homo sapiens GN=PSME2 PE=1 SV=4 - [PSME2_HUMAN]</t>
  </si>
  <si>
    <t xml:space="preserve"> Signal recognition particle 54 kDa protein OS=Homo sapiens GN=SRP54 PE=1 SV=1 - [SRP54_HUMAN]</t>
  </si>
  <si>
    <t xml:space="preserve"> Type-1 angiotensin II receptor-associated protein OS=Homo sapiens GN=AGTRAP PE=1 SV=1 - [ATRAP_HUMAN]</t>
  </si>
  <si>
    <t xml:space="preserve"> PRA1 family protein OS=Homo sapiens GN=PRAF2 PE=1 SV=1 - [A6NP52_HUMAN]</t>
  </si>
  <si>
    <t xml:space="preserve"> Alpha-centractin OS=Homo sapiens GN=ACTR1A PE=1 SV=1 - [R4GMT0_HUMAN]</t>
  </si>
  <si>
    <t xml:space="preserve"> Isoform 2 of Protein TSSC4 OS=Homo sapiens GN=TSSC4 - [TSSC4_HUMAN]</t>
  </si>
  <si>
    <t xml:space="preserve"> Isocitrate dehydrogenase [NAD] subunit alpha, mitochondrial OS=Homo sapiens GN=IDH3A PE=1 SV=1 - [H0YL72_HUMAN]</t>
  </si>
  <si>
    <t xml:space="preserve"> DCN1-like protein (Fragment) OS=Homo sapiens GN=DCUN1D1 PE=1 SV=1 - [C9J8R4_HUMAN]</t>
  </si>
  <si>
    <t xml:space="preserve"> COP9 signalosome complex subunit 8 (Fragment) OS=Homo sapiens GN=COPS8 PE=1 SV=1 - [H7C3S9_HUMAN]</t>
  </si>
  <si>
    <t xml:space="preserve"> SWI/SNF-related matrix-associated actin-dependent regulator of chromatin subfamily B member 1 (Fragment) OS=Homo sapiens GN=SMARCB1 PE=1 SV=1 - [C9JTA6_HUMAN]</t>
  </si>
  <si>
    <t xml:space="preserve"> Isoform 2 of Ubiquitin-conjugating enzyme E2 L3 OS=Homo sapiens GN=UBE2L3 - [UB2L3_HUMAN]</t>
  </si>
  <si>
    <t xml:space="preserve"> Isoform 2 of Serine/threonine-protein phosphatase 4 regulatory subunit 1 OS=Homo sapiens GN=PPP4R1 - [PP4R1_HUMAN]</t>
  </si>
  <si>
    <t xml:space="preserve"> Urotensin-2 OS=Homo sapiens GN=UTS2 PE=1 SV=1 - [UTS2_HUMAN]</t>
  </si>
  <si>
    <t xml:space="preserve"> Isoform 2 of NADP-dependent malic enzyme OS=Homo sapiens GN=ME1 - [MAOX_HUMAN]</t>
  </si>
  <si>
    <t xml:space="preserve"> Amyloid beta A4 protein (Fragment) OS=Homo sapiens GN=APP PE=1 SV=1 - [H7C0V9_HUMAN]</t>
  </si>
  <si>
    <t xml:space="preserve"> Cyclic AMP-dependent transcription factor ATF-1 (Fragment) OS=Homo sapiens GN=ATF1 PE=1 SV=1 - [F8VS03_HUMAN]</t>
  </si>
  <si>
    <t xml:space="preserve"> Peptidyl-prolyl cis-trans isomerase FKBP1A OS=Homo sapiens GN=FKBP1A PE=1 SV=2 - [FKB1A_HUMAN]</t>
  </si>
  <si>
    <t xml:space="preserve"> Isoform 4 of Probable ATP-dependent RNA helicase DHX40 OS=Homo sapiens GN=DHX40 - [DHX40_HUMAN]</t>
  </si>
  <si>
    <t xml:space="preserve"> Double-stranded RNA-binding protein Staufen homolog 1 OS=Homo sapiens GN=STAU1 PE=1 SV=1 - [A0A087X1A5_HUMAN]</t>
  </si>
  <si>
    <t xml:space="preserve"> Isoform 4 of Tropomyosin alpha-1 chain OS=Homo sapiens GN=TPM1 - [TPM1_HUMAN]</t>
  </si>
  <si>
    <t xml:space="preserve"> ADP-ribosylation factor 1 OS=Homo sapiens GN=ARF1 PE=1 SV=2 - [ARF1_HUMAN]</t>
  </si>
  <si>
    <t xml:space="preserve"> DNA-directed RNA polymerase subunit beta OS=Homo sapiens GN=POLR2B PE=1 SV=1 - [A0A1W2PPT5_HUMAN]</t>
  </si>
  <si>
    <t xml:space="preserve"> Peptidyl-prolyl cis-trans isomerase (Fragment) OS=Homo sapiens GN=PIN1 PE=1 SV=1 - [K7EN45_HUMAN]</t>
  </si>
  <si>
    <t xml:space="preserve"> GTP-binding protein SAR1b (Fragment) OS=Homo sapiens GN=SAR1B PE=1 SV=1 - [D6RD69_HUMAN]</t>
  </si>
  <si>
    <t xml:space="preserve"> Putative heat shock protein HSP 90-beta 2 OS=Homo sapiens GN=HSP90AB2P PE=1 SV=2 - [H90B2_HUMAN]</t>
  </si>
  <si>
    <t xml:space="preserve"> HLA class I histocompatibility antigen, B-35 alpha chain OS=Homo sapiens GN=HLA-B PE=1 SV=1 - [1B35_HUMAN]</t>
  </si>
  <si>
    <t xml:space="preserve"> Isoform 2 of Tubulin alpha-1A chain OS=Homo sapiens GN=TUBA1A - [TBA1A_HUMAN]</t>
  </si>
  <si>
    <t xml:space="preserve"> Nucleosome assembly protein 1-like 1 (Fragment) OS=Homo sapiens GN=NAP1L1 PE=1 SV=1 - [F8VUX1_HUMAN]</t>
  </si>
  <si>
    <t xml:space="preserve"> Transcription elongation factor A protein 1 OS=Homo sapiens GN=TCEA1 PE=1 SV=1 - [A0A1W2PPZ5_HUMAN]</t>
  </si>
  <si>
    <t xml:space="preserve"> 40S ribosomal protein S29 OS=Homo sapiens GN=RPS29 PE=1 SV=2 - [RS29_HUMAN]</t>
  </si>
  <si>
    <t xml:space="preserve"> Leydig cell tumor 10 kDa protein homolog OS=Homo sapiens GN=C19orf53 PE=1 SV=1 - [K7ESE5_HUMAN]</t>
  </si>
  <si>
    <t xml:space="preserve"> Isoform 3 of Calcyclin-binding protein OS=Homo sapiens GN=CACYBP - [CYBP_HUMAN]</t>
  </si>
  <si>
    <t xml:space="preserve"> ADP-ribosylation factor GTPase-activating protein 1 (Fragment) OS=Homo sapiens GN=ARFGAP1 PE=1 SV=1 - [F8W1U7_HUMAN]</t>
  </si>
  <si>
    <t xml:space="preserve"> Protein TMED7-TICAM2 OS=Homo sapiens GN=TMED7-TICAM2 PE=3 SV=1 - [A0A0A6YYA0_HUMAN]</t>
  </si>
  <si>
    <t xml:space="preserve"> Isoform 2 of Cysteine and histidine-rich domain-containing protein 1 OS=Homo sapiens GN=CHORDC1 - [CHRD1_HUMAN]</t>
  </si>
  <si>
    <t xml:space="preserve"> Serine palmitoyltransferase 2 (Fragment) OS=Homo sapiens GN=SPTLC2 PE=1 SV=1 - [H0YJV2_HUMAN]</t>
  </si>
  <si>
    <t xml:space="preserve"> Isoform 2 of 14-3-3 protein sigma OS=Homo sapiens GN=SFN - [1433S_HUMAN]</t>
  </si>
  <si>
    <t xml:space="preserve"> Isoform 2 of Protein MON2 homolog OS=Homo sapiens GN=MON2 - [MON2_HUMAN]</t>
  </si>
  <si>
    <t xml:space="preserve"> Heterogeneous nuclear ribonucleoprotein U OS=Homo sapiens GN=HNRNPU PE=1 SV=1 - [A0A1W2PPS1_HUMAN]</t>
  </si>
  <si>
    <t xml:space="preserve"> 60S ribosomal protein L18 (Fragment) OS=Homo sapiens GN=RPL18 PE=1 SV=1 - [F8VUA6_HUMAN]</t>
  </si>
  <si>
    <t xml:space="preserve"> Probable ribosome biogenesis protein RLP24 (Fragment) OS=Homo sapiens GN=RSL24D1 PE=1 SV=1 - [H3BMQ2_HUMAN]</t>
  </si>
  <si>
    <t xml:space="preserve"> HLA class II histocompatibility antigen, DQ beta 1 chain OS=Homo sapiens GN=HLA-DQB1 PE=1 SV=1 - [E9PIB1_HUMAN]</t>
  </si>
  <si>
    <t xml:space="preserve"> Replication factor C subunit 3 OS=Homo sapiens GN=RFC3 PE=1 SV=2 - [RFC3_HUMAN]</t>
  </si>
  <si>
    <t xml:space="preserve"> Isoform 3 of Coatomer subunit epsilon OS=Homo sapiens GN=COPE - [COPE_HUMAN]</t>
  </si>
  <si>
    <t xml:space="preserve"> Neuron navigator 3 (Fragment) OS=Homo sapiens GN=NAV3 PE=1 SV=1 - [H0YHX7_HUMAN]</t>
  </si>
  <si>
    <t xml:space="preserve"> Tropomyosin beta chain OS=Homo sapiens GN=TPM2 PE=1 SV=1 - [Q5TCU3_HUMAN]</t>
  </si>
  <si>
    <t xml:space="preserve"> 39S ribosomal protein L11, mitochondrial (Fragment) OS=Homo sapiens GN=MRPL11 PE=1 SV=1 - [H0YCD5_HUMAN]</t>
  </si>
  <si>
    <t xml:space="preserve"> 60S ribosomal protein L35 OS=Homo sapiens GN=RPL35 PE=1 SV=1 - [F2Z388_HUMAN]</t>
  </si>
  <si>
    <t xml:space="preserve"> Sperm-specific antigen 2 OS=Homo sapiens GN=SSFA2 PE=1 SV=1 - [E7EUL7_HUMAN]</t>
  </si>
  <si>
    <t xml:space="preserve"> Multifunctional methyltransferase subunit TRM112-like protein OS=Homo sapiens GN=TRMT112 PE=1 SV=1 - [F5GX77_HUMAN]</t>
  </si>
  <si>
    <t xml:space="preserve"> Actin-related protein 2/3 complex subunit 4 OS=Homo sapiens GN=ARPC4 PE=4 SV=1 - [F8WDD7_HUMAN]</t>
  </si>
  <si>
    <t xml:space="preserve"> Isoform 2 of Guanine nucleotide-binding protein G(I)/G(S)/G(T) subunit beta-1 OS=Homo sapiens GN=GNB1 - [GBB1_HUMAN]</t>
  </si>
  <si>
    <t xml:space="preserve"> Voltage-dependent calcium channel gamma-6 subunit OS=Homo sapiens GN=CACNG6 PE=2 SV=1 - [CCG6_HUMAN]</t>
  </si>
  <si>
    <t xml:space="preserve"> 28S ribosomal protein S18b, mitochondrial OS=Homo sapiens GN=MRPS18B PE=1 SV=1 - [A0A0G2JIC6_HUMAN]</t>
  </si>
  <si>
    <t xml:space="preserve"> RNA-binding protein 42 OS=Homo sapiens GN=RBM42 PE=1 SV=1 - [K7EQ03_HUMAN]</t>
  </si>
  <si>
    <t xml:space="preserve"> Transmembrane emp24 domain-containing protein 1 OS=Homo sapiens GN=TMED1 PE=1 SV=1 - [TMED1_HUMAN]</t>
  </si>
  <si>
    <t xml:space="preserve"> Protein SEC13 homolog OS=Homo sapiens GN=SEC13 PE=1 SV=1 - [A8MXL6_HUMAN]</t>
  </si>
  <si>
    <t xml:space="preserve"> Rho guanine nucleotide exchange factor 40 OS=Homo sapiens GN=ARHGEF40 PE=1 SV=1 - [G3V485_HUMAN]</t>
  </si>
  <si>
    <t xml:space="preserve"> Vinexin (Fragment) OS=Homo sapiens GN=SORBS3 PE=1 SV=1 - [H0YAZ3_HUMAN]</t>
  </si>
  <si>
    <t xml:space="preserve"> Proteasome activator complex subunit 3 OS=Homo sapiens GN=PSME3 PE=1 SV=1 - [A0A087WTV2_HUMAN]</t>
  </si>
  <si>
    <t xml:space="preserve"> Interferon regulatory factor 3 (Fragment) OS=Homo sapiens GN=IRF3 PE=1 SV=8 - [M0R0X9_HUMAN]</t>
  </si>
  <si>
    <t xml:space="preserve"> Protein BUD31 homolog OS=Homo sapiens GN=BUD31 PE=1 SV=2 - [BUD31_HUMAN]</t>
  </si>
  <si>
    <t xml:space="preserve"> Mitochondrial fission regulator 1 OS=Homo sapiens GN=MTFR1 PE=1 SV=1 - [E5RIB6_HUMAN]</t>
  </si>
  <si>
    <t xml:space="preserve"> Jupiter microtubule-associated homolog 1 OS=Homo sapiens GN=JPT1 PE=1 SV=1 - [J3KT51_HUMAN]</t>
  </si>
  <si>
    <t xml:space="preserve"> Isoform 2 of ATP-dependent RNA helicase DDX24 OS=Homo sapiens GN=DDX24 - [DDX24_HUMAN]</t>
  </si>
  <si>
    <t xml:space="preserve"> Isoform 2 of Zinc finger protein 701 OS=Homo sapiens GN=ZNF701 - [ZN701_HUMAN]</t>
  </si>
  <si>
    <t xml:space="preserve"> Arf-GAP with Rho-GAP domain, ANK repeat and PH domain-containing protein 1 (Fragment) OS=Homo sapiens GN=ARAP1 PE=1 SV=1 - [H0YGD1_HUMAN]</t>
  </si>
  <si>
    <t xml:space="preserve"> Aflatoxin B1 aldehyde reductase member 2 (Fragment) OS=Homo sapiens GN=AKR7A2 PE=1 SV=1 - [H3BLU7_HUMAN]</t>
  </si>
  <si>
    <t xml:space="preserve"> Threonine--tRNA ligase, mitochondrial OS=Homo sapiens GN=TARS2 PE=1 SV=1 - [F6S7Q7_HUMAN]</t>
  </si>
  <si>
    <t xml:space="preserve"> WD repeat-containing protein 46 (Fragment) OS=Homo sapiens GN=WDR46 PE=1 SV=1 - [H0Y6G3_HUMAN]</t>
  </si>
  <si>
    <t xml:space="preserve"> Isoform 4 of Ribulose-phosphate 3-epimerase OS=Homo sapiens GN=RPE - [RPE_HUMAN]</t>
  </si>
  <si>
    <t xml:space="preserve"> Signal recognition particle 14 kDa protein OS=Homo sapiens GN=SRP14 PE=1 SV=1 - [H0YLA2_HUMAN]</t>
  </si>
  <si>
    <t xml:space="preserve"> Isoform 2 of Tonsoku-like protein OS=Homo sapiens GN=TONSL - [TONSL_HUMAN]</t>
  </si>
  <si>
    <t xml:space="preserve"> ATPase family AAA domain-containing protein 2 OS=Homo sapiens GN=ATAD2 PE=1 SV=1 - [A0A0B4J211_HUMAN]</t>
  </si>
  <si>
    <t>Description</t>
    <phoneticPr fontId="1" type="noConversion"/>
  </si>
  <si>
    <t>NC-1</t>
    <phoneticPr fontId="1" type="noConversion"/>
  </si>
  <si>
    <t>NC-2/NC-1</t>
    <phoneticPr fontId="1" type="noConversion"/>
  </si>
  <si>
    <t>NC-3/NC-1</t>
    <phoneticPr fontId="1" type="noConversion"/>
  </si>
  <si>
    <t>si-1/NC-1</t>
    <phoneticPr fontId="1" type="noConversion"/>
  </si>
  <si>
    <t>si-2/NC-1</t>
    <phoneticPr fontId="1" type="noConversion"/>
  </si>
  <si>
    <t>si-3/NC-1</t>
    <phoneticPr fontId="1" type="noConversion"/>
  </si>
  <si>
    <t>Mean(NC)</t>
    <phoneticPr fontId="1" type="noConversion"/>
  </si>
  <si>
    <t>Mean(si)</t>
    <phoneticPr fontId="1" type="noConversion"/>
  </si>
  <si>
    <t>P45877</t>
    <phoneticPr fontId="1" type="noConversion"/>
  </si>
  <si>
    <t>Peptidyl-prolyl cis-trans isomerase C OS=Homo sapiens GN=PPIC PE=1 SV=1 - [PPIC_HUMAN]</t>
  </si>
  <si>
    <t>Q96N20</t>
  </si>
  <si>
    <t xml:space="preserve"> Zinc finger protein 75A OS=Homo sapiens GN=ZNF75A PE=2 SV=1 - [ZN75A_HUMAN]</t>
  </si>
  <si>
    <t>P17096-2</t>
  </si>
  <si>
    <t>Isoform HMG-Y of High mobility group protein HMG-I/HMG-Y OS=Homo sapiens GN=HMGA1 - [HMGA1_HUMAN]</t>
    <phoneticPr fontId="1" type="noConversion"/>
  </si>
  <si>
    <t>H0YA62</t>
  </si>
  <si>
    <t xml:space="preserve"> G2/mitotic-specific cyclin-B1 (Fragment) OS=Homo sapiens GN=CCNB1 PE=1 SV=1 - [H0YA62_HUMAN]</t>
  </si>
  <si>
    <t>Q8IY57-3</t>
  </si>
  <si>
    <t>Isoform 3 of YY1-associated factor 2 OS=Homo sapiens GN=YAF2 - [YAF2_HUMAN]</t>
  </si>
  <si>
    <t>Q92793-2</t>
  </si>
  <si>
    <t>Isoform 2 of CREB-binding protein OS=Homo sapiens GN=CREBBP - [CBP_HUMAN]</t>
  </si>
  <si>
    <t>P61978</t>
    <phoneticPr fontId="1" type="noConversion"/>
  </si>
  <si>
    <t>Heterogeneous nuclear ribonucleoprotein K OS=Homo sapiens GN=HNRNPK PE=1 SV=1 - [HNRPK_HUMAN]</t>
  </si>
  <si>
    <t>G3V2Q1</t>
  </si>
  <si>
    <t>Heterogeneous nuclear ribonucleoproteins C1/C2 OS=Homo sapiens GN=HNRNPC PE=1 SV=1 - [G3V2Q1_HUMAN]</t>
  </si>
  <si>
    <t>C9J8U1</t>
  </si>
  <si>
    <t>Cytospin-A (Fragment) OS=Homo sapiens GN=SPECC1L PE=4 SV=8 - [C9J8U1_HUMAN]</t>
  </si>
  <si>
    <t>H0Y6I0</t>
  </si>
  <si>
    <t xml:space="preserve"> Golgin subfamily A member 4 (Fragment) OS=Homo sapiens GN=GOLGA4 PE=1 SV=1 - [H0Y6I0_HUMAN]</t>
  </si>
  <si>
    <t>P15408</t>
  </si>
  <si>
    <t>Fos-related antigen 2 OS=Homo sapiens GN=FOSL2 PE=1 SV=1 - [FOSL2_HUMAN]</t>
  </si>
  <si>
    <t>Q9BTM9-3</t>
  </si>
  <si>
    <t>Isoform 3 of Ubiquitin-related modifier 1 OS=Homo sapiens GN=URM1 - [URM1_HUMAN]</t>
  </si>
  <si>
    <t>Q96K17-2</t>
  </si>
  <si>
    <t xml:space="preserve"> Isoform 2 of Transcription factor BTF3 homolog 4 OS=Homo sapiens GN=BTF3L4 - [BT3L4_HUMAN]</t>
  </si>
  <si>
    <t>O75506</t>
  </si>
  <si>
    <t>Heat shock factor-binding protein 1 OS=Homo sapiens GN=HSBP1 PE=1 SV=1 - [HSBP1_HUMAN]</t>
  </si>
  <si>
    <t>Q9Y385</t>
  </si>
  <si>
    <t>Ubiquitin-conjugating enzyme E2 J1 OS=Homo sapiens GN=UBE2J1 PE=1 SV=2 - [UB2J1_HUMAN]</t>
  </si>
  <si>
    <t>Q16512-3</t>
  </si>
  <si>
    <t xml:space="preserve"> Isoform 3 of Serine/threonine-protein kinase N1 OS=Homo sapiens GN=PKN1 - [PKN1_HUMAN]</t>
  </si>
  <si>
    <t>Q15139</t>
  </si>
  <si>
    <t>Serine/threonine-protein kinase D1 OS=Homo sapiens GN=PRKD1 PE=1 SV=2 - [KPCD1_HUMAN]</t>
  </si>
  <si>
    <t>Q04695</t>
  </si>
  <si>
    <t>Keratin, type I cytoskeletal 17 OS=Homo sapiens GN=KRT17 PE=1 SV=2 - [K1C17_HUMAN]</t>
  </si>
  <si>
    <t>H7C5M9</t>
  </si>
  <si>
    <t xml:space="preserve"> Programmed cell death protein 10 (Fragment) OS=Homo sapiens GN=PDCD10 PE=1 SV=1 - [H7C5M9_HUMAN]</t>
  </si>
  <si>
    <t>P0DMV8</t>
  </si>
  <si>
    <t>Heat shock 70 kDa protein 1A OS=Homo sapiens GN=HSPA1A PE=1 SV=1 - [HS71A_HUMAN]</t>
  </si>
  <si>
    <t>P54578-2</t>
  </si>
  <si>
    <t>Isoform 2 of Ubiquitin carboxyl-terminal hydrolase 14 OS=Homo sapiens GN=USP14 - [UBP14_HUMAN]</t>
  </si>
  <si>
    <t>H7C152</t>
  </si>
  <si>
    <t>Autophagy-related protein 9A (Fragment) OS=Homo sapiens GN=ATG9A PE=1 SV=1 - [H7C152_HUMAN]</t>
  </si>
  <si>
    <t>O75843</t>
  </si>
  <si>
    <t xml:space="preserve"> AP-1 complex subunit gamma-like 2 OS=Homo sapiens GN=AP1G2 PE=1 SV=1 - [AP1G2_HUMAN]</t>
  </si>
  <si>
    <t>P14174</t>
  </si>
  <si>
    <t>Macrophage migration inhibitory factor OS=Homo sapiens GN=MIF PE=1 SV=4 - [MIF_HUMAN]</t>
  </si>
  <si>
    <t>P40818-2</t>
  </si>
  <si>
    <t>Isoform 2 of Ubiquitin carboxyl-terminal hydrolase 8 OS=Homo sapiens GN=USP8 - [UBP8_HUMAN]</t>
  </si>
  <si>
    <t>K7EN65</t>
  </si>
  <si>
    <t xml:space="preserve">Methyl-CpG-binding domain protein 1 (Fragment) OS=Homo sapiens GN=MBD1 PE=1 SV=1 - </t>
  </si>
  <si>
    <t>F5GXY0</t>
  </si>
  <si>
    <t>Pregnancy zone protein OS=Homo sapiens GN=PZP PE=1 SV=1 - [F5GXY0_HUMAN]</t>
  </si>
  <si>
    <t>Q9BSD7</t>
  </si>
  <si>
    <t>Cancer-related nucleoside-triphosphatase OS=Homo sapiens GN=NTPCR PE=1 SV=1 - [NTPCR_HUMAN]</t>
  </si>
  <si>
    <t>Q92733</t>
  </si>
  <si>
    <t>Proline-rich protein PRCC OS=Homo sapiens GN=PRCC PE=1 SV=1 - [PRCC_HUMAN]</t>
  </si>
  <si>
    <t>M0QYC9</t>
  </si>
  <si>
    <t xml:space="preserve">TBC1 domain family member 17 (Fragment) OS=Homo sapiens GN=TBC1D17 PE=1 SV=1 - </t>
  </si>
  <si>
    <t>O43933-2</t>
  </si>
  <si>
    <t>Isoform 2 of Peroxisome biogenesis factor 1 OS=Homo sapiens GN=PEX1 - [PEX1_HUMAN]</t>
  </si>
  <si>
    <t>Q9Y2S6</t>
  </si>
  <si>
    <t>Translation machinery-associated protein 7 OS=Homo sapiens GN=TMA7 PE=1 SV=1 - [TMA7_HUMAN]</t>
  </si>
  <si>
    <t>E9PPF2</t>
  </si>
  <si>
    <t>Tyrosine-protein kinase OS=Homo sapiens GN=TYK2 PE=1 SV=1 - [E9PPF2_HUMAN]</t>
  </si>
  <si>
    <t>O43347</t>
  </si>
  <si>
    <t>RNA-binding protein Musashi homolog 1 OS=Homo sapiens GN=MSI1 PE=1 SV=1 - [MSI1H_HUMAN]</t>
  </si>
  <si>
    <t>O15047</t>
  </si>
  <si>
    <t xml:space="preserve"> Histone-lysine N-methyltransferase SETD1A OS=Homo sapiens GN=SETD1A PE=1 SV=3 - [SET1A_HUMAN]</t>
  </si>
  <si>
    <t>Q7L7X3-2</t>
  </si>
  <si>
    <t>Isoform 2 of Serine/threonine-protein kinase TAO1 OS=Homo sapiens GN=TAOK1 - [TAOK1_HUMAN]</t>
  </si>
  <si>
    <t>F5H606</t>
  </si>
  <si>
    <t>RNA-binding protein 7 OS=Homo sapiens GN=RBM7 PE=1 SV=1 - [F5H606_HUMAN]</t>
  </si>
  <si>
    <t>Q12774-2</t>
  </si>
  <si>
    <t>Isoform 2 of Rho guanine nucleotide exchange factor 5 OS=Homo sapiens GN=ARHGEF5 - [ARHG5_HUMAN]</t>
  </si>
  <si>
    <t>P61966</t>
  </si>
  <si>
    <t>AP-1 complex subunit sigma-1A OS=Homo sapiens GN=AP1S1 PE=1 SV=1 - [AP1S1_HUMAN]</t>
  </si>
  <si>
    <t>H7C0A0</t>
  </si>
  <si>
    <t>AP-4 complex subunit mu-1 (Fragment) OS=Homo sapiens GN=AP4M1 PE=1 SV=1 - [H7C0A0_HUMAN]</t>
  </si>
  <si>
    <t>P30414</t>
  </si>
  <si>
    <t>NK-tumor recognition protein OS=Homo sapiens GN=NKTR PE=1 SV=2 - [NKTR_HUMAN]</t>
  </si>
  <si>
    <t>O94851-5</t>
  </si>
  <si>
    <t>Isoform 5 of Protein-methionine sulfoxide oxidase MICAL2 OS=Homo sapiens GN=MICAL2 - [MICA2_HUMAN]</t>
  </si>
  <si>
    <t>Q9Y3E1</t>
  </si>
  <si>
    <t>Hepatoma-derived growth factor-related protein 3 OS=Homo sapiens GN=HDGFRP3 PE=1 SV=1 - [HDGR3_HUMAN]</t>
  </si>
  <si>
    <t>O14907</t>
  </si>
  <si>
    <t>Tax1-binding protein 3 OS=Homo sapiens GN=TAX1BP3 PE=1 SV=2 - [TX1B3_HUMAN]</t>
  </si>
  <si>
    <t>F8VYH9</t>
  </si>
  <si>
    <t>Cyclin-dependent kinase 4 (Fragment) OS=Homo sapiens GN=CDK4 PE=1 SV=1 - [F8VYH9_HUMAN]</t>
  </si>
  <si>
    <t>C9JAB9</t>
  </si>
  <si>
    <t>Cytoplasmic protein NCK1 (Fragment) OS=Homo sapiens GN=NCK1 PE=1 SV=1 - [C9JAB9_HUMAN]</t>
  </si>
  <si>
    <t>Q15102</t>
  </si>
  <si>
    <t>Platelet-activating factor acetylhydrolase IB subunit gamma OS=Homo sapiens GN=PAFAH1B3 PE=1 SV=1 - [PA1B3_HUMAN]</t>
  </si>
  <si>
    <t>Q96CB9-4</t>
  </si>
  <si>
    <t>Isoform 4 of 5-methylcytosine rRNA methyltransferase NSUN4 OS=Homo sapiens GN=NSUN4 - [NSUN4_HUMAN]</t>
  </si>
  <si>
    <t>O14925</t>
  </si>
  <si>
    <t>Mitochondrial import inner membrane translocase subunit Tim23 OS=Homo sapiens GN=TIMM23 PE=1 SV=1 - [TIM23_HUMAN]</t>
  </si>
  <si>
    <t>B1AHQ6</t>
  </si>
  <si>
    <t>Centromere protein M OS=Homo sapiens GN=CENPM PE=1 SV=1 - [B1AHQ6_HUMAN]</t>
  </si>
  <si>
    <t>O43678</t>
  </si>
  <si>
    <t>NADH dehydrogenase [ubiquinone] 1 alpha subcomplex subunit 2 OS=Homo sapiens GN=NDUFA2 PE=1 SV=3 - [NDUA2_HUMAN]</t>
  </si>
  <si>
    <t>H7C1S6</t>
  </si>
  <si>
    <t>Mis18-binding protein 1 (Fragment) OS=Homo sapiens GN=MIS18BP1 PE=1 SV=1 - [H7C1S6_HUMAN]</t>
  </si>
  <si>
    <t>Q9NQ87</t>
    <phoneticPr fontId="1" type="noConversion"/>
  </si>
  <si>
    <t>O94822</t>
    <phoneticPr fontId="1" type="noConversion"/>
  </si>
  <si>
    <t>Q12846</t>
    <phoneticPr fontId="1" type="noConversion"/>
  </si>
  <si>
    <t>Q96C36</t>
    <phoneticPr fontId="1" type="noConversion"/>
  </si>
  <si>
    <t>Q562R1</t>
    <phoneticPr fontId="1" type="noConversion"/>
  </si>
  <si>
    <t>H0YFI1</t>
    <phoneticPr fontId="1" type="noConversion"/>
  </si>
  <si>
    <t xml:space="preserve"> Ragulator complex protein LAMTOR1 (Fragment) OS=Homo sapiens GN=LAMTOR1 PE=1 SV=1 - [H0YFI1_HUMAN]</t>
    <phoneticPr fontId="1" type="noConversion"/>
  </si>
  <si>
    <t>C9J2Z9</t>
    <phoneticPr fontId="1" type="noConversion"/>
  </si>
  <si>
    <t>Histone-lysine N-methyltransferase SETD1A (Fragment) OS=Homo sapiens GN=SETD1A PE=1 SV=1 - [C9J2Z9_HUMAN]</t>
    <phoneticPr fontId="1" type="noConversion"/>
  </si>
  <si>
    <t>F8VWT8</t>
    <phoneticPr fontId="1" type="noConversion"/>
  </si>
  <si>
    <t xml:space="preserve"> Transcription factor IIIB 90 kDa subunit (Fragment) OS=Homo sapiens GN=BRF1 PE=1 SV=1 - [F8VWT8_HUMAN]</t>
    <phoneticPr fontId="1" type="noConversion"/>
  </si>
  <si>
    <t>Supplementary Table 2. The identified differentially expressed proteins  induced by EIF5A1 deple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u/>
      <sz val="11"/>
      <color theme="11"/>
      <name val="等线"/>
      <family val="2"/>
      <scheme val="minor"/>
    </font>
    <font>
      <sz val="10"/>
      <color rgb="FF000000"/>
      <name val="Arial"/>
      <family val="2"/>
    </font>
    <font>
      <b/>
      <sz val="10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sz val="10"/>
      <color indexed="64"/>
      <name val="等线"/>
      <family val="3"/>
      <charset val="134"/>
      <scheme val="minor"/>
    </font>
    <font>
      <sz val="1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31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5" fillId="0" borderId="0" xfId="0" applyFont="1" applyFill="1"/>
    <xf numFmtId="176" fontId="5" fillId="0" borderId="0" xfId="0" applyNumberFormat="1" applyFont="1" applyFill="1"/>
    <xf numFmtId="0" fontId="6" fillId="0" borderId="0" xfId="0" applyFont="1" applyFill="1"/>
    <xf numFmtId="176" fontId="6" fillId="0" borderId="0" xfId="0" applyNumberFormat="1" applyFont="1" applyFill="1"/>
    <xf numFmtId="0" fontId="7" fillId="0" borderId="0" xfId="227" applyFont="1" applyFill="1" applyBorder="1" applyAlignment="1">
      <alignment horizontal="left" vertical="top"/>
    </xf>
    <xf numFmtId="0" fontId="8" fillId="0" borderId="0" xfId="0" applyFont="1" applyFill="1"/>
    <xf numFmtId="176" fontId="8" fillId="0" borderId="0" xfId="0" applyNumberFormat="1" applyFont="1" applyFill="1"/>
    <xf numFmtId="0" fontId="6" fillId="0" borderId="1" xfId="0" applyFont="1" applyFill="1" applyBorder="1"/>
  </cellXfs>
  <cellStyles count="312">
    <cellStyle name="Normal" xfId="227"/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8" builtinId="8" hidden="1"/>
    <cellStyle name="超链接" xfId="230" builtinId="8" hidden="1"/>
    <cellStyle name="超链接" xfId="232" builtinId="8" hidden="1"/>
    <cellStyle name="超链接" xfId="234" builtinId="8" hidden="1"/>
    <cellStyle name="超链接" xfId="236" builtinId="8" hidden="1"/>
    <cellStyle name="超链接" xfId="238" builtinId="8" hidden="1"/>
    <cellStyle name="超链接" xfId="240" builtinId="8" hidden="1"/>
    <cellStyle name="超链接" xfId="242" builtinId="8" hidden="1"/>
    <cellStyle name="超链接" xfId="244" builtinId="8" hidden="1"/>
    <cellStyle name="超链接" xfId="246" builtinId="8" hidden="1"/>
    <cellStyle name="超链接" xfId="248" builtinId="8" hidden="1"/>
    <cellStyle name="超链接" xfId="250" builtinId="8" hidden="1"/>
    <cellStyle name="超链接" xfId="252" builtinId="8" hidden="1"/>
    <cellStyle name="超链接" xfId="254" builtinId="8" hidden="1"/>
    <cellStyle name="超链接" xfId="256" builtinId="8" hidden="1"/>
    <cellStyle name="超链接" xfId="258" builtinId="8" hidden="1"/>
    <cellStyle name="超链接" xfId="260" builtinId="8" hidden="1"/>
    <cellStyle name="超链接" xfId="262" builtinId="8" hidden="1"/>
    <cellStyle name="超链接" xfId="264" builtinId="8" hidden="1"/>
    <cellStyle name="超链接" xfId="266" builtinId="8" hidden="1"/>
    <cellStyle name="超链接" xfId="268" builtinId="8" hidden="1"/>
    <cellStyle name="超链接" xfId="270" builtinId="8" hidden="1"/>
    <cellStyle name="超链接" xfId="272" builtinId="8" hidden="1"/>
    <cellStyle name="超链接" xfId="274" builtinId="8" hidden="1"/>
    <cellStyle name="超链接" xfId="276" builtinId="8" hidden="1"/>
    <cellStyle name="超链接" xfId="278" builtinId="8" hidden="1"/>
    <cellStyle name="超链接" xfId="280" builtinId="8" hidden="1"/>
    <cellStyle name="超链接" xfId="282" builtinId="8" hidden="1"/>
    <cellStyle name="超链接" xfId="284" builtinId="8" hidden="1"/>
    <cellStyle name="超链接" xfId="286" builtinId="8" hidden="1"/>
    <cellStyle name="超链接" xfId="288" builtinId="8" hidden="1"/>
    <cellStyle name="超链接" xfId="290" builtinId="8" hidden="1"/>
    <cellStyle name="超链接" xfId="292" builtinId="8" hidden="1"/>
    <cellStyle name="超链接" xfId="294" builtinId="8" hidden="1"/>
    <cellStyle name="超链接" xfId="296" builtinId="8" hidden="1"/>
    <cellStyle name="超链接" xfId="298" builtinId="8" hidden="1"/>
    <cellStyle name="超链接" xfId="300" builtinId="8" hidden="1"/>
    <cellStyle name="超链接" xfId="302" builtinId="8" hidden="1"/>
    <cellStyle name="超链接" xfId="304" builtinId="8" hidden="1"/>
    <cellStyle name="超链接" xfId="306" builtinId="8" hidden="1"/>
    <cellStyle name="超链接" xfId="308" builtinId="8" hidden="1"/>
    <cellStyle name="超链接" xfId="310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9" builtinId="9" hidden="1"/>
    <cellStyle name="已访问的超链接" xfId="231" builtinId="9" hidden="1"/>
    <cellStyle name="已访问的超链接" xfId="233" builtinId="9" hidden="1"/>
    <cellStyle name="已访问的超链接" xfId="235" builtinId="9" hidden="1"/>
    <cellStyle name="已访问的超链接" xfId="237" builtinId="9" hidden="1"/>
    <cellStyle name="已访问的超链接" xfId="239" builtinId="9" hidden="1"/>
    <cellStyle name="已访问的超链接" xfId="241" builtinId="9" hidden="1"/>
    <cellStyle name="已访问的超链接" xfId="243" builtinId="9" hidden="1"/>
    <cellStyle name="已访问的超链接" xfId="245" builtinId="9" hidden="1"/>
    <cellStyle name="已访问的超链接" xfId="247" builtinId="9" hidden="1"/>
    <cellStyle name="已访问的超链接" xfId="249" builtinId="9" hidden="1"/>
    <cellStyle name="已访问的超链接" xfId="251" builtinId="9" hidden="1"/>
    <cellStyle name="已访问的超链接" xfId="253" builtinId="9" hidden="1"/>
    <cellStyle name="已访问的超链接" xfId="255" builtinId="9" hidden="1"/>
    <cellStyle name="已访问的超链接" xfId="257" builtinId="9" hidden="1"/>
    <cellStyle name="已访问的超链接" xfId="259" builtinId="9" hidden="1"/>
    <cellStyle name="已访问的超链接" xfId="261" builtinId="9" hidden="1"/>
    <cellStyle name="已访问的超链接" xfId="263" builtinId="9" hidden="1"/>
    <cellStyle name="已访问的超链接" xfId="265" builtinId="9" hidden="1"/>
    <cellStyle name="已访问的超链接" xfId="267" builtinId="9" hidden="1"/>
    <cellStyle name="已访问的超链接" xfId="269" builtinId="9" hidden="1"/>
    <cellStyle name="已访问的超链接" xfId="271" builtinId="9" hidden="1"/>
    <cellStyle name="已访问的超链接" xfId="273" builtinId="9" hidden="1"/>
    <cellStyle name="已访问的超链接" xfId="275" builtinId="9" hidden="1"/>
    <cellStyle name="已访问的超链接" xfId="277" builtinId="9" hidden="1"/>
    <cellStyle name="已访问的超链接" xfId="279" builtinId="9" hidden="1"/>
    <cellStyle name="已访问的超链接" xfId="281" builtinId="9" hidden="1"/>
    <cellStyle name="已访问的超链接" xfId="283" builtinId="9" hidden="1"/>
    <cellStyle name="已访问的超链接" xfId="285" builtinId="9" hidden="1"/>
    <cellStyle name="已访问的超链接" xfId="287" builtinId="9" hidden="1"/>
    <cellStyle name="已访问的超链接" xfId="289" builtinId="9" hidden="1"/>
    <cellStyle name="已访问的超链接" xfId="291" builtinId="9" hidden="1"/>
    <cellStyle name="已访问的超链接" xfId="293" builtinId="9" hidden="1"/>
    <cellStyle name="已访问的超链接" xfId="295" builtinId="9" hidden="1"/>
    <cellStyle name="已访问的超链接" xfId="297" builtinId="9" hidden="1"/>
    <cellStyle name="已访问的超链接" xfId="299" builtinId="9" hidden="1"/>
    <cellStyle name="已访问的超链接" xfId="301" builtinId="9" hidden="1"/>
    <cellStyle name="已访问的超链接" xfId="303" builtinId="9" hidden="1"/>
    <cellStyle name="已访问的超链接" xfId="305" builtinId="9" hidden="1"/>
    <cellStyle name="已访问的超链接" xfId="307" builtinId="9" hidden="1"/>
    <cellStyle name="已访问的超链接" xfId="309" builtinId="9" hidden="1"/>
    <cellStyle name="已访问的超链接" xfId="311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47"/>
  <sheetViews>
    <sheetView tabSelected="1" zoomScale="190" workbookViewId="0">
      <selection activeCell="G5" sqref="G5"/>
    </sheetView>
  </sheetViews>
  <sheetFormatPr baseColWidth="10" defaultColWidth="8.83203125" defaultRowHeight="13" x14ac:dyDescent="0.15"/>
  <cols>
    <col min="1" max="1" width="10.83203125" style="3" customWidth="1"/>
    <col min="2" max="2" width="12.83203125" style="3" customWidth="1"/>
    <col min="3" max="3" width="4.5" style="3" customWidth="1"/>
    <col min="4" max="8" width="8.83203125" style="3"/>
    <col min="9" max="9" width="10.1640625" style="4" customWidth="1"/>
    <col min="10" max="10" width="11.1640625" style="4" customWidth="1"/>
    <col min="11" max="11" width="6.6640625" style="3" customWidth="1"/>
    <col min="12" max="12" width="10.83203125" style="4" customWidth="1"/>
    <col min="13" max="13" width="12.1640625" style="4" customWidth="1"/>
    <col min="14" max="16384" width="8.83203125" style="3"/>
  </cols>
  <sheetData>
    <row r="1" spans="1:13" s="1" customFormat="1" x14ac:dyDescent="0.15">
      <c r="A1" s="1" t="s">
        <v>1903</v>
      </c>
      <c r="I1" s="2"/>
      <c r="J1" s="2"/>
      <c r="L1" s="2"/>
      <c r="M1" s="2"/>
    </row>
    <row r="2" spans="1:13" x14ac:dyDescent="0.15">
      <c r="A2" s="3" t="s">
        <v>886</v>
      </c>
      <c r="B2" s="3" t="s">
        <v>1779</v>
      </c>
      <c r="C2" s="3" t="s">
        <v>1780</v>
      </c>
      <c r="D2" s="3" t="s">
        <v>1781</v>
      </c>
      <c r="E2" s="3" t="s">
        <v>1782</v>
      </c>
      <c r="F2" s="3" t="s">
        <v>1783</v>
      </c>
      <c r="G2" s="3" t="s">
        <v>1784</v>
      </c>
      <c r="H2" s="3" t="s">
        <v>1785</v>
      </c>
      <c r="I2" s="4" t="s">
        <v>1786</v>
      </c>
      <c r="J2" s="4" t="s">
        <v>1787</v>
      </c>
      <c r="K2" s="3" t="s">
        <v>887</v>
      </c>
      <c r="L2" s="4" t="s">
        <v>1665</v>
      </c>
      <c r="M2" s="4" t="s">
        <v>888</v>
      </c>
    </row>
    <row r="3" spans="1:13" x14ac:dyDescent="0.15">
      <c r="A3" s="3" t="s">
        <v>1788</v>
      </c>
      <c r="B3" s="3" t="s">
        <v>1789</v>
      </c>
      <c r="C3" s="3">
        <v>1</v>
      </c>
      <c r="D3" s="3">
        <v>0.92647000000000002</v>
      </c>
      <c r="E3" s="3">
        <v>0.89831000000000005</v>
      </c>
      <c r="F3" s="3">
        <v>5.3893000000000004</v>
      </c>
      <c r="G3" s="3">
        <v>4.6874099999999999</v>
      </c>
      <c r="H3" s="3">
        <v>6.49383</v>
      </c>
      <c r="I3" s="4">
        <f t="shared" ref="I3:I66" si="0">(C3+D3+E3)/3</f>
        <v>0.94159333333333339</v>
      </c>
      <c r="J3" s="4">
        <f t="shared" ref="J3:J66" si="1">(F3+G3+H3)/3</f>
        <v>5.5235133333333337</v>
      </c>
      <c r="K3" s="3" t="s">
        <v>0</v>
      </c>
      <c r="L3" s="4">
        <v>3</v>
      </c>
      <c r="M3" s="4">
        <f t="shared" ref="M3:M66" si="2">J3/I3</f>
        <v>5.8661347078356547</v>
      </c>
    </row>
    <row r="4" spans="1:13" x14ac:dyDescent="0.15">
      <c r="A4" s="3" t="s">
        <v>1</v>
      </c>
      <c r="B4" s="3" t="s">
        <v>1402</v>
      </c>
      <c r="C4" s="3">
        <v>1</v>
      </c>
      <c r="D4" s="3">
        <v>1.0611299999999999</v>
      </c>
      <c r="E4" s="3">
        <v>1.1088199999999999</v>
      </c>
      <c r="F4" s="3">
        <v>5.2305999999999999</v>
      </c>
      <c r="G4" s="3">
        <v>6.1435599999999999</v>
      </c>
      <c r="H4" s="3">
        <v>6.1670800000000003</v>
      </c>
      <c r="I4" s="4">
        <f t="shared" si="0"/>
        <v>1.0566500000000001</v>
      </c>
      <c r="J4" s="4">
        <f t="shared" si="1"/>
        <v>5.8470800000000009</v>
      </c>
      <c r="K4" s="3" t="s">
        <v>0</v>
      </c>
      <c r="L4" s="4">
        <v>4</v>
      </c>
      <c r="M4" s="4">
        <f t="shared" si="2"/>
        <v>5.5336014763639811</v>
      </c>
    </row>
    <row r="5" spans="1:13" x14ac:dyDescent="0.15">
      <c r="A5" s="3" t="s">
        <v>5</v>
      </c>
      <c r="B5" s="3" t="s">
        <v>1420</v>
      </c>
      <c r="C5" s="3">
        <v>1</v>
      </c>
      <c r="D5" s="3">
        <v>1.0187200000000001</v>
      </c>
      <c r="E5" s="3">
        <v>0.78310999999999997</v>
      </c>
      <c r="F5" s="3">
        <v>5.6153300000000002</v>
      </c>
      <c r="G5" s="3">
        <v>5.8542199999999998</v>
      </c>
      <c r="H5" s="3">
        <v>3.9974099999999999</v>
      </c>
      <c r="I5" s="4">
        <f t="shared" si="0"/>
        <v>0.93394333333333324</v>
      </c>
      <c r="J5" s="4">
        <f t="shared" si="1"/>
        <v>5.1556533333333334</v>
      </c>
      <c r="K5" s="3" t="s">
        <v>0</v>
      </c>
      <c r="L5" s="4">
        <v>2.6989700043360187</v>
      </c>
      <c r="M5" s="4">
        <f t="shared" si="2"/>
        <v>5.5203063711931142</v>
      </c>
    </row>
    <row r="6" spans="1:13" x14ac:dyDescent="0.15">
      <c r="A6" s="3" t="s">
        <v>21</v>
      </c>
      <c r="B6" s="3" t="s">
        <v>1607</v>
      </c>
      <c r="C6" s="3">
        <v>1</v>
      </c>
      <c r="D6" s="3">
        <v>1.09857</v>
      </c>
      <c r="E6" s="3">
        <v>0.97536</v>
      </c>
      <c r="F6" s="3">
        <v>5.05124</v>
      </c>
      <c r="G6" s="3">
        <v>4.7321200000000001</v>
      </c>
      <c r="H6" s="3">
        <v>6.45113</v>
      </c>
      <c r="I6" s="4">
        <f t="shared" si="0"/>
        <v>1.0246433333333334</v>
      </c>
      <c r="J6" s="4">
        <f t="shared" si="1"/>
        <v>5.4114966666666673</v>
      </c>
      <c r="K6" s="3" t="s">
        <v>0</v>
      </c>
      <c r="L6" s="4">
        <v>2.9208187539523753</v>
      </c>
      <c r="M6" s="4">
        <f t="shared" si="2"/>
        <v>5.2813466799829536</v>
      </c>
    </row>
    <row r="7" spans="1:13" x14ac:dyDescent="0.15">
      <c r="A7" s="3" t="s">
        <v>6</v>
      </c>
      <c r="B7" s="3" t="s">
        <v>1405</v>
      </c>
      <c r="C7" s="3">
        <v>1</v>
      </c>
      <c r="D7" s="3">
        <v>1.10521</v>
      </c>
      <c r="E7" s="3">
        <v>1.2194199999999999</v>
      </c>
      <c r="F7" s="3">
        <v>4.8413399999999998</v>
      </c>
      <c r="G7" s="3">
        <v>5.6731499999999997</v>
      </c>
      <c r="H7" s="3">
        <v>6.6413500000000001</v>
      </c>
      <c r="I7" s="4">
        <f t="shared" si="0"/>
        <v>1.1082099999999999</v>
      </c>
      <c r="J7" s="4">
        <f t="shared" si="1"/>
        <v>5.7186133333333329</v>
      </c>
      <c r="K7" s="3" t="s">
        <v>0</v>
      </c>
      <c r="L7" s="4">
        <v>3.0457574905606752</v>
      </c>
      <c r="M7" s="4">
        <f t="shared" si="2"/>
        <v>5.1602253483846319</v>
      </c>
    </row>
    <row r="8" spans="1:13" x14ac:dyDescent="0.15">
      <c r="A8" s="3" t="s">
        <v>1802</v>
      </c>
      <c r="B8" s="3" t="s">
        <v>1803</v>
      </c>
      <c r="C8" s="3">
        <v>1</v>
      </c>
      <c r="D8" s="3">
        <v>1.0487500000000001</v>
      </c>
      <c r="E8" s="3">
        <v>0.84345000000000003</v>
      </c>
      <c r="F8" s="3">
        <v>5.09842</v>
      </c>
      <c r="G8" s="3">
        <v>5.2039600000000004</v>
      </c>
      <c r="H8" s="3">
        <v>4.2833100000000002</v>
      </c>
      <c r="I8" s="4">
        <f t="shared" si="0"/>
        <v>0.96406666666666663</v>
      </c>
      <c r="J8" s="4">
        <f t="shared" si="1"/>
        <v>4.8618966666666665</v>
      </c>
      <c r="K8" s="3" t="s">
        <v>0</v>
      </c>
      <c r="L8" s="4">
        <v>3.6989700043360187</v>
      </c>
      <c r="M8" s="4">
        <f t="shared" si="2"/>
        <v>5.0431125095083331</v>
      </c>
    </row>
    <row r="9" spans="1:13" x14ac:dyDescent="0.15">
      <c r="A9" s="3" t="s">
        <v>31</v>
      </c>
      <c r="B9" s="3" t="s">
        <v>1206</v>
      </c>
      <c r="C9" s="3">
        <v>1</v>
      </c>
      <c r="D9" s="3">
        <v>0.89351000000000003</v>
      </c>
      <c r="E9" s="3">
        <v>1.1024700000000001</v>
      </c>
      <c r="F9" s="3">
        <v>4.51511</v>
      </c>
      <c r="G9" s="3">
        <v>5.7241499999999998</v>
      </c>
      <c r="H9" s="3">
        <v>4.5357799999999999</v>
      </c>
      <c r="I9" s="4">
        <f t="shared" si="0"/>
        <v>0.9986600000000001</v>
      </c>
      <c r="J9" s="4">
        <f t="shared" si="1"/>
        <v>4.9250133333333332</v>
      </c>
      <c r="K9" s="3" t="s">
        <v>0</v>
      </c>
      <c r="L9" s="4">
        <v>3.2218487496163566</v>
      </c>
      <c r="M9" s="4">
        <f t="shared" si="2"/>
        <v>4.9316217064199357</v>
      </c>
    </row>
    <row r="10" spans="1:13" x14ac:dyDescent="0.15">
      <c r="A10" s="3" t="s">
        <v>22</v>
      </c>
      <c r="B10" s="3" t="s">
        <v>1559</v>
      </c>
      <c r="C10" s="3">
        <v>1</v>
      </c>
      <c r="D10" s="3">
        <v>1.0906499999999999</v>
      </c>
      <c r="E10" s="3">
        <v>1.12456</v>
      </c>
      <c r="F10" s="3">
        <v>4.0951500000000003</v>
      </c>
      <c r="G10" s="3">
        <v>5.6672099999999999</v>
      </c>
      <c r="H10" s="3">
        <v>5.67211</v>
      </c>
      <c r="I10" s="4">
        <f t="shared" si="0"/>
        <v>1.0717366666666666</v>
      </c>
      <c r="J10" s="4">
        <f t="shared" si="1"/>
        <v>5.144823333333334</v>
      </c>
      <c r="K10" s="3" t="s">
        <v>0</v>
      </c>
      <c r="L10" s="4">
        <v>2.8239087409443187</v>
      </c>
      <c r="M10" s="4">
        <f t="shared" si="2"/>
        <v>4.8004547136889979</v>
      </c>
    </row>
    <row r="11" spans="1:13" x14ac:dyDescent="0.15">
      <c r="A11" s="3" t="s">
        <v>35</v>
      </c>
      <c r="B11" s="3" t="s">
        <v>1379</v>
      </c>
      <c r="C11" s="3">
        <v>1</v>
      </c>
      <c r="D11" s="3">
        <v>1.1251199999999999</v>
      </c>
      <c r="E11" s="3">
        <v>0.89312999999999998</v>
      </c>
      <c r="F11" s="3">
        <v>4.5131100000000002</v>
      </c>
      <c r="G11" s="3">
        <v>3.7831299999999999</v>
      </c>
      <c r="H11" s="3">
        <v>5.6621600000000001</v>
      </c>
      <c r="I11" s="4">
        <f t="shared" si="0"/>
        <v>1.0060833333333334</v>
      </c>
      <c r="J11" s="4">
        <f t="shared" si="1"/>
        <v>4.6528</v>
      </c>
      <c r="K11" s="3" t="s">
        <v>0</v>
      </c>
      <c r="L11" s="4">
        <v>2.5686362358410126</v>
      </c>
      <c r="M11" s="4">
        <f t="shared" si="2"/>
        <v>4.6246666114470303</v>
      </c>
    </row>
    <row r="12" spans="1:13" x14ac:dyDescent="0.15">
      <c r="A12" s="3" t="s">
        <v>4</v>
      </c>
      <c r="B12" s="3" t="s">
        <v>1666</v>
      </c>
      <c r="C12" s="3">
        <v>1</v>
      </c>
      <c r="D12" s="3">
        <v>0.89420999999999995</v>
      </c>
      <c r="E12" s="3">
        <v>1.0984499999999999</v>
      </c>
      <c r="F12" s="3">
        <v>5.3614499999999996</v>
      </c>
      <c r="G12" s="3">
        <v>3.5723099999999999</v>
      </c>
      <c r="H12" s="3">
        <v>4.5729100000000003</v>
      </c>
      <c r="I12" s="4">
        <f t="shared" si="0"/>
        <v>0.99755333333333329</v>
      </c>
      <c r="J12" s="4">
        <f t="shared" si="1"/>
        <v>4.5022233333333332</v>
      </c>
      <c r="K12" s="3" t="s">
        <v>0</v>
      </c>
      <c r="L12" s="4">
        <v>2.6020599913279625</v>
      </c>
      <c r="M12" s="4">
        <f t="shared" si="2"/>
        <v>4.5132657903002684</v>
      </c>
    </row>
    <row r="13" spans="1:13" x14ac:dyDescent="0.15">
      <c r="A13" s="3" t="s">
        <v>29</v>
      </c>
      <c r="B13" s="3" t="s">
        <v>1254</v>
      </c>
      <c r="C13" s="3">
        <v>1</v>
      </c>
      <c r="D13" s="3">
        <v>1.09226</v>
      </c>
      <c r="E13" s="3">
        <v>1.0523100000000001</v>
      </c>
      <c r="F13" s="3">
        <v>3.9511500000000002</v>
      </c>
      <c r="G13" s="3">
        <v>4.5111499999999998</v>
      </c>
      <c r="H13" s="3">
        <v>5.4127799999999997</v>
      </c>
      <c r="I13" s="4">
        <f t="shared" si="0"/>
        <v>1.04819</v>
      </c>
      <c r="J13" s="4">
        <f t="shared" si="1"/>
        <v>4.625026666666666</v>
      </c>
      <c r="K13" s="3" t="s">
        <v>0</v>
      </c>
      <c r="L13" s="4">
        <v>2.9586073148417751</v>
      </c>
      <c r="M13" s="4">
        <f t="shared" si="2"/>
        <v>4.4123934274002483</v>
      </c>
    </row>
    <row r="14" spans="1:13" x14ac:dyDescent="0.15">
      <c r="A14" s="3" t="s">
        <v>1800</v>
      </c>
      <c r="B14" s="3" t="s">
        <v>1801</v>
      </c>
      <c r="C14" s="3">
        <v>1</v>
      </c>
      <c r="D14" s="3">
        <v>0.76412999999999998</v>
      </c>
      <c r="E14" s="3">
        <v>0.98470999999999997</v>
      </c>
      <c r="F14" s="3">
        <v>4.2938400000000003</v>
      </c>
      <c r="G14" s="3">
        <v>3.0923400000000001</v>
      </c>
      <c r="H14" s="3">
        <v>3.87425</v>
      </c>
      <c r="I14" s="4">
        <f t="shared" si="0"/>
        <v>0.91627999999999998</v>
      </c>
      <c r="J14" s="4">
        <f t="shared" si="1"/>
        <v>3.7534766666666664</v>
      </c>
      <c r="K14" s="3" t="s">
        <v>0</v>
      </c>
      <c r="L14" s="4">
        <v>2.8538719643217618</v>
      </c>
      <c r="M14" s="4">
        <f t="shared" si="2"/>
        <v>4.0964297667379688</v>
      </c>
    </row>
    <row r="15" spans="1:13" x14ac:dyDescent="0.15">
      <c r="A15" s="3" t="s">
        <v>3</v>
      </c>
      <c r="B15" s="3" t="s">
        <v>1160</v>
      </c>
      <c r="C15" s="3">
        <v>1</v>
      </c>
      <c r="D15" s="3">
        <v>1.2875399999999999</v>
      </c>
      <c r="E15" s="3">
        <v>1.0772299999999999</v>
      </c>
      <c r="F15" s="3">
        <v>3.3765200000000002</v>
      </c>
      <c r="G15" s="3">
        <v>4.6749200000000002</v>
      </c>
      <c r="H15" s="3">
        <v>5.3113400000000004</v>
      </c>
      <c r="I15" s="4">
        <f t="shared" si="0"/>
        <v>1.1215900000000001</v>
      </c>
      <c r="J15" s="4">
        <f t="shared" si="1"/>
        <v>4.4542600000000006</v>
      </c>
      <c r="K15" s="3" t="s">
        <v>0</v>
      </c>
      <c r="L15" s="4">
        <v>2.3565473235138126</v>
      </c>
      <c r="M15" s="4">
        <f t="shared" si="2"/>
        <v>3.97137991601209</v>
      </c>
    </row>
    <row r="16" spans="1:13" x14ac:dyDescent="0.15">
      <c r="A16" s="5" t="s">
        <v>1790</v>
      </c>
      <c r="B16" s="3" t="s">
        <v>1791</v>
      </c>
      <c r="C16" s="3">
        <v>1</v>
      </c>
      <c r="D16" s="3">
        <v>0.91844000000000003</v>
      </c>
      <c r="E16" s="3">
        <v>0.99846999999999997</v>
      </c>
      <c r="F16" s="3">
        <v>3.2094499999999999</v>
      </c>
      <c r="G16" s="3">
        <v>3.8712399999999998</v>
      </c>
      <c r="H16" s="3">
        <v>3.9019200000000001</v>
      </c>
      <c r="I16" s="4">
        <f t="shared" si="0"/>
        <v>0.97230333333333319</v>
      </c>
      <c r="J16" s="4">
        <f t="shared" si="1"/>
        <v>3.6608699999999996</v>
      </c>
      <c r="K16" s="3" t="s">
        <v>0</v>
      </c>
      <c r="L16" s="4">
        <v>3.5228787452803374</v>
      </c>
      <c r="M16" s="4">
        <f t="shared" si="2"/>
        <v>3.7651521644479948</v>
      </c>
    </row>
    <row r="17" spans="1:13" x14ac:dyDescent="0.15">
      <c r="A17" s="3" t="s">
        <v>2</v>
      </c>
      <c r="B17" s="3" t="s">
        <v>1530</v>
      </c>
      <c r="C17" s="3">
        <v>1</v>
      </c>
      <c r="D17" s="3">
        <v>1.1884999999999999</v>
      </c>
      <c r="E17" s="3">
        <v>1.0759700000000001</v>
      </c>
      <c r="F17" s="3">
        <v>5.0118400000000003</v>
      </c>
      <c r="G17" s="3">
        <v>3.1848000000000001</v>
      </c>
      <c r="H17" s="3">
        <v>4.0213999999999999</v>
      </c>
      <c r="I17" s="4">
        <f t="shared" si="0"/>
        <v>1.0881566666666667</v>
      </c>
      <c r="J17" s="4">
        <f t="shared" si="1"/>
        <v>4.0726800000000001</v>
      </c>
      <c r="K17" s="3" t="s">
        <v>0</v>
      </c>
      <c r="L17" s="4">
        <v>2.3098039199714862</v>
      </c>
      <c r="M17" s="4">
        <f t="shared" si="2"/>
        <v>3.7427331236004622</v>
      </c>
    </row>
    <row r="18" spans="1:13" x14ac:dyDescent="0.15">
      <c r="A18" s="3" t="s">
        <v>1804</v>
      </c>
      <c r="B18" s="3" t="s">
        <v>1805</v>
      </c>
      <c r="C18" s="3">
        <v>1</v>
      </c>
      <c r="D18" s="3">
        <v>1.1263399999999999</v>
      </c>
      <c r="E18" s="3">
        <v>1.0944</v>
      </c>
      <c r="F18" s="3">
        <v>3.9874299999999998</v>
      </c>
      <c r="G18" s="3">
        <v>4.2309400000000004</v>
      </c>
      <c r="H18" s="3">
        <v>2.33744</v>
      </c>
      <c r="I18" s="4">
        <f t="shared" si="0"/>
        <v>1.07358</v>
      </c>
      <c r="J18" s="4">
        <f t="shared" si="1"/>
        <v>3.5186033333333335</v>
      </c>
      <c r="K18" s="3" t="s">
        <v>0</v>
      </c>
      <c r="L18" s="4">
        <v>1.8297382846050425</v>
      </c>
      <c r="M18" s="4">
        <f t="shared" si="2"/>
        <v>3.2774486608667575</v>
      </c>
    </row>
    <row r="19" spans="1:13" x14ac:dyDescent="0.15">
      <c r="A19" s="3" t="s">
        <v>1798</v>
      </c>
      <c r="B19" s="3" t="s">
        <v>1799</v>
      </c>
      <c r="C19" s="3">
        <v>1</v>
      </c>
      <c r="D19" s="3">
        <v>1.0384500000000001</v>
      </c>
      <c r="E19" s="3">
        <v>0.89373999999999998</v>
      </c>
      <c r="F19" s="3">
        <v>2.58372</v>
      </c>
      <c r="G19" s="3">
        <v>3.9834499999999999</v>
      </c>
      <c r="H19" s="3">
        <v>3.0232299999999999</v>
      </c>
      <c r="I19" s="4">
        <f t="shared" si="0"/>
        <v>0.9773966666666668</v>
      </c>
      <c r="J19" s="4">
        <f t="shared" si="1"/>
        <v>3.1967999999999996</v>
      </c>
      <c r="K19" s="3" t="s">
        <v>0</v>
      </c>
      <c r="L19" s="4">
        <v>2.2291479883578558</v>
      </c>
      <c r="M19" s="4">
        <f t="shared" si="2"/>
        <v>3.2707293865677181</v>
      </c>
    </row>
    <row r="20" spans="1:13" x14ac:dyDescent="0.15">
      <c r="A20" s="3" t="s">
        <v>27</v>
      </c>
      <c r="B20" s="3" t="s">
        <v>1468</v>
      </c>
      <c r="C20" s="3">
        <v>1</v>
      </c>
      <c r="D20" s="3">
        <v>0.98623000000000005</v>
      </c>
      <c r="E20" s="3">
        <v>1.12561</v>
      </c>
      <c r="F20" s="3">
        <v>2.78321</v>
      </c>
      <c r="G20" s="3">
        <v>3.96211</v>
      </c>
      <c r="H20" s="3">
        <v>3.1256599999999999</v>
      </c>
      <c r="I20" s="4">
        <f t="shared" si="0"/>
        <v>1.03728</v>
      </c>
      <c r="J20" s="4">
        <f t="shared" si="1"/>
        <v>3.2903266666666666</v>
      </c>
      <c r="K20" s="3" t="s">
        <v>0</v>
      </c>
      <c r="L20" s="4">
        <v>2.5086383061657274</v>
      </c>
      <c r="M20" s="4">
        <f t="shared" si="2"/>
        <v>3.1720718288858039</v>
      </c>
    </row>
    <row r="21" spans="1:13" x14ac:dyDescent="0.15">
      <c r="A21" s="3" t="s">
        <v>1892</v>
      </c>
      <c r="B21" s="3" t="s">
        <v>1304</v>
      </c>
      <c r="C21" s="3">
        <v>1</v>
      </c>
      <c r="D21" s="3">
        <v>1.12941</v>
      </c>
      <c r="E21" s="3">
        <v>0.90351999999999999</v>
      </c>
      <c r="F21" s="3">
        <v>3.1245099999999999</v>
      </c>
      <c r="G21" s="3">
        <v>2.8552599999999999</v>
      </c>
      <c r="H21" s="3">
        <v>2.9513500000000001</v>
      </c>
      <c r="I21" s="4">
        <f t="shared" si="0"/>
        <v>1.0109766666666666</v>
      </c>
      <c r="J21" s="4">
        <f t="shared" si="1"/>
        <v>2.9770400000000001</v>
      </c>
      <c r="K21" s="3" t="s">
        <v>0</v>
      </c>
      <c r="L21" s="4">
        <v>4</v>
      </c>
      <c r="M21" s="4">
        <f t="shared" si="2"/>
        <v>2.9447168249844213</v>
      </c>
    </row>
    <row r="22" spans="1:13" x14ac:dyDescent="0.15">
      <c r="A22" s="3" t="s">
        <v>86</v>
      </c>
      <c r="B22" s="3" t="s">
        <v>1620</v>
      </c>
      <c r="C22" s="3">
        <v>1</v>
      </c>
      <c r="D22" s="3">
        <v>0.84711000000000003</v>
      </c>
      <c r="E22" s="3">
        <v>0.89010999999999996</v>
      </c>
      <c r="F22" s="3">
        <v>2.8751099999999998</v>
      </c>
      <c r="G22" s="3">
        <v>2.1956199999999999</v>
      </c>
      <c r="H22" s="3">
        <v>2.9721199999999999</v>
      </c>
      <c r="I22" s="4">
        <f t="shared" si="0"/>
        <v>0.91240666666666659</v>
      </c>
      <c r="J22" s="4">
        <f t="shared" si="1"/>
        <v>2.6809499999999997</v>
      </c>
      <c r="K22" s="3" t="s">
        <v>0</v>
      </c>
      <c r="L22" s="4">
        <v>2.6777807052660809</v>
      </c>
      <c r="M22" s="4">
        <f t="shared" si="2"/>
        <v>2.9383279385654055</v>
      </c>
    </row>
    <row r="23" spans="1:13" x14ac:dyDescent="0.15">
      <c r="A23" s="3" t="s">
        <v>24</v>
      </c>
      <c r="B23" s="3" t="s">
        <v>1310</v>
      </c>
      <c r="C23" s="3">
        <v>1</v>
      </c>
      <c r="D23" s="3">
        <v>0.83421000000000001</v>
      </c>
      <c r="E23" s="3">
        <v>1.0842099999999999</v>
      </c>
      <c r="F23" s="3">
        <v>2.9806499999999998</v>
      </c>
      <c r="G23" s="3">
        <v>2.9076</v>
      </c>
      <c r="H23" s="3">
        <v>2.6723400000000002</v>
      </c>
      <c r="I23" s="4">
        <f t="shared" si="0"/>
        <v>0.97280666666666671</v>
      </c>
      <c r="J23" s="4">
        <f t="shared" si="1"/>
        <v>2.8535299999999997</v>
      </c>
      <c r="K23" s="3" t="s">
        <v>0</v>
      </c>
      <c r="L23" s="4">
        <v>4</v>
      </c>
      <c r="M23" s="4">
        <f t="shared" si="2"/>
        <v>2.9332960985738854</v>
      </c>
    </row>
    <row r="24" spans="1:13" x14ac:dyDescent="0.15">
      <c r="A24" s="3" t="s">
        <v>1806</v>
      </c>
      <c r="B24" s="3" t="s">
        <v>1807</v>
      </c>
      <c r="C24" s="3">
        <v>1</v>
      </c>
      <c r="D24" s="3">
        <v>0.96260999999999997</v>
      </c>
      <c r="E24" s="3">
        <v>0.89480999999999999</v>
      </c>
      <c r="F24" s="3">
        <v>2.0933999999999999</v>
      </c>
      <c r="G24" s="3">
        <v>3.34585</v>
      </c>
      <c r="H24" s="3">
        <v>2.4945499999999998</v>
      </c>
      <c r="I24" s="4">
        <f t="shared" si="0"/>
        <v>0.95247333333333328</v>
      </c>
      <c r="J24" s="4">
        <f t="shared" si="1"/>
        <v>2.6446000000000001</v>
      </c>
      <c r="K24" s="3" t="s">
        <v>0</v>
      </c>
      <c r="L24" s="4">
        <v>1.9871627752948278</v>
      </c>
      <c r="M24" s="4">
        <f t="shared" si="2"/>
        <v>2.7765606736146595</v>
      </c>
    </row>
    <row r="25" spans="1:13" x14ac:dyDescent="0.15">
      <c r="A25" s="3" t="s">
        <v>37</v>
      </c>
      <c r="B25" s="3" t="s">
        <v>1364</v>
      </c>
      <c r="C25" s="3">
        <v>1</v>
      </c>
      <c r="D25" s="3">
        <v>0.88966999999999996</v>
      </c>
      <c r="E25" s="3">
        <v>1.19841</v>
      </c>
      <c r="F25" s="3">
        <v>2.93066</v>
      </c>
      <c r="G25" s="3">
        <v>2.65212</v>
      </c>
      <c r="H25" s="3">
        <v>2.9831300000000001</v>
      </c>
      <c r="I25" s="4">
        <f t="shared" si="0"/>
        <v>1.0293599999999998</v>
      </c>
      <c r="J25" s="4">
        <f t="shared" si="1"/>
        <v>2.8553033333333331</v>
      </c>
      <c r="K25" s="3" t="s">
        <v>0</v>
      </c>
      <c r="L25" s="4">
        <v>3.6989700043360187</v>
      </c>
      <c r="M25" s="4">
        <f t="shared" si="2"/>
        <v>2.7738627237636333</v>
      </c>
    </row>
    <row r="26" spans="1:13" x14ac:dyDescent="0.15">
      <c r="A26" s="3" t="s">
        <v>58</v>
      </c>
      <c r="B26" s="3" t="s">
        <v>1399</v>
      </c>
      <c r="C26" s="3">
        <v>1</v>
      </c>
      <c r="D26" s="3">
        <v>1.0312399999999999</v>
      </c>
      <c r="E26" s="3">
        <v>0.88741000000000003</v>
      </c>
      <c r="F26" s="3">
        <v>2.4581200000000001</v>
      </c>
      <c r="G26" s="3">
        <v>2.5451100000000002</v>
      </c>
      <c r="H26" s="3">
        <v>2.84511</v>
      </c>
      <c r="I26" s="4">
        <f t="shared" si="0"/>
        <v>0.97288333333333332</v>
      </c>
      <c r="J26" s="4">
        <f t="shared" si="1"/>
        <v>2.6161133333333333</v>
      </c>
      <c r="K26" s="3" t="s">
        <v>0</v>
      </c>
      <c r="L26" s="4">
        <v>3.6989700043360187</v>
      </c>
      <c r="M26" s="4">
        <f t="shared" si="2"/>
        <v>2.6890308875678826</v>
      </c>
    </row>
    <row r="27" spans="1:13" x14ac:dyDescent="0.15">
      <c r="A27" s="3" t="s">
        <v>8</v>
      </c>
      <c r="B27" s="3" t="s">
        <v>1667</v>
      </c>
      <c r="C27" s="3">
        <v>1</v>
      </c>
      <c r="D27" s="3">
        <v>0.96321000000000001</v>
      </c>
      <c r="E27" s="3">
        <v>1.0756699999999999</v>
      </c>
      <c r="F27" s="3">
        <v>3.15211</v>
      </c>
      <c r="G27" s="3">
        <v>2.9521099999999998</v>
      </c>
      <c r="H27" s="3">
        <v>2.0548000000000002</v>
      </c>
      <c r="I27" s="4">
        <f t="shared" si="0"/>
        <v>1.0129599999999999</v>
      </c>
      <c r="J27" s="4">
        <f t="shared" si="1"/>
        <v>2.7196733333333332</v>
      </c>
      <c r="K27" s="3" t="s">
        <v>0</v>
      </c>
      <c r="L27" s="4">
        <v>2.1366771398795441</v>
      </c>
      <c r="M27" s="4">
        <f t="shared" si="2"/>
        <v>2.6848773232243461</v>
      </c>
    </row>
    <row r="28" spans="1:13" x14ac:dyDescent="0.15">
      <c r="A28" s="3" t="s">
        <v>1808</v>
      </c>
      <c r="B28" s="3" t="s">
        <v>1809</v>
      </c>
      <c r="C28" s="3">
        <v>1</v>
      </c>
      <c r="D28" s="3">
        <v>1.0845499999999999</v>
      </c>
      <c r="E28" s="3">
        <v>1.10945</v>
      </c>
      <c r="F28" s="3">
        <v>3.1928299999999998</v>
      </c>
      <c r="G28" s="3">
        <v>2.89384</v>
      </c>
      <c r="H28" s="3">
        <v>2.4883299999999999</v>
      </c>
      <c r="I28" s="4">
        <f t="shared" si="0"/>
        <v>1.0646666666666667</v>
      </c>
      <c r="J28" s="4">
        <f t="shared" si="1"/>
        <v>2.8583333333333329</v>
      </c>
      <c r="K28" s="3" t="s">
        <v>0</v>
      </c>
      <c r="L28" s="4">
        <v>3</v>
      </c>
      <c r="M28" s="4">
        <f t="shared" si="2"/>
        <v>2.6847213525360045</v>
      </c>
    </row>
    <row r="29" spans="1:13" x14ac:dyDescent="0.15">
      <c r="A29" s="3" t="s">
        <v>33</v>
      </c>
      <c r="B29" s="3" t="s">
        <v>1289</v>
      </c>
      <c r="C29" s="3">
        <v>1</v>
      </c>
      <c r="D29" s="3">
        <v>1.19841</v>
      </c>
      <c r="E29" s="3">
        <v>0.90451000000000004</v>
      </c>
      <c r="F29" s="3">
        <v>2.5411100000000002</v>
      </c>
      <c r="G29" s="3">
        <v>2.9013100000000001</v>
      </c>
      <c r="H29" s="3">
        <v>2.8414100000000002</v>
      </c>
      <c r="I29" s="4">
        <f t="shared" si="0"/>
        <v>1.0343066666666667</v>
      </c>
      <c r="J29" s="4">
        <f t="shared" si="1"/>
        <v>2.7612766666666668</v>
      </c>
      <c r="K29" s="3" t="s">
        <v>0</v>
      </c>
      <c r="L29" s="4">
        <v>3.5228787452803374</v>
      </c>
      <c r="M29" s="4">
        <f t="shared" si="2"/>
        <v>2.6696885514289765</v>
      </c>
    </row>
    <row r="30" spans="1:13" x14ac:dyDescent="0.15">
      <c r="A30" s="3" t="s">
        <v>52</v>
      </c>
      <c r="B30" s="3" t="s">
        <v>1680</v>
      </c>
      <c r="C30" s="3">
        <v>1</v>
      </c>
      <c r="D30" s="3">
        <v>0.97091000000000005</v>
      </c>
      <c r="E30" s="3">
        <v>0.92140999999999995</v>
      </c>
      <c r="F30" s="3">
        <v>2.7113399999999999</v>
      </c>
      <c r="G30" s="3">
        <v>2.6415099999999998</v>
      </c>
      <c r="H30" s="3">
        <v>2.3333699999999999</v>
      </c>
      <c r="I30" s="4">
        <f t="shared" si="0"/>
        <v>0.96410666666666656</v>
      </c>
      <c r="J30" s="4">
        <f t="shared" si="1"/>
        <v>2.5620733333333336</v>
      </c>
      <c r="K30" s="3" t="s">
        <v>0</v>
      </c>
      <c r="L30" s="4">
        <v>3.6989700043360187</v>
      </c>
      <c r="M30" s="4">
        <f t="shared" si="2"/>
        <v>2.6574583725175644</v>
      </c>
    </row>
    <row r="31" spans="1:13" x14ac:dyDescent="0.15">
      <c r="A31" s="3" t="s">
        <v>9</v>
      </c>
      <c r="B31" s="3" t="s">
        <v>1348</v>
      </c>
      <c r="C31" s="3">
        <v>1</v>
      </c>
      <c r="D31" s="3">
        <v>1.0556099999999999</v>
      </c>
      <c r="E31" s="3">
        <v>0.89090999999999998</v>
      </c>
      <c r="F31" s="3">
        <v>3.1753300000000002</v>
      </c>
      <c r="G31" s="3">
        <v>2.4112499999999999</v>
      </c>
      <c r="H31" s="3">
        <v>2.1467800000000001</v>
      </c>
      <c r="I31" s="4">
        <f t="shared" si="0"/>
        <v>0.98217333333333323</v>
      </c>
      <c r="J31" s="4">
        <f t="shared" si="1"/>
        <v>2.5777866666666664</v>
      </c>
      <c r="K31" s="3" t="s">
        <v>0</v>
      </c>
      <c r="L31" s="4">
        <v>2.1611509092627448</v>
      </c>
      <c r="M31" s="4">
        <f t="shared" si="2"/>
        <v>2.624574073822679</v>
      </c>
    </row>
    <row r="32" spans="1:13" x14ac:dyDescent="0.15">
      <c r="A32" s="3" t="s">
        <v>12</v>
      </c>
      <c r="B32" s="3" t="s">
        <v>1673</v>
      </c>
      <c r="C32" s="3">
        <v>1</v>
      </c>
      <c r="D32" s="3">
        <v>0.94160999999999995</v>
      </c>
      <c r="E32" s="3">
        <v>0.97431999999999996</v>
      </c>
      <c r="F32" s="3">
        <v>2.1456599999999999</v>
      </c>
      <c r="G32" s="3">
        <v>2.66432</v>
      </c>
      <c r="H32" s="3">
        <v>2.8233899999999998</v>
      </c>
      <c r="I32" s="4">
        <f t="shared" si="0"/>
        <v>0.9719766666666666</v>
      </c>
      <c r="J32" s="4">
        <f t="shared" si="1"/>
        <v>2.5444566666666666</v>
      </c>
      <c r="K32" s="3" t="s">
        <v>0</v>
      </c>
      <c r="L32" s="4">
        <v>2.795880017344075</v>
      </c>
      <c r="M32" s="4">
        <f t="shared" si="2"/>
        <v>2.6178166142534285</v>
      </c>
    </row>
    <row r="33" spans="1:13" x14ac:dyDescent="0.15">
      <c r="A33" s="3" t="s">
        <v>49</v>
      </c>
      <c r="B33" s="3" t="s">
        <v>1678</v>
      </c>
      <c r="C33" s="3">
        <v>1</v>
      </c>
      <c r="D33" s="3">
        <v>0.89412000000000003</v>
      </c>
      <c r="E33" s="3">
        <v>0.90412000000000003</v>
      </c>
      <c r="F33" s="3">
        <v>2.19841</v>
      </c>
      <c r="G33" s="3">
        <v>2.3841100000000002</v>
      </c>
      <c r="H33" s="3">
        <v>2.7412100000000001</v>
      </c>
      <c r="I33" s="4">
        <f t="shared" si="0"/>
        <v>0.93274666666666661</v>
      </c>
      <c r="J33" s="4">
        <f t="shared" si="1"/>
        <v>2.4412433333333339</v>
      </c>
      <c r="K33" s="3" t="s">
        <v>0</v>
      </c>
      <c r="L33" s="4">
        <v>3.0969100130080562</v>
      </c>
      <c r="M33" s="4">
        <f t="shared" si="2"/>
        <v>2.6172629938818694</v>
      </c>
    </row>
    <row r="34" spans="1:13" x14ac:dyDescent="0.15">
      <c r="A34" s="3" t="s">
        <v>26</v>
      </c>
      <c r="B34" s="3" t="s">
        <v>1672</v>
      </c>
      <c r="C34" s="3">
        <v>1</v>
      </c>
      <c r="D34" s="3">
        <v>1.1231199999999999</v>
      </c>
      <c r="E34" s="3">
        <v>1.1784300000000001</v>
      </c>
      <c r="F34" s="3">
        <v>2.7843200000000001</v>
      </c>
      <c r="G34" s="3">
        <v>2.6777199999999999</v>
      </c>
      <c r="H34" s="3">
        <v>2.9632299999999998</v>
      </c>
      <c r="I34" s="4">
        <f t="shared" si="0"/>
        <v>1.1005166666666668</v>
      </c>
      <c r="J34" s="4">
        <f t="shared" si="1"/>
        <v>2.8084233333333333</v>
      </c>
      <c r="K34" s="3" t="s">
        <v>0</v>
      </c>
      <c r="L34" s="4">
        <v>4</v>
      </c>
      <c r="M34" s="4">
        <f t="shared" si="2"/>
        <v>2.5519134951765077</v>
      </c>
    </row>
    <row r="35" spans="1:13" x14ac:dyDescent="0.15">
      <c r="A35" s="3" t="s">
        <v>18</v>
      </c>
      <c r="B35" s="3" t="s">
        <v>1671</v>
      </c>
      <c r="C35" s="3">
        <v>1</v>
      </c>
      <c r="D35" s="3">
        <v>1.01441</v>
      </c>
      <c r="E35" s="3">
        <v>1.1902299999999999</v>
      </c>
      <c r="F35" s="3">
        <v>2.6523099999999999</v>
      </c>
      <c r="G35" s="3">
        <v>2.52122</v>
      </c>
      <c r="H35" s="3">
        <v>2.97322</v>
      </c>
      <c r="I35" s="4">
        <f t="shared" si="0"/>
        <v>1.0682133333333332</v>
      </c>
      <c r="J35" s="4">
        <f t="shared" si="1"/>
        <v>2.715583333333333</v>
      </c>
      <c r="K35" s="3" t="s">
        <v>0</v>
      </c>
      <c r="L35" s="4">
        <v>3.3979400086720375</v>
      </c>
      <c r="M35" s="4">
        <f t="shared" si="2"/>
        <v>2.5421732238254529</v>
      </c>
    </row>
    <row r="36" spans="1:13" x14ac:dyDescent="0.15">
      <c r="A36" s="3" t="s">
        <v>14</v>
      </c>
      <c r="B36" s="3" t="s">
        <v>1571</v>
      </c>
      <c r="C36" s="3">
        <v>1</v>
      </c>
      <c r="D36" s="3">
        <v>1.0406500000000001</v>
      </c>
      <c r="E36" s="3">
        <v>0.90310999999999997</v>
      </c>
      <c r="F36" s="3">
        <v>2.5621100000000001</v>
      </c>
      <c r="G36" s="3">
        <v>2.7421099999999998</v>
      </c>
      <c r="H36" s="3">
        <v>2.13456</v>
      </c>
      <c r="I36" s="4">
        <f t="shared" si="0"/>
        <v>0.98125333333333342</v>
      </c>
      <c r="J36" s="4">
        <f t="shared" si="1"/>
        <v>2.4795933333333333</v>
      </c>
      <c r="K36" s="3" t="s">
        <v>0</v>
      </c>
      <c r="L36" s="4">
        <v>2.8860566476931631</v>
      </c>
      <c r="M36" s="4">
        <f t="shared" si="2"/>
        <v>2.5269655134929474</v>
      </c>
    </row>
    <row r="37" spans="1:13" x14ac:dyDescent="0.15">
      <c r="A37" s="3" t="s">
        <v>85</v>
      </c>
      <c r="B37" s="3" t="s">
        <v>937</v>
      </c>
      <c r="C37" s="3">
        <v>1</v>
      </c>
      <c r="D37" s="3">
        <v>1.0921400000000001</v>
      </c>
      <c r="E37" s="3">
        <v>0.89119999999999999</v>
      </c>
      <c r="F37" s="3">
        <v>2.39561</v>
      </c>
      <c r="G37" s="3">
        <v>2.4248599999999998</v>
      </c>
      <c r="H37" s="3">
        <v>2.6871999999999998</v>
      </c>
      <c r="I37" s="4">
        <f t="shared" si="0"/>
        <v>0.9944466666666667</v>
      </c>
      <c r="J37" s="4">
        <f t="shared" si="1"/>
        <v>2.5025566666666665</v>
      </c>
      <c r="K37" s="3" t="s">
        <v>0</v>
      </c>
      <c r="L37" s="4">
        <v>3.6989700043360187</v>
      </c>
      <c r="M37" s="4">
        <f t="shared" si="2"/>
        <v>2.5165318066328339</v>
      </c>
    </row>
    <row r="38" spans="1:13" x14ac:dyDescent="0.15">
      <c r="A38" s="3" t="s">
        <v>1792</v>
      </c>
      <c r="B38" s="3" t="s">
        <v>1793</v>
      </c>
      <c r="C38" s="3">
        <v>1</v>
      </c>
      <c r="D38" s="3">
        <v>1.08741</v>
      </c>
      <c r="E38" s="3">
        <v>1.10944</v>
      </c>
      <c r="F38" s="3">
        <v>2.1948500000000002</v>
      </c>
      <c r="G38" s="3">
        <v>3.23813</v>
      </c>
      <c r="H38" s="3">
        <v>2.48732</v>
      </c>
      <c r="I38" s="4">
        <f t="shared" si="0"/>
        <v>1.0656166666666669</v>
      </c>
      <c r="J38" s="4">
        <f t="shared" si="1"/>
        <v>2.6401000000000003</v>
      </c>
      <c r="K38" s="3" t="s">
        <v>0</v>
      </c>
      <c r="L38" s="4">
        <v>2.1366771398795441</v>
      </c>
      <c r="M38" s="4">
        <f t="shared" si="2"/>
        <v>2.4775325711247005</v>
      </c>
    </row>
    <row r="39" spans="1:13" x14ac:dyDescent="0.15">
      <c r="A39" s="3" t="s">
        <v>34</v>
      </c>
      <c r="B39" s="3" t="s">
        <v>1527</v>
      </c>
      <c r="C39" s="3">
        <v>1</v>
      </c>
      <c r="D39" s="3">
        <v>1.0012300000000001</v>
      </c>
      <c r="E39" s="3">
        <v>1.1231599999999999</v>
      </c>
      <c r="F39" s="3">
        <v>2.2541000000000002</v>
      </c>
      <c r="G39" s="3">
        <v>2.9451100000000001</v>
      </c>
      <c r="H39" s="3">
        <v>2.5224600000000001</v>
      </c>
      <c r="I39" s="4">
        <f t="shared" si="0"/>
        <v>1.0414633333333334</v>
      </c>
      <c r="J39" s="4">
        <f t="shared" si="1"/>
        <v>2.5738900000000005</v>
      </c>
      <c r="K39" s="3" t="s">
        <v>0</v>
      </c>
      <c r="L39" s="4">
        <v>2.7695510786217259</v>
      </c>
      <c r="M39" s="4">
        <f t="shared" si="2"/>
        <v>2.4714168205633742</v>
      </c>
    </row>
    <row r="40" spans="1:13" x14ac:dyDescent="0.15">
      <c r="A40" s="3" t="s">
        <v>100</v>
      </c>
      <c r="B40" s="3" t="s">
        <v>1555</v>
      </c>
      <c r="C40" s="3">
        <v>1</v>
      </c>
      <c r="D40" s="3">
        <v>1.08511</v>
      </c>
      <c r="E40" s="3">
        <v>1.19485</v>
      </c>
      <c r="F40" s="3">
        <v>2.76932</v>
      </c>
      <c r="G40" s="3">
        <v>2.9041100000000002</v>
      </c>
      <c r="H40" s="3">
        <v>2.1947100000000002</v>
      </c>
      <c r="I40" s="4">
        <f t="shared" si="0"/>
        <v>1.0933200000000001</v>
      </c>
      <c r="J40" s="4">
        <f t="shared" si="1"/>
        <v>2.6227133333333335</v>
      </c>
      <c r="K40" s="3" t="s">
        <v>0</v>
      </c>
      <c r="L40" s="4">
        <v>2.6197887582883941</v>
      </c>
      <c r="M40" s="4">
        <f t="shared" si="2"/>
        <v>2.3988524250295735</v>
      </c>
    </row>
    <row r="41" spans="1:13" x14ac:dyDescent="0.15">
      <c r="A41" s="3" t="s">
        <v>20</v>
      </c>
      <c r="B41" s="3" t="s">
        <v>1663</v>
      </c>
      <c r="C41" s="3">
        <v>1</v>
      </c>
      <c r="D41" s="3">
        <v>1.0981099999999999</v>
      </c>
      <c r="E41" s="3">
        <v>0.90456000000000003</v>
      </c>
      <c r="F41" s="3">
        <v>1.9013500000000001</v>
      </c>
      <c r="G41" s="3">
        <v>2.5614499999999998</v>
      </c>
      <c r="H41" s="3">
        <v>2.6732100000000001</v>
      </c>
      <c r="I41" s="4">
        <f t="shared" si="0"/>
        <v>1.0008900000000001</v>
      </c>
      <c r="J41" s="4">
        <f t="shared" si="1"/>
        <v>2.3786700000000001</v>
      </c>
      <c r="K41" s="3" t="s">
        <v>0</v>
      </c>
      <c r="L41" s="4">
        <v>2.2924298239020637</v>
      </c>
      <c r="M41" s="4">
        <f t="shared" si="2"/>
        <v>2.3765548661691094</v>
      </c>
    </row>
    <row r="42" spans="1:13" x14ac:dyDescent="0.15">
      <c r="A42" s="3" t="s">
        <v>23</v>
      </c>
      <c r="B42" s="3" t="s">
        <v>1676</v>
      </c>
      <c r="C42" s="3">
        <v>1</v>
      </c>
      <c r="D42" s="3">
        <v>0.90134000000000003</v>
      </c>
      <c r="E42" s="3">
        <v>0.89214000000000004</v>
      </c>
      <c r="F42" s="3">
        <v>2.1245099999999999</v>
      </c>
      <c r="G42" s="3">
        <v>1.90167</v>
      </c>
      <c r="H42" s="3">
        <v>2.45723</v>
      </c>
      <c r="I42" s="4">
        <f t="shared" si="0"/>
        <v>0.9311600000000001</v>
      </c>
      <c r="J42" s="4">
        <f t="shared" si="1"/>
        <v>2.1611366666666667</v>
      </c>
      <c r="K42" s="3" t="s">
        <v>0</v>
      </c>
      <c r="L42" s="4">
        <v>2.7695510786217259</v>
      </c>
      <c r="M42" s="4">
        <f t="shared" si="2"/>
        <v>2.3209079714191616</v>
      </c>
    </row>
    <row r="43" spans="1:13" x14ac:dyDescent="0.15">
      <c r="A43" s="3" t="s">
        <v>38</v>
      </c>
      <c r="B43" s="3" t="s">
        <v>1614</v>
      </c>
      <c r="C43" s="3">
        <v>1</v>
      </c>
      <c r="D43" s="3">
        <v>1.0491299999999999</v>
      </c>
      <c r="E43" s="3">
        <v>1.19312</v>
      </c>
      <c r="F43" s="3">
        <v>2.1245099999999999</v>
      </c>
      <c r="G43" s="3">
        <v>2.84511</v>
      </c>
      <c r="H43" s="3">
        <v>2.5441099999999999</v>
      </c>
      <c r="I43" s="4">
        <f t="shared" si="0"/>
        <v>1.0807499999999999</v>
      </c>
      <c r="J43" s="4">
        <f t="shared" si="1"/>
        <v>2.5045766666666665</v>
      </c>
      <c r="K43" s="3" t="s">
        <v>0</v>
      </c>
      <c r="L43" s="4">
        <v>2.5528419686577806</v>
      </c>
      <c r="M43" s="4">
        <f t="shared" si="2"/>
        <v>2.3174431336263397</v>
      </c>
    </row>
    <row r="44" spans="1:13" x14ac:dyDescent="0.15">
      <c r="A44" s="3" t="s">
        <v>11</v>
      </c>
      <c r="B44" s="3" t="s">
        <v>1668</v>
      </c>
      <c r="C44" s="3">
        <v>1</v>
      </c>
      <c r="D44" s="3">
        <v>0.89410999999999996</v>
      </c>
      <c r="E44" s="3">
        <v>1.17533</v>
      </c>
      <c r="F44" s="3">
        <v>2.2134499999999999</v>
      </c>
      <c r="G44" s="3">
        <v>2.1456599999999999</v>
      </c>
      <c r="H44" s="3">
        <v>2.73421</v>
      </c>
      <c r="I44" s="4">
        <f t="shared" si="0"/>
        <v>1.0231466666666666</v>
      </c>
      <c r="J44" s="4">
        <f t="shared" si="1"/>
        <v>2.3644399999999997</v>
      </c>
      <c r="K44" s="3" t="s">
        <v>0</v>
      </c>
      <c r="L44" s="4">
        <v>2.5686362358410126</v>
      </c>
      <c r="M44" s="4">
        <f t="shared" si="2"/>
        <v>2.3109492285237696</v>
      </c>
    </row>
    <row r="45" spans="1:13" x14ac:dyDescent="0.15">
      <c r="A45" s="3" t="s">
        <v>28</v>
      </c>
      <c r="B45" s="3" t="s">
        <v>1409</v>
      </c>
      <c r="C45" s="3">
        <v>1</v>
      </c>
      <c r="D45" s="3">
        <v>1.0145500000000001</v>
      </c>
      <c r="E45" s="3">
        <v>1.13551</v>
      </c>
      <c r="F45" s="3">
        <v>2.5211199999999998</v>
      </c>
      <c r="G45" s="3">
        <v>2.55511</v>
      </c>
      <c r="H45" s="3">
        <v>2.1455099999999998</v>
      </c>
      <c r="I45" s="4">
        <f t="shared" si="0"/>
        <v>1.05002</v>
      </c>
      <c r="J45" s="4">
        <f t="shared" si="1"/>
        <v>2.4072466666666665</v>
      </c>
      <c r="K45" s="3" t="s">
        <v>0</v>
      </c>
      <c r="L45" s="4">
        <v>3.2218487496163566</v>
      </c>
      <c r="M45" s="4">
        <f t="shared" si="2"/>
        <v>2.2925722049738737</v>
      </c>
    </row>
    <row r="46" spans="1:13" x14ac:dyDescent="0.15">
      <c r="A46" s="3" t="s">
        <v>13</v>
      </c>
      <c r="B46" s="3" t="s">
        <v>1338</v>
      </c>
      <c r="C46" s="3">
        <v>1</v>
      </c>
      <c r="D46" s="3">
        <v>1.0562199999999999</v>
      </c>
      <c r="E46" s="3">
        <v>0.81455</v>
      </c>
      <c r="F46" s="3">
        <v>2.1513300000000002</v>
      </c>
      <c r="G46" s="3">
        <v>2.62344</v>
      </c>
      <c r="H46" s="3">
        <v>1.78443</v>
      </c>
      <c r="I46" s="4">
        <f t="shared" si="0"/>
        <v>0.95692333333333324</v>
      </c>
      <c r="J46" s="4">
        <f t="shared" si="1"/>
        <v>2.1864000000000003</v>
      </c>
      <c r="K46" s="3" t="s">
        <v>0</v>
      </c>
      <c r="L46" s="4">
        <v>2.0809219076239263</v>
      </c>
      <c r="M46" s="4">
        <f t="shared" si="2"/>
        <v>2.2848225389007135</v>
      </c>
    </row>
    <row r="47" spans="1:13" x14ac:dyDescent="0.15">
      <c r="A47" s="3" t="s">
        <v>57</v>
      </c>
      <c r="B47" s="3" t="s">
        <v>1610</v>
      </c>
      <c r="C47" s="3">
        <v>1</v>
      </c>
      <c r="D47" s="3">
        <v>0.96513000000000004</v>
      </c>
      <c r="E47" s="3">
        <v>0.99863000000000002</v>
      </c>
      <c r="F47" s="3">
        <v>1.9032100000000001</v>
      </c>
      <c r="G47" s="3">
        <v>1.98312</v>
      </c>
      <c r="H47" s="3">
        <v>2.8734099999999998</v>
      </c>
      <c r="I47" s="4">
        <f t="shared" si="0"/>
        <v>0.98792000000000002</v>
      </c>
      <c r="J47" s="4">
        <f t="shared" si="1"/>
        <v>2.2532466666666666</v>
      </c>
      <c r="K47" s="3" t="s">
        <v>0</v>
      </c>
      <c r="L47" s="4">
        <v>1.8153085691824011</v>
      </c>
      <c r="M47" s="4">
        <f t="shared" si="2"/>
        <v>2.2807987151456257</v>
      </c>
    </row>
    <row r="48" spans="1:13" x14ac:dyDescent="0.15">
      <c r="A48" s="3" t="s">
        <v>62</v>
      </c>
      <c r="B48" s="3" t="s">
        <v>1572</v>
      </c>
      <c r="C48" s="3">
        <v>1</v>
      </c>
      <c r="D48" s="3">
        <v>1.2031400000000001</v>
      </c>
      <c r="E48" s="3">
        <v>1.1245099999999999</v>
      </c>
      <c r="F48" s="3">
        <v>2.7314099999999999</v>
      </c>
      <c r="G48" s="3">
        <v>2.18472</v>
      </c>
      <c r="H48" s="3">
        <v>2.6412100000000001</v>
      </c>
      <c r="I48" s="4">
        <f t="shared" si="0"/>
        <v>1.1092166666666667</v>
      </c>
      <c r="J48" s="4">
        <f t="shared" si="1"/>
        <v>2.5191133333333333</v>
      </c>
      <c r="K48" s="3" t="s">
        <v>0</v>
      </c>
      <c r="L48" s="4">
        <v>2.8538719643217618</v>
      </c>
      <c r="M48" s="4">
        <f t="shared" si="2"/>
        <v>2.2710741814794222</v>
      </c>
    </row>
    <row r="49" spans="1:13" x14ac:dyDescent="0.15">
      <c r="A49" s="3" t="s">
        <v>1893</v>
      </c>
      <c r="B49" s="3" t="s">
        <v>1210</v>
      </c>
      <c r="C49" s="3">
        <v>1</v>
      </c>
      <c r="D49" s="3">
        <v>1.12384</v>
      </c>
      <c r="E49" s="3">
        <v>1.0382100000000001</v>
      </c>
      <c r="F49" s="3">
        <v>1.9801299999999999</v>
      </c>
      <c r="G49" s="3">
        <v>3.1041400000000001</v>
      </c>
      <c r="H49" s="3">
        <v>2.0924100000000001</v>
      </c>
      <c r="I49" s="4">
        <f t="shared" si="0"/>
        <v>1.0540166666666666</v>
      </c>
      <c r="J49" s="4">
        <f t="shared" si="1"/>
        <v>2.3922266666666667</v>
      </c>
      <c r="K49" s="3" t="s">
        <v>0</v>
      </c>
      <c r="L49" s="4">
        <v>1.6903698325741012</v>
      </c>
      <c r="M49" s="4">
        <f t="shared" si="2"/>
        <v>2.2696288799987352</v>
      </c>
    </row>
    <row r="50" spans="1:13" x14ac:dyDescent="0.15">
      <c r="A50" s="3" t="s">
        <v>19</v>
      </c>
      <c r="B50" s="3" t="s">
        <v>1598</v>
      </c>
      <c r="C50" s="3">
        <v>1</v>
      </c>
      <c r="D50" s="3">
        <v>1.04451</v>
      </c>
      <c r="E50" s="3">
        <v>1.09412</v>
      </c>
      <c r="F50" s="3">
        <v>1.8521300000000001</v>
      </c>
      <c r="G50" s="3">
        <v>2.8431199999999999</v>
      </c>
      <c r="H50" s="3">
        <v>2.41255</v>
      </c>
      <c r="I50" s="4">
        <f t="shared" si="0"/>
        <v>1.0462100000000001</v>
      </c>
      <c r="J50" s="4">
        <f t="shared" si="1"/>
        <v>2.3692666666666664</v>
      </c>
      <c r="K50" s="3" t="s">
        <v>0</v>
      </c>
      <c r="L50" s="4">
        <v>1.9956786262173574</v>
      </c>
      <c r="M50" s="4">
        <f t="shared" si="2"/>
        <v>2.2646186393426428</v>
      </c>
    </row>
    <row r="51" spans="1:13" x14ac:dyDescent="0.15">
      <c r="A51" s="3" t="s">
        <v>75</v>
      </c>
      <c r="B51" s="3" t="s">
        <v>1416</v>
      </c>
      <c r="C51" s="3">
        <v>1</v>
      </c>
      <c r="D51" s="3">
        <v>0.98411999999999999</v>
      </c>
      <c r="E51" s="3">
        <v>1.03914</v>
      </c>
      <c r="F51" s="3">
        <v>2.09151</v>
      </c>
      <c r="G51" s="3">
        <v>2.1983100000000002</v>
      </c>
      <c r="H51" s="3">
        <v>2.5412300000000001</v>
      </c>
      <c r="I51" s="4">
        <f t="shared" si="0"/>
        <v>1.0077533333333333</v>
      </c>
      <c r="J51" s="4">
        <f t="shared" si="1"/>
        <v>2.2770166666666669</v>
      </c>
      <c r="K51" s="3" t="s">
        <v>0</v>
      </c>
      <c r="L51" s="4">
        <v>3.1549019599857431</v>
      </c>
      <c r="M51" s="4">
        <f t="shared" si="2"/>
        <v>2.2594980253104269</v>
      </c>
    </row>
    <row r="52" spans="1:13" x14ac:dyDescent="0.15">
      <c r="A52" s="3" t="s">
        <v>7</v>
      </c>
      <c r="B52" s="3" t="s">
        <v>1378</v>
      </c>
      <c r="C52" s="3">
        <v>1</v>
      </c>
      <c r="D52" s="3">
        <v>1.10521</v>
      </c>
      <c r="E52" s="3">
        <v>0.96741999999999995</v>
      </c>
      <c r="F52" s="3">
        <v>1.4215500000000001</v>
      </c>
      <c r="G52" s="3">
        <v>2.6313399999999998</v>
      </c>
      <c r="H52" s="3">
        <v>2.84213</v>
      </c>
      <c r="I52" s="4">
        <f t="shared" si="0"/>
        <v>1.0242100000000001</v>
      </c>
      <c r="J52" s="4">
        <f t="shared" si="1"/>
        <v>2.29834</v>
      </c>
      <c r="K52" s="3" t="s">
        <v>0</v>
      </c>
      <c r="L52" s="4">
        <v>1.341035157335565</v>
      </c>
      <c r="M52" s="4">
        <f t="shared" si="2"/>
        <v>2.2440124583825583</v>
      </c>
    </row>
    <row r="53" spans="1:13" x14ac:dyDescent="0.15">
      <c r="A53" s="3" t="s">
        <v>15</v>
      </c>
      <c r="B53" s="3" t="s">
        <v>1282</v>
      </c>
      <c r="C53" s="3">
        <v>1</v>
      </c>
      <c r="D53" s="3">
        <v>0.90314000000000005</v>
      </c>
      <c r="E53" s="3">
        <v>1.06213</v>
      </c>
      <c r="F53" s="3">
        <v>1.89357</v>
      </c>
      <c r="G53" s="3">
        <v>2.5623100000000001</v>
      </c>
      <c r="H53" s="3">
        <v>2.1356899999999999</v>
      </c>
      <c r="I53" s="4">
        <f t="shared" si="0"/>
        <v>0.98842333333333343</v>
      </c>
      <c r="J53" s="4">
        <f t="shared" si="1"/>
        <v>2.1971900000000004</v>
      </c>
      <c r="K53" s="3" t="s">
        <v>0</v>
      </c>
      <c r="L53" s="4">
        <v>2.4202164033831899</v>
      </c>
      <c r="M53" s="4">
        <f t="shared" si="2"/>
        <v>2.2229240507609767</v>
      </c>
    </row>
    <row r="54" spans="1:13" x14ac:dyDescent="0.15">
      <c r="A54" s="3" t="s">
        <v>1796</v>
      </c>
      <c r="B54" s="3" t="s">
        <v>1797</v>
      </c>
      <c r="C54" s="3">
        <v>1</v>
      </c>
      <c r="D54" s="3">
        <v>0.83713000000000004</v>
      </c>
      <c r="E54" s="3">
        <v>0.94755999999999996</v>
      </c>
      <c r="F54" s="3">
        <v>1.90934</v>
      </c>
      <c r="G54" s="3">
        <v>2.0934599999999999</v>
      </c>
      <c r="H54" s="3">
        <v>2.1837300000000002</v>
      </c>
      <c r="I54" s="4">
        <f t="shared" si="0"/>
        <v>0.92823000000000011</v>
      </c>
      <c r="J54" s="4">
        <f t="shared" si="1"/>
        <v>2.0621766666666663</v>
      </c>
      <c r="K54" s="3" t="s">
        <v>0</v>
      </c>
      <c r="L54" s="4">
        <v>3.5228787452803374</v>
      </c>
      <c r="M54" s="4">
        <f t="shared" si="2"/>
        <v>2.2216225145348307</v>
      </c>
    </row>
    <row r="55" spans="1:13" x14ac:dyDescent="0.15">
      <c r="A55" s="3" t="s">
        <v>87</v>
      </c>
      <c r="B55" s="3" t="s">
        <v>1387</v>
      </c>
      <c r="C55" s="3">
        <v>1</v>
      </c>
      <c r="D55" s="3">
        <v>0.89012999999999998</v>
      </c>
      <c r="E55" s="3">
        <v>1.0852299999999999</v>
      </c>
      <c r="F55" s="3">
        <v>2.1512199999999999</v>
      </c>
      <c r="G55" s="3">
        <v>2.3115700000000001</v>
      </c>
      <c r="H55" s="3">
        <v>2.0883099999999999</v>
      </c>
      <c r="I55" s="4">
        <f t="shared" si="0"/>
        <v>0.99178666666666671</v>
      </c>
      <c r="J55" s="4">
        <f t="shared" si="1"/>
        <v>2.1837</v>
      </c>
      <c r="K55" s="3" t="s">
        <v>0</v>
      </c>
      <c r="L55" s="4">
        <v>3.6989700043360187</v>
      </c>
      <c r="M55" s="4">
        <f t="shared" si="2"/>
        <v>2.2017839858033983</v>
      </c>
    </row>
    <row r="56" spans="1:13" x14ac:dyDescent="0.15">
      <c r="A56" s="3" t="s">
        <v>99</v>
      </c>
      <c r="B56" s="3" t="s">
        <v>1066</v>
      </c>
      <c r="C56" s="3">
        <v>1</v>
      </c>
      <c r="D56" s="3">
        <v>0.98523000000000005</v>
      </c>
      <c r="E56" s="3">
        <v>1.1023400000000001</v>
      </c>
      <c r="F56" s="3">
        <v>2.1040999999999999</v>
      </c>
      <c r="G56" s="3">
        <v>2.1658599999999999</v>
      </c>
      <c r="H56" s="3">
        <v>2.4712299999999998</v>
      </c>
      <c r="I56" s="4">
        <f t="shared" si="0"/>
        <v>1.02919</v>
      </c>
      <c r="J56" s="4">
        <f t="shared" si="1"/>
        <v>2.2470633333333332</v>
      </c>
      <c r="K56" s="3" t="s">
        <v>0</v>
      </c>
      <c r="L56" s="4">
        <v>3.3010299956639813</v>
      </c>
      <c r="M56" s="4">
        <f t="shared" si="2"/>
        <v>2.1833318758764979</v>
      </c>
    </row>
    <row r="57" spans="1:13" x14ac:dyDescent="0.15">
      <c r="A57" s="3" t="s">
        <v>16</v>
      </c>
      <c r="B57" s="3" t="s">
        <v>1670</v>
      </c>
      <c r="C57" s="3">
        <v>1</v>
      </c>
      <c r="D57" s="3">
        <v>0.88536000000000004</v>
      </c>
      <c r="E57" s="3">
        <v>0.96892</v>
      </c>
      <c r="F57" s="3">
        <v>2.05124</v>
      </c>
      <c r="G57" s="3">
        <v>2.6313399999999998</v>
      </c>
      <c r="H57" s="3">
        <v>1.52356</v>
      </c>
      <c r="I57" s="4">
        <f t="shared" si="0"/>
        <v>0.95142666666666675</v>
      </c>
      <c r="J57" s="4">
        <f t="shared" si="1"/>
        <v>2.0687133333333332</v>
      </c>
      <c r="K57" s="3" t="s">
        <v>0</v>
      </c>
      <c r="L57" s="4">
        <v>1.5934598195660448</v>
      </c>
      <c r="M57" s="4">
        <f t="shared" si="2"/>
        <v>2.1743276763316839</v>
      </c>
    </row>
    <row r="58" spans="1:13" x14ac:dyDescent="0.15">
      <c r="A58" s="3" t="s">
        <v>40</v>
      </c>
      <c r="B58" s="3" t="s">
        <v>1675</v>
      </c>
      <c r="C58" s="3">
        <v>1</v>
      </c>
      <c r="D58" s="3">
        <v>0.99412</v>
      </c>
      <c r="E58" s="3">
        <v>0.98312999999999995</v>
      </c>
      <c r="F58" s="3">
        <v>1.9012100000000001</v>
      </c>
      <c r="G58" s="3">
        <v>2.1741199999999998</v>
      </c>
      <c r="H58" s="3">
        <v>2.35141</v>
      </c>
      <c r="I58" s="4">
        <f t="shared" si="0"/>
        <v>0.99241666666666672</v>
      </c>
      <c r="J58" s="4">
        <f t="shared" si="1"/>
        <v>2.1422466666666669</v>
      </c>
      <c r="K58" s="3" t="s">
        <v>0</v>
      </c>
      <c r="L58" s="4">
        <v>3.0457574905606752</v>
      </c>
      <c r="M58" s="4">
        <f t="shared" si="2"/>
        <v>2.1586161726425392</v>
      </c>
    </row>
    <row r="59" spans="1:13" x14ac:dyDescent="0.15">
      <c r="A59" s="6" t="s">
        <v>84</v>
      </c>
      <c r="B59" s="6" t="s">
        <v>1116</v>
      </c>
      <c r="C59" s="6">
        <v>1</v>
      </c>
      <c r="D59" s="6">
        <v>1.0928100000000001</v>
      </c>
      <c r="E59" s="6">
        <v>1.0241400000000001</v>
      </c>
      <c r="F59" s="6">
        <v>1.9013100000000001</v>
      </c>
      <c r="G59" s="6">
        <v>2.1845599999999998</v>
      </c>
      <c r="H59" s="6">
        <v>2.5861399999999999</v>
      </c>
      <c r="I59" s="4">
        <f t="shared" si="0"/>
        <v>1.0389833333333334</v>
      </c>
      <c r="J59" s="4">
        <f t="shared" si="1"/>
        <v>2.2240033333333336</v>
      </c>
      <c r="K59" s="6" t="s">
        <v>0</v>
      </c>
      <c r="L59" s="7">
        <v>2.3872161432802645</v>
      </c>
      <c r="M59" s="4">
        <f t="shared" si="2"/>
        <v>2.1405572755417959</v>
      </c>
    </row>
    <row r="60" spans="1:13" x14ac:dyDescent="0.15">
      <c r="A60" s="3" t="s">
        <v>59</v>
      </c>
      <c r="B60" s="3" t="s">
        <v>1355</v>
      </c>
      <c r="C60" s="3">
        <v>1</v>
      </c>
      <c r="D60" s="3">
        <v>0.87312000000000001</v>
      </c>
      <c r="E60" s="3">
        <v>1.03135</v>
      </c>
      <c r="F60" s="3">
        <v>1.9031199999999999</v>
      </c>
      <c r="G60" s="3">
        <v>2.0184500000000001</v>
      </c>
      <c r="H60" s="3">
        <v>2.28112</v>
      </c>
      <c r="I60" s="4">
        <f t="shared" si="0"/>
        <v>0.96815666666666667</v>
      </c>
      <c r="J60" s="4">
        <f t="shared" si="1"/>
        <v>2.0675633333333336</v>
      </c>
      <c r="K60" s="3" t="s">
        <v>0</v>
      </c>
      <c r="L60" s="4">
        <v>3.0969100130080562</v>
      </c>
      <c r="M60" s="4">
        <f t="shared" si="2"/>
        <v>2.1355669020509769</v>
      </c>
    </row>
    <row r="61" spans="1:13" x14ac:dyDescent="0.15">
      <c r="A61" s="3" t="s">
        <v>32</v>
      </c>
      <c r="B61" s="3" t="s">
        <v>1617</v>
      </c>
      <c r="C61" s="3">
        <v>1</v>
      </c>
      <c r="D61" s="3">
        <v>0.98414999999999997</v>
      </c>
      <c r="E61" s="3">
        <v>1.0962099999999999</v>
      </c>
      <c r="F61" s="3">
        <v>1.90865</v>
      </c>
      <c r="G61" s="3">
        <v>2.5218400000000001</v>
      </c>
      <c r="H61" s="3">
        <v>2.1346699999999998</v>
      </c>
      <c r="I61" s="4">
        <f t="shared" si="0"/>
        <v>1.0267866666666665</v>
      </c>
      <c r="J61" s="4">
        <f t="shared" si="1"/>
        <v>2.1883866666666667</v>
      </c>
      <c r="K61" s="3" t="s">
        <v>0</v>
      </c>
      <c r="L61" s="4">
        <v>2.5086383061657274</v>
      </c>
      <c r="M61" s="4">
        <f t="shared" si="2"/>
        <v>2.131296341986002</v>
      </c>
    </row>
    <row r="62" spans="1:13" x14ac:dyDescent="0.15">
      <c r="A62" s="3" t="s">
        <v>41</v>
      </c>
      <c r="B62" s="3" t="s">
        <v>1342</v>
      </c>
      <c r="C62" s="3">
        <v>1</v>
      </c>
      <c r="D62" s="3">
        <v>1.0924499999999999</v>
      </c>
      <c r="E62" s="3">
        <v>1.14124</v>
      </c>
      <c r="F62" s="3">
        <v>2.10941</v>
      </c>
      <c r="G62" s="3">
        <v>2.34151</v>
      </c>
      <c r="H62" s="3">
        <v>2.4142700000000001</v>
      </c>
      <c r="I62" s="4">
        <f t="shared" si="0"/>
        <v>1.0778966666666667</v>
      </c>
      <c r="J62" s="4">
        <f t="shared" si="1"/>
        <v>2.2883966666666669</v>
      </c>
      <c r="K62" s="3" t="s">
        <v>0</v>
      </c>
      <c r="L62" s="4">
        <v>3.5228787452803374</v>
      </c>
      <c r="M62" s="4">
        <f t="shared" si="2"/>
        <v>2.1230204503214596</v>
      </c>
    </row>
    <row r="63" spans="1:13" x14ac:dyDescent="0.15">
      <c r="A63" s="3" t="s">
        <v>54</v>
      </c>
      <c r="B63" s="3" t="s">
        <v>1549</v>
      </c>
      <c r="C63" s="3">
        <v>1</v>
      </c>
      <c r="D63" s="3">
        <v>1.09751</v>
      </c>
      <c r="E63" s="3">
        <v>1.12416</v>
      </c>
      <c r="F63" s="3">
        <v>2.1095199999999998</v>
      </c>
      <c r="G63" s="3">
        <v>2.4715099999999999</v>
      </c>
      <c r="H63" s="3">
        <v>2.1985199999999998</v>
      </c>
      <c r="I63" s="4">
        <f t="shared" si="0"/>
        <v>1.0738899999999998</v>
      </c>
      <c r="J63" s="4">
        <f t="shared" si="1"/>
        <v>2.2598500000000001</v>
      </c>
      <c r="K63" s="3" t="s">
        <v>0</v>
      </c>
      <c r="L63" s="4">
        <v>3.3010299956639813</v>
      </c>
      <c r="M63" s="4">
        <f t="shared" si="2"/>
        <v>2.1043589194424017</v>
      </c>
    </row>
    <row r="64" spans="1:13" x14ac:dyDescent="0.15">
      <c r="A64" s="3" t="s">
        <v>78</v>
      </c>
      <c r="B64" s="3" t="s">
        <v>1698</v>
      </c>
      <c r="C64" s="3">
        <v>1</v>
      </c>
      <c r="D64" s="3">
        <v>0.98314000000000001</v>
      </c>
      <c r="E64" s="3">
        <v>0.96411999999999998</v>
      </c>
      <c r="F64" s="3">
        <v>1.9023099999999999</v>
      </c>
      <c r="G64" s="3">
        <v>2.1045099999999999</v>
      </c>
      <c r="H64" s="3">
        <v>2.1951499999999999</v>
      </c>
      <c r="I64" s="4">
        <f t="shared" si="0"/>
        <v>0.98241999999999996</v>
      </c>
      <c r="J64" s="4">
        <f t="shared" si="1"/>
        <v>2.067323333333333</v>
      </c>
      <c r="K64" s="3" t="s">
        <v>0</v>
      </c>
      <c r="L64" s="4">
        <v>3.6989700043360187</v>
      </c>
      <c r="M64" s="4">
        <f t="shared" si="2"/>
        <v>2.1043172302409694</v>
      </c>
    </row>
    <row r="65" spans="1:13" x14ac:dyDescent="0.15">
      <c r="A65" s="3" t="s">
        <v>185</v>
      </c>
      <c r="B65" s="3" t="s">
        <v>1343</v>
      </c>
      <c r="C65" s="3">
        <v>1</v>
      </c>
      <c r="D65" s="3">
        <v>1.0938399999999999</v>
      </c>
      <c r="E65" s="3">
        <v>0.98272999999999999</v>
      </c>
      <c r="F65" s="3">
        <v>1.9083000000000001</v>
      </c>
      <c r="G65" s="3">
        <v>2.1084000000000001</v>
      </c>
      <c r="H65" s="3">
        <v>2.4527199999999998</v>
      </c>
      <c r="I65" s="4">
        <f t="shared" si="0"/>
        <v>1.0255233333333333</v>
      </c>
      <c r="J65" s="4">
        <f t="shared" si="1"/>
        <v>2.156473333333333</v>
      </c>
      <c r="K65" s="3" t="s">
        <v>0</v>
      </c>
      <c r="L65" s="4">
        <v>2.6382721639824069</v>
      </c>
      <c r="M65" s="4">
        <f t="shared" si="2"/>
        <v>2.102802796620912</v>
      </c>
    </row>
    <row r="66" spans="1:13" x14ac:dyDescent="0.15">
      <c r="A66" s="3" t="s">
        <v>39</v>
      </c>
      <c r="B66" s="3" t="s">
        <v>1018</v>
      </c>
      <c r="C66" s="3">
        <v>1</v>
      </c>
      <c r="D66" s="3">
        <v>0.85124999999999995</v>
      </c>
      <c r="E66" s="3">
        <v>1.0983099999999999</v>
      </c>
      <c r="F66" s="3">
        <v>2.12514</v>
      </c>
      <c r="G66" s="3">
        <v>1.9521500000000001</v>
      </c>
      <c r="H66" s="3">
        <v>2.0931299999999999</v>
      </c>
      <c r="I66" s="4">
        <f t="shared" si="0"/>
        <v>0.98318666666666665</v>
      </c>
      <c r="J66" s="4">
        <f t="shared" si="1"/>
        <v>2.0568066666666667</v>
      </c>
      <c r="K66" s="3" t="s">
        <v>0</v>
      </c>
      <c r="L66" s="4">
        <v>3.5228787452803374</v>
      </c>
      <c r="M66" s="4">
        <f t="shared" si="2"/>
        <v>2.0919798207190223</v>
      </c>
    </row>
    <row r="67" spans="1:13" x14ac:dyDescent="0.15">
      <c r="A67" s="3" t="s">
        <v>65</v>
      </c>
      <c r="B67" s="3" t="s">
        <v>1027</v>
      </c>
      <c r="C67" s="3">
        <v>1</v>
      </c>
      <c r="D67" s="3">
        <v>0.89410999999999996</v>
      </c>
      <c r="E67" s="3">
        <v>0.98411999999999999</v>
      </c>
      <c r="F67" s="3">
        <v>1.89412</v>
      </c>
      <c r="G67" s="3">
        <v>1.90313</v>
      </c>
      <c r="H67" s="3">
        <v>2.1924299999999999</v>
      </c>
      <c r="I67" s="4">
        <f t="shared" ref="I67:I130" si="3">(C67+D67+E67)/3</f>
        <v>0.95940999999999999</v>
      </c>
      <c r="J67" s="4">
        <f t="shared" ref="J67:J130" si="4">(F67+G67+H67)/3</f>
        <v>1.9965599999999999</v>
      </c>
      <c r="K67" s="3" t="s">
        <v>0</v>
      </c>
      <c r="L67" s="4">
        <v>3.2218487496163566</v>
      </c>
      <c r="M67" s="4">
        <f t="shared" ref="M67:M130" si="5">J67/I67</f>
        <v>2.0810289657185144</v>
      </c>
    </row>
    <row r="68" spans="1:13" x14ac:dyDescent="0.15">
      <c r="A68" s="3" t="s">
        <v>253</v>
      </c>
      <c r="B68" s="3" t="s">
        <v>1642</v>
      </c>
      <c r="C68" s="3">
        <v>1</v>
      </c>
      <c r="D68" s="3">
        <v>0.89410999999999996</v>
      </c>
      <c r="E68" s="3">
        <v>0.98472999999999999</v>
      </c>
      <c r="F68" s="3">
        <v>1.79843</v>
      </c>
      <c r="G68" s="3">
        <v>1.90283</v>
      </c>
      <c r="H68" s="3">
        <v>2.2837100000000001</v>
      </c>
      <c r="I68" s="4">
        <f t="shared" si="3"/>
        <v>0.95961333333333332</v>
      </c>
      <c r="J68" s="4">
        <f t="shared" si="4"/>
        <v>1.9949900000000003</v>
      </c>
      <c r="K68" s="3" t="s">
        <v>0</v>
      </c>
      <c r="L68" s="4">
        <v>2.6197887582883941</v>
      </c>
      <c r="M68" s="4">
        <f t="shared" si="5"/>
        <v>2.078951938975421</v>
      </c>
    </row>
    <row r="69" spans="1:13" x14ac:dyDescent="0.15">
      <c r="A69" s="3" t="s">
        <v>36</v>
      </c>
      <c r="B69" s="3" t="s">
        <v>1057</v>
      </c>
      <c r="C69" s="3">
        <v>1</v>
      </c>
      <c r="D69" s="3">
        <v>0.89410999999999996</v>
      </c>
      <c r="E69" s="3">
        <v>0.90315000000000001</v>
      </c>
      <c r="F69" s="3">
        <v>1.7823500000000001</v>
      </c>
      <c r="G69" s="3">
        <v>1.90534</v>
      </c>
      <c r="H69" s="3">
        <v>2.1246200000000002</v>
      </c>
      <c r="I69" s="4">
        <f t="shared" si="3"/>
        <v>0.93242000000000003</v>
      </c>
      <c r="J69" s="4">
        <f t="shared" si="4"/>
        <v>1.9374366666666667</v>
      </c>
      <c r="K69" s="3" t="s">
        <v>0</v>
      </c>
      <c r="L69" s="4">
        <v>3.1549019599857431</v>
      </c>
      <c r="M69" s="4">
        <f t="shared" si="5"/>
        <v>2.0778583327970943</v>
      </c>
    </row>
    <row r="70" spans="1:13" x14ac:dyDescent="0.15">
      <c r="A70" s="3" t="s">
        <v>92</v>
      </c>
      <c r="B70" s="3" t="s">
        <v>1707</v>
      </c>
      <c r="C70" s="3">
        <v>1</v>
      </c>
      <c r="D70" s="3">
        <v>0.99872000000000005</v>
      </c>
      <c r="E70" s="3">
        <v>1.0842400000000001</v>
      </c>
      <c r="F70" s="3">
        <v>1.89381</v>
      </c>
      <c r="G70" s="3">
        <v>2.0912299999999999</v>
      </c>
      <c r="H70" s="3">
        <v>2.4112399999999998</v>
      </c>
      <c r="I70" s="4">
        <f t="shared" si="3"/>
        <v>1.0276533333333333</v>
      </c>
      <c r="J70" s="4">
        <f t="shared" si="4"/>
        <v>2.1320933333333332</v>
      </c>
      <c r="K70" s="3" t="s">
        <v>0</v>
      </c>
      <c r="L70" s="4">
        <v>2.6989700043360187</v>
      </c>
      <c r="M70" s="4">
        <f t="shared" si="5"/>
        <v>2.0747203985779898</v>
      </c>
    </row>
    <row r="71" spans="1:13" x14ac:dyDescent="0.15">
      <c r="A71" s="3" t="s">
        <v>45</v>
      </c>
      <c r="B71" s="3" t="s">
        <v>1260</v>
      </c>
      <c r="C71" s="3">
        <v>1</v>
      </c>
      <c r="D71" s="3">
        <v>0.89075000000000004</v>
      </c>
      <c r="E71" s="3">
        <v>1.09754</v>
      </c>
      <c r="F71" s="3">
        <v>1.9085300000000001</v>
      </c>
      <c r="G71" s="3">
        <v>2.0141200000000001</v>
      </c>
      <c r="H71" s="3">
        <v>2.2341500000000001</v>
      </c>
      <c r="I71" s="4">
        <f t="shared" si="3"/>
        <v>0.99609666666666674</v>
      </c>
      <c r="J71" s="4">
        <f t="shared" si="4"/>
        <v>2.0522666666666667</v>
      </c>
      <c r="K71" s="3" t="s">
        <v>0</v>
      </c>
      <c r="L71" s="4">
        <v>3.1549019599857431</v>
      </c>
      <c r="M71" s="4">
        <f t="shared" si="5"/>
        <v>2.0603087384423868</v>
      </c>
    </row>
    <row r="72" spans="1:13" x14ac:dyDescent="0.15">
      <c r="A72" s="3" t="s">
        <v>1822</v>
      </c>
      <c r="B72" s="3" t="s">
        <v>1823</v>
      </c>
      <c r="C72" s="3">
        <v>1</v>
      </c>
      <c r="D72" s="3">
        <v>0.87461999999999995</v>
      </c>
      <c r="E72" s="3">
        <v>0.90912000000000004</v>
      </c>
      <c r="F72" s="3">
        <v>1.83745</v>
      </c>
      <c r="G72" s="3">
        <v>1.83741</v>
      </c>
      <c r="H72" s="3">
        <v>2.0343399999999998</v>
      </c>
      <c r="I72" s="4">
        <f t="shared" si="3"/>
        <v>0.92791333333333326</v>
      </c>
      <c r="J72" s="4">
        <f t="shared" si="4"/>
        <v>1.9030666666666665</v>
      </c>
      <c r="K72" s="3" t="s">
        <v>0</v>
      </c>
      <c r="L72" s="4">
        <v>3.6989700043360187</v>
      </c>
      <c r="M72" s="4">
        <f t="shared" si="5"/>
        <v>2.0509099269328313</v>
      </c>
    </row>
    <row r="73" spans="1:13" x14ac:dyDescent="0.15">
      <c r="A73" s="3" t="s">
        <v>55</v>
      </c>
      <c r="B73" s="3" t="s">
        <v>1489</v>
      </c>
      <c r="C73" s="3">
        <v>1</v>
      </c>
      <c r="D73" s="3">
        <v>1.0941399999999999</v>
      </c>
      <c r="E73" s="3">
        <v>0.90436000000000005</v>
      </c>
      <c r="F73" s="3">
        <v>1.9053599999999999</v>
      </c>
      <c r="G73" s="3">
        <v>2.1041500000000002</v>
      </c>
      <c r="H73" s="3">
        <v>2.0461800000000001</v>
      </c>
      <c r="I73" s="4">
        <f t="shared" si="3"/>
        <v>0.99949999999999994</v>
      </c>
      <c r="J73" s="4">
        <f t="shared" si="4"/>
        <v>2.0185633333333333</v>
      </c>
      <c r="K73" s="3" t="s">
        <v>0</v>
      </c>
      <c r="L73" s="4">
        <v>3.6989700043360187</v>
      </c>
      <c r="M73" s="4">
        <f t="shared" si="5"/>
        <v>2.01957311989328</v>
      </c>
    </row>
    <row r="74" spans="1:13" x14ac:dyDescent="0.15">
      <c r="A74" s="3" t="s">
        <v>10</v>
      </c>
      <c r="B74" s="3" t="s">
        <v>1669</v>
      </c>
      <c r="C74" s="3">
        <v>1</v>
      </c>
      <c r="D74" s="3">
        <v>0.98721000000000003</v>
      </c>
      <c r="E74" s="3">
        <v>0.94255999999999995</v>
      </c>
      <c r="F74" s="3">
        <v>1.3356699999999999</v>
      </c>
      <c r="G74" s="3">
        <v>2.4135599999999999</v>
      </c>
      <c r="H74" s="3">
        <v>2.1456599999999999</v>
      </c>
      <c r="I74" s="4">
        <f t="shared" si="3"/>
        <v>0.97658999999999996</v>
      </c>
      <c r="J74" s="4">
        <f t="shared" si="4"/>
        <v>1.9649633333333334</v>
      </c>
      <c r="K74" s="3" t="s">
        <v>0</v>
      </c>
      <c r="L74" s="4">
        <v>1.4179366370882913</v>
      </c>
      <c r="M74" s="4">
        <f t="shared" si="5"/>
        <v>2.0120657935605868</v>
      </c>
    </row>
    <row r="75" spans="1:13" x14ac:dyDescent="0.15">
      <c r="A75" s="3" t="s">
        <v>64</v>
      </c>
      <c r="B75" s="3" t="s">
        <v>986</v>
      </c>
      <c r="C75" s="3">
        <v>1</v>
      </c>
      <c r="D75" s="3">
        <v>1.0983099999999999</v>
      </c>
      <c r="E75" s="3">
        <v>0.87312000000000001</v>
      </c>
      <c r="F75" s="3">
        <v>1.89341</v>
      </c>
      <c r="G75" s="3">
        <v>2.08412</v>
      </c>
      <c r="H75" s="3">
        <v>1.9973099999999999</v>
      </c>
      <c r="I75" s="4">
        <f t="shared" si="3"/>
        <v>0.99047666666666656</v>
      </c>
      <c r="J75" s="4">
        <f t="shared" si="4"/>
        <v>1.9916133333333332</v>
      </c>
      <c r="K75" s="3" t="s">
        <v>0</v>
      </c>
      <c r="L75" s="4">
        <v>3.5228787452803374</v>
      </c>
      <c r="M75" s="4">
        <f t="shared" si="5"/>
        <v>2.0107624948257237</v>
      </c>
    </row>
    <row r="76" spans="1:13" x14ac:dyDescent="0.15">
      <c r="A76" s="3" t="s">
        <v>1814</v>
      </c>
      <c r="B76" s="3" t="s">
        <v>1815</v>
      </c>
      <c r="C76" s="3">
        <v>1</v>
      </c>
      <c r="D76" s="3">
        <v>0.94547000000000003</v>
      </c>
      <c r="E76" s="3">
        <v>0.89422999999999997</v>
      </c>
      <c r="F76" s="3">
        <v>1.69878</v>
      </c>
      <c r="G76" s="3">
        <v>1.8984300000000001</v>
      </c>
      <c r="H76" s="3">
        <v>2.0918199999999998</v>
      </c>
      <c r="I76" s="4">
        <f t="shared" si="3"/>
        <v>0.94656666666666667</v>
      </c>
      <c r="J76" s="4">
        <f t="shared" si="4"/>
        <v>1.8963433333333333</v>
      </c>
      <c r="K76" s="3" t="s">
        <v>0</v>
      </c>
      <c r="L76" s="4">
        <v>2.8860566476931631</v>
      </c>
      <c r="M76" s="4">
        <f t="shared" si="5"/>
        <v>2.0033912032961227</v>
      </c>
    </row>
    <row r="77" spans="1:13" x14ac:dyDescent="0.15">
      <c r="A77" s="3" t="s">
        <v>60</v>
      </c>
      <c r="B77" s="3" t="s">
        <v>1224</v>
      </c>
      <c r="C77" s="3">
        <v>1</v>
      </c>
      <c r="D77" s="3">
        <v>0.90481</v>
      </c>
      <c r="E77" s="3">
        <v>0.98424</v>
      </c>
      <c r="F77" s="3">
        <v>1.7641199999999999</v>
      </c>
      <c r="G77" s="3">
        <v>1.9084099999999999</v>
      </c>
      <c r="H77" s="3">
        <v>2.10921</v>
      </c>
      <c r="I77" s="4">
        <f t="shared" si="3"/>
        <v>0.96301666666666674</v>
      </c>
      <c r="J77" s="4">
        <f t="shared" si="4"/>
        <v>1.9272466666666668</v>
      </c>
      <c r="K77" s="3" t="s">
        <v>0</v>
      </c>
      <c r="L77" s="4">
        <v>3.0969100130080562</v>
      </c>
      <c r="M77" s="4">
        <f t="shared" si="5"/>
        <v>2.001259929734688</v>
      </c>
    </row>
    <row r="78" spans="1:13" x14ac:dyDescent="0.15">
      <c r="A78" s="3" t="s">
        <v>292</v>
      </c>
      <c r="B78" s="3" t="s">
        <v>1118</v>
      </c>
      <c r="C78" s="3">
        <v>1</v>
      </c>
      <c r="D78" s="3">
        <v>0.89841000000000004</v>
      </c>
      <c r="E78" s="3">
        <v>0.92134000000000005</v>
      </c>
      <c r="F78" s="3">
        <v>1.8741099999999999</v>
      </c>
      <c r="G78" s="3">
        <v>1.74621</v>
      </c>
      <c r="H78" s="3">
        <v>1.9832000000000001</v>
      </c>
      <c r="I78" s="4">
        <f t="shared" si="3"/>
        <v>0.93991666666666662</v>
      </c>
      <c r="J78" s="4">
        <f t="shared" si="4"/>
        <v>1.8678399999999999</v>
      </c>
      <c r="K78" s="3" t="s">
        <v>0</v>
      </c>
      <c r="L78" s="4">
        <v>3.6989700043360187</v>
      </c>
      <c r="M78" s="4">
        <f t="shared" si="5"/>
        <v>1.9872400035464137</v>
      </c>
    </row>
    <row r="79" spans="1:13" x14ac:dyDescent="0.15">
      <c r="A79" s="3" t="s">
        <v>1818</v>
      </c>
      <c r="B79" s="3" t="s">
        <v>1819</v>
      </c>
      <c r="C79" s="3">
        <v>1</v>
      </c>
      <c r="D79" s="3">
        <v>0.81733999999999996</v>
      </c>
      <c r="E79" s="3">
        <v>0.88493999999999995</v>
      </c>
      <c r="F79" s="3">
        <v>1.57687</v>
      </c>
      <c r="G79" s="3">
        <v>1.90886</v>
      </c>
      <c r="H79" s="3">
        <v>1.8734200000000001</v>
      </c>
      <c r="I79" s="4">
        <f t="shared" si="3"/>
        <v>0.90076000000000001</v>
      </c>
      <c r="J79" s="4">
        <f t="shared" si="4"/>
        <v>1.7863833333333334</v>
      </c>
      <c r="K79" s="3" t="s">
        <v>0</v>
      </c>
      <c r="L79" s="4">
        <v>2.7695510786217259</v>
      </c>
      <c r="M79" s="4">
        <f t="shared" si="5"/>
        <v>1.9831956718030701</v>
      </c>
    </row>
    <row r="80" spans="1:13" x14ac:dyDescent="0.15">
      <c r="A80" s="3" t="s">
        <v>47</v>
      </c>
      <c r="B80" s="3" t="s">
        <v>1306</v>
      </c>
      <c r="C80" s="3">
        <v>1</v>
      </c>
      <c r="D80" s="3">
        <v>0.89124000000000003</v>
      </c>
      <c r="E80" s="3">
        <v>1.13551</v>
      </c>
      <c r="F80" s="3">
        <v>2.19123</v>
      </c>
      <c r="G80" s="3">
        <v>2.19313</v>
      </c>
      <c r="H80" s="3">
        <v>1.59884</v>
      </c>
      <c r="I80" s="4">
        <f t="shared" si="3"/>
        <v>1.0089166666666667</v>
      </c>
      <c r="J80" s="4">
        <f t="shared" si="4"/>
        <v>1.9944</v>
      </c>
      <c r="K80" s="3" t="s">
        <v>0</v>
      </c>
      <c r="L80" s="4">
        <v>2.0268721464003012</v>
      </c>
      <c r="M80" s="4">
        <f t="shared" si="5"/>
        <v>1.9767737672420913</v>
      </c>
    </row>
    <row r="81" spans="1:13" x14ac:dyDescent="0.15">
      <c r="A81" s="3" t="s">
        <v>43</v>
      </c>
      <c r="B81" s="3" t="s">
        <v>1253</v>
      </c>
      <c r="C81" s="3">
        <v>1</v>
      </c>
      <c r="D81" s="3">
        <v>0.89312000000000002</v>
      </c>
      <c r="E81" s="3">
        <v>0.91451000000000005</v>
      </c>
      <c r="F81" s="3">
        <v>1.98891</v>
      </c>
      <c r="G81" s="3">
        <v>1.6351100000000001</v>
      </c>
      <c r="H81" s="3">
        <v>1.8902300000000001</v>
      </c>
      <c r="I81" s="4">
        <f t="shared" si="3"/>
        <v>0.93587666666666669</v>
      </c>
      <c r="J81" s="4">
        <f t="shared" si="4"/>
        <v>1.8380833333333333</v>
      </c>
      <c r="K81" s="3" t="s">
        <v>0</v>
      </c>
      <c r="L81" s="4">
        <v>2.9208187539523753</v>
      </c>
      <c r="M81" s="4">
        <f t="shared" si="5"/>
        <v>1.9640230372235656</v>
      </c>
    </row>
    <row r="82" spans="1:13" x14ac:dyDescent="0.15">
      <c r="A82" s="3" t="s">
        <v>1826</v>
      </c>
      <c r="B82" s="3" t="s">
        <v>1827</v>
      </c>
      <c r="C82" s="3">
        <v>1</v>
      </c>
      <c r="D82" s="3">
        <v>0.90813999999999995</v>
      </c>
      <c r="E82" s="3">
        <v>0.98751999999999995</v>
      </c>
      <c r="F82" s="3">
        <v>2.2938399999999999</v>
      </c>
      <c r="G82" s="3">
        <v>1.90293</v>
      </c>
      <c r="H82" s="3">
        <v>1.48475</v>
      </c>
      <c r="I82" s="4">
        <f t="shared" si="3"/>
        <v>0.96521999999999997</v>
      </c>
      <c r="J82" s="4">
        <f t="shared" si="4"/>
        <v>1.89384</v>
      </c>
      <c r="K82" s="3" t="s">
        <v>0</v>
      </c>
      <c r="L82" s="4">
        <v>1.7721132953863266</v>
      </c>
      <c r="M82" s="4">
        <f t="shared" si="5"/>
        <v>1.9620811835643688</v>
      </c>
    </row>
    <row r="83" spans="1:13" x14ac:dyDescent="0.15">
      <c r="A83" s="3" t="s">
        <v>56</v>
      </c>
      <c r="B83" s="3" t="s">
        <v>1453</v>
      </c>
      <c r="C83" s="3">
        <v>1</v>
      </c>
      <c r="D83" s="3">
        <v>1.0523100000000001</v>
      </c>
      <c r="E83" s="3">
        <v>1.1036600000000001</v>
      </c>
      <c r="F83" s="3">
        <v>1.90561</v>
      </c>
      <c r="G83" s="3">
        <v>2.1966199999999998</v>
      </c>
      <c r="H83" s="3">
        <v>2.0536099999999999</v>
      </c>
      <c r="I83" s="4">
        <f t="shared" si="3"/>
        <v>1.0519900000000002</v>
      </c>
      <c r="J83" s="4">
        <f t="shared" si="4"/>
        <v>2.0519466666666664</v>
      </c>
      <c r="K83" s="3" t="s">
        <v>0</v>
      </c>
      <c r="L83" s="4">
        <v>3.3979400086720375</v>
      </c>
      <c r="M83" s="4">
        <f t="shared" si="5"/>
        <v>1.9505381863579179</v>
      </c>
    </row>
    <row r="84" spans="1:13" x14ac:dyDescent="0.15">
      <c r="A84" s="3" t="s">
        <v>1828</v>
      </c>
      <c r="B84" s="3" t="s">
        <v>1829</v>
      </c>
      <c r="C84" s="3">
        <v>1</v>
      </c>
      <c r="D84" s="3">
        <v>0.97609999999999997</v>
      </c>
      <c r="E84" s="3">
        <v>1.0484500000000001</v>
      </c>
      <c r="F84" s="3">
        <v>2.4984999999999999</v>
      </c>
      <c r="G84" s="3">
        <v>1.49834</v>
      </c>
      <c r="H84" s="3">
        <v>1.9023300000000001</v>
      </c>
      <c r="I84" s="4">
        <f t="shared" si="3"/>
        <v>1.0081833333333334</v>
      </c>
      <c r="J84" s="4">
        <f t="shared" si="4"/>
        <v>1.9663899999999999</v>
      </c>
      <c r="K84" s="3" t="s">
        <v>0</v>
      </c>
      <c r="L84" s="4">
        <v>1.5199930570428493</v>
      </c>
      <c r="M84" s="4">
        <f t="shared" si="5"/>
        <v>1.9504289894364448</v>
      </c>
    </row>
    <row r="85" spans="1:13" x14ac:dyDescent="0.15">
      <c r="A85" s="3" t="s">
        <v>94</v>
      </c>
      <c r="B85" s="3" t="s">
        <v>1533</v>
      </c>
      <c r="C85" s="3">
        <v>1</v>
      </c>
      <c r="D85" s="3">
        <v>0.98470999999999997</v>
      </c>
      <c r="E85" s="3">
        <v>0.96311999999999998</v>
      </c>
      <c r="F85" s="3">
        <v>1.7821199999999999</v>
      </c>
      <c r="G85" s="3">
        <v>1.90123</v>
      </c>
      <c r="H85" s="3">
        <v>2.0184099999999998</v>
      </c>
      <c r="I85" s="4">
        <f t="shared" si="3"/>
        <v>0.98260999999999987</v>
      </c>
      <c r="J85" s="4">
        <f t="shared" si="4"/>
        <v>1.9005866666666666</v>
      </c>
      <c r="K85" s="3" t="s">
        <v>0</v>
      </c>
      <c r="L85" s="4">
        <v>3.6989700043360187</v>
      </c>
      <c r="M85" s="4">
        <f t="shared" si="5"/>
        <v>1.9342228011791727</v>
      </c>
    </row>
    <row r="86" spans="1:13" x14ac:dyDescent="0.15">
      <c r="A86" s="3" t="s">
        <v>211</v>
      </c>
      <c r="B86" s="3" t="s">
        <v>1276</v>
      </c>
      <c r="C86" s="3">
        <v>1</v>
      </c>
      <c r="D86" s="3">
        <v>0.83123000000000002</v>
      </c>
      <c r="E86" s="3">
        <v>0.98370999999999997</v>
      </c>
      <c r="F86" s="3">
        <v>1.87523</v>
      </c>
      <c r="G86" s="3">
        <v>1.92384</v>
      </c>
      <c r="H86" s="3">
        <v>1.64245</v>
      </c>
      <c r="I86" s="4">
        <f t="shared" si="3"/>
        <v>0.93831333333333333</v>
      </c>
      <c r="J86" s="4">
        <f t="shared" si="4"/>
        <v>1.8138399999999999</v>
      </c>
      <c r="K86" s="3" t="s">
        <v>0</v>
      </c>
      <c r="L86" s="4">
        <v>3</v>
      </c>
      <c r="M86" s="4">
        <f t="shared" si="5"/>
        <v>1.9330856075085081</v>
      </c>
    </row>
    <row r="87" spans="1:13" x14ac:dyDescent="0.15">
      <c r="A87" s="3" t="s">
        <v>102</v>
      </c>
      <c r="B87" s="3" t="s">
        <v>1677</v>
      </c>
      <c r="C87" s="3">
        <v>1</v>
      </c>
      <c r="D87" s="3">
        <v>0.89731000000000005</v>
      </c>
      <c r="E87" s="3">
        <v>0.90412000000000003</v>
      </c>
      <c r="F87" s="3">
        <v>1.7852300000000001</v>
      </c>
      <c r="G87" s="3">
        <v>1.8973100000000001</v>
      </c>
      <c r="H87" s="3">
        <v>1.73011</v>
      </c>
      <c r="I87" s="4">
        <f t="shared" si="3"/>
        <v>0.93380999999999992</v>
      </c>
      <c r="J87" s="4">
        <f t="shared" si="4"/>
        <v>1.8042166666666668</v>
      </c>
      <c r="K87" s="3" t="s">
        <v>0</v>
      </c>
      <c r="L87" s="4">
        <v>4</v>
      </c>
      <c r="M87" s="4">
        <f t="shared" si="5"/>
        <v>1.9321025333490398</v>
      </c>
    </row>
    <row r="88" spans="1:13" s="6" customFormat="1" x14ac:dyDescent="0.15">
      <c r="A88" s="3" t="s">
        <v>46</v>
      </c>
      <c r="B88" s="3" t="s">
        <v>1679</v>
      </c>
      <c r="C88" s="3">
        <v>1</v>
      </c>
      <c r="D88" s="3">
        <v>0.89144000000000001</v>
      </c>
      <c r="E88" s="3">
        <v>1.21376</v>
      </c>
      <c r="F88" s="3">
        <v>1.9993700000000001</v>
      </c>
      <c r="G88" s="3">
        <v>1.89134</v>
      </c>
      <c r="H88" s="3">
        <v>2.1042000000000001</v>
      </c>
      <c r="I88" s="4">
        <f t="shared" si="3"/>
        <v>1.0350666666666666</v>
      </c>
      <c r="J88" s="4">
        <f t="shared" si="4"/>
        <v>1.9983033333333335</v>
      </c>
      <c r="K88" s="3" t="s">
        <v>0</v>
      </c>
      <c r="L88" s="4">
        <v>3</v>
      </c>
      <c r="M88" s="4">
        <f t="shared" si="5"/>
        <v>1.9306035038000777</v>
      </c>
    </row>
    <row r="89" spans="1:13" x14ac:dyDescent="0.15">
      <c r="A89" s="3" t="s">
        <v>189</v>
      </c>
      <c r="B89" s="3" t="s">
        <v>1687</v>
      </c>
      <c r="C89" s="3">
        <v>1</v>
      </c>
      <c r="D89" s="3">
        <v>0.89348000000000005</v>
      </c>
      <c r="E89" s="3">
        <v>0.93484</v>
      </c>
      <c r="F89" s="3">
        <v>1.6874</v>
      </c>
      <c r="G89" s="3">
        <v>1.82731</v>
      </c>
      <c r="H89" s="3">
        <v>1.92038</v>
      </c>
      <c r="I89" s="4">
        <f t="shared" si="3"/>
        <v>0.94277333333333335</v>
      </c>
      <c r="J89" s="4">
        <f t="shared" si="4"/>
        <v>1.8116966666666665</v>
      </c>
      <c r="K89" s="3" t="s">
        <v>0</v>
      </c>
      <c r="L89" s="4">
        <v>3.5228787452803374</v>
      </c>
      <c r="M89" s="4">
        <f t="shared" si="5"/>
        <v>1.9216672795157548</v>
      </c>
    </row>
    <row r="90" spans="1:13" x14ac:dyDescent="0.15">
      <c r="A90" s="3" t="s">
        <v>61</v>
      </c>
      <c r="B90" s="3" t="s">
        <v>1492</v>
      </c>
      <c r="C90" s="3">
        <v>1</v>
      </c>
      <c r="D90" s="3">
        <v>1.10324</v>
      </c>
      <c r="E90" s="3">
        <v>1.0471200000000001</v>
      </c>
      <c r="F90" s="3">
        <v>1.9831399999999999</v>
      </c>
      <c r="G90" s="3">
        <v>2.1941199999999998</v>
      </c>
      <c r="H90" s="3">
        <v>1.8731199999999999</v>
      </c>
      <c r="I90" s="4">
        <f t="shared" si="3"/>
        <v>1.0501199999999999</v>
      </c>
      <c r="J90" s="4">
        <f t="shared" si="4"/>
        <v>2.0167933333333332</v>
      </c>
      <c r="K90" s="3" t="s">
        <v>0</v>
      </c>
      <c r="L90" s="4">
        <v>3.2218487496163566</v>
      </c>
      <c r="M90" s="4">
        <f t="shared" si="5"/>
        <v>1.9205360657194732</v>
      </c>
    </row>
    <row r="91" spans="1:13" x14ac:dyDescent="0.15">
      <c r="A91" s="3" t="s">
        <v>188</v>
      </c>
      <c r="B91" s="3" t="s">
        <v>941</v>
      </c>
      <c r="C91" s="3">
        <v>1</v>
      </c>
      <c r="D91" s="3">
        <v>0.83740999999999999</v>
      </c>
      <c r="E91" s="3">
        <v>0.89283000000000001</v>
      </c>
      <c r="F91" s="3">
        <v>1.83741</v>
      </c>
      <c r="G91" s="3">
        <v>1.7263299999999999</v>
      </c>
      <c r="H91" s="3">
        <v>1.6472</v>
      </c>
      <c r="I91" s="4">
        <f t="shared" si="3"/>
        <v>0.91008000000000011</v>
      </c>
      <c r="J91" s="4">
        <f t="shared" si="4"/>
        <v>1.73698</v>
      </c>
      <c r="K91" s="3" t="s">
        <v>0</v>
      </c>
      <c r="L91" s="4">
        <v>3.5228787452803374</v>
      </c>
      <c r="M91" s="4">
        <f t="shared" si="5"/>
        <v>1.9086014416315047</v>
      </c>
    </row>
    <row r="92" spans="1:13" x14ac:dyDescent="0.15">
      <c r="A92" s="3" t="s">
        <v>137</v>
      </c>
      <c r="B92" s="3" t="s">
        <v>1362</v>
      </c>
      <c r="C92" s="3">
        <v>1</v>
      </c>
      <c r="D92" s="3">
        <v>0.89271</v>
      </c>
      <c r="E92" s="3">
        <v>0.89344999999999997</v>
      </c>
      <c r="F92" s="3">
        <v>1.6572199999999999</v>
      </c>
      <c r="G92" s="3">
        <v>1.8942099999999999</v>
      </c>
      <c r="H92" s="3">
        <v>1.7641199999999999</v>
      </c>
      <c r="I92" s="4">
        <f t="shared" si="3"/>
        <v>0.9287200000000001</v>
      </c>
      <c r="J92" s="4">
        <f t="shared" si="4"/>
        <v>1.7718499999999999</v>
      </c>
      <c r="K92" s="3" t="s">
        <v>0</v>
      </c>
      <c r="L92" s="4">
        <v>3.3979400086720375</v>
      </c>
      <c r="M92" s="4">
        <f t="shared" si="5"/>
        <v>1.9078408993022653</v>
      </c>
    </row>
    <row r="93" spans="1:13" x14ac:dyDescent="0.15">
      <c r="A93" s="3" t="s">
        <v>183</v>
      </c>
      <c r="B93" s="3" t="s">
        <v>1524</v>
      </c>
      <c r="C93" s="3">
        <v>1</v>
      </c>
      <c r="D93" s="3">
        <v>0.89173000000000002</v>
      </c>
      <c r="E93" s="3">
        <v>0.90181999999999995</v>
      </c>
      <c r="F93" s="3">
        <v>1.58372</v>
      </c>
      <c r="G93" s="3">
        <v>1.9273100000000001</v>
      </c>
      <c r="H93" s="3">
        <v>1.81233</v>
      </c>
      <c r="I93" s="4">
        <f t="shared" si="3"/>
        <v>0.93118333333333325</v>
      </c>
      <c r="J93" s="4">
        <f t="shared" si="4"/>
        <v>1.7744533333333334</v>
      </c>
      <c r="K93" s="3" t="s">
        <v>0</v>
      </c>
      <c r="L93" s="4">
        <v>2.8538719643217618</v>
      </c>
      <c r="M93" s="4">
        <f t="shared" si="5"/>
        <v>1.9055896618997337</v>
      </c>
    </row>
    <row r="94" spans="1:13" x14ac:dyDescent="0.15">
      <c r="A94" s="3" t="s">
        <v>44</v>
      </c>
      <c r="B94" s="3" t="s">
        <v>1092</v>
      </c>
      <c r="C94" s="3">
        <v>1</v>
      </c>
      <c r="D94" s="3">
        <v>0.90124000000000004</v>
      </c>
      <c r="E94" s="3">
        <v>1.21411</v>
      </c>
      <c r="F94" s="3">
        <v>1.78149</v>
      </c>
      <c r="G94" s="3">
        <v>2.23115</v>
      </c>
      <c r="H94" s="3">
        <v>1.9031199999999999</v>
      </c>
      <c r="I94" s="4">
        <f t="shared" si="3"/>
        <v>1.0384500000000001</v>
      </c>
      <c r="J94" s="4">
        <f t="shared" si="4"/>
        <v>1.9719200000000001</v>
      </c>
      <c r="K94" s="3" t="s">
        <v>0</v>
      </c>
      <c r="L94" s="4">
        <v>2.3372421683184261</v>
      </c>
      <c r="M94" s="4">
        <f t="shared" si="5"/>
        <v>1.8989070248928692</v>
      </c>
    </row>
    <row r="95" spans="1:13" x14ac:dyDescent="0.15">
      <c r="A95" s="3" t="s">
        <v>48</v>
      </c>
      <c r="B95" s="3" t="s">
        <v>987</v>
      </c>
      <c r="C95" s="3">
        <v>1</v>
      </c>
      <c r="D95" s="3">
        <v>1.09141</v>
      </c>
      <c r="E95" s="3">
        <v>1.0212300000000001</v>
      </c>
      <c r="F95" s="3">
        <v>1.90123</v>
      </c>
      <c r="G95" s="3">
        <v>2.10412</v>
      </c>
      <c r="H95" s="3">
        <v>1.89411</v>
      </c>
      <c r="I95" s="4">
        <f t="shared" si="3"/>
        <v>1.0375466666666666</v>
      </c>
      <c r="J95" s="4">
        <f t="shared" si="4"/>
        <v>1.9664866666666665</v>
      </c>
      <c r="K95" s="3" t="s">
        <v>0</v>
      </c>
      <c r="L95" s="4">
        <v>3.6989700043360187</v>
      </c>
      <c r="M95" s="4">
        <f t="shared" si="5"/>
        <v>1.8953235838387992</v>
      </c>
    </row>
    <row r="96" spans="1:13" x14ac:dyDescent="0.15">
      <c r="A96" s="3" t="s">
        <v>17</v>
      </c>
      <c r="B96" s="3" t="s">
        <v>1616</v>
      </c>
      <c r="C96" s="3">
        <v>1</v>
      </c>
      <c r="D96" s="3">
        <v>1.10985</v>
      </c>
      <c r="E96" s="3">
        <v>0.90244999999999997</v>
      </c>
      <c r="F96" s="3">
        <v>1.7310399999999999</v>
      </c>
      <c r="G96" s="3">
        <v>2.0531700000000002</v>
      </c>
      <c r="H96" s="3">
        <v>1.8941300000000001</v>
      </c>
      <c r="I96" s="4">
        <f t="shared" si="3"/>
        <v>1.0041</v>
      </c>
      <c r="J96" s="4">
        <f t="shared" si="4"/>
        <v>1.8927800000000001</v>
      </c>
      <c r="K96" s="3" t="s">
        <v>0</v>
      </c>
      <c r="L96" s="4">
        <v>2.8860566476931631</v>
      </c>
      <c r="M96" s="4">
        <f t="shared" si="5"/>
        <v>1.8850512897121803</v>
      </c>
    </row>
    <row r="97" spans="1:13" x14ac:dyDescent="0.15">
      <c r="A97" s="3" t="s">
        <v>95</v>
      </c>
      <c r="B97" s="3" t="s">
        <v>950</v>
      </c>
      <c r="C97" s="3">
        <v>1</v>
      </c>
      <c r="D97" s="3">
        <v>0.78341000000000005</v>
      </c>
      <c r="E97" s="3">
        <v>0.98411999999999999</v>
      </c>
      <c r="F97" s="3">
        <v>1.56212</v>
      </c>
      <c r="G97" s="3">
        <v>1.8923099999999999</v>
      </c>
      <c r="H97" s="3">
        <v>1.7621199999999999</v>
      </c>
      <c r="I97" s="4">
        <f t="shared" si="3"/>
        <v>0.92250999999999994</v>
      </c>
      <c r="J97" s="4">
        <f t="shared" si="4"/>
        <v>1.73885</v>
      </c>
      <c r="K97" s="3" t="s">
        <v>0</v>
      </c>
      <c r="L97" s="4">
        <v>2.6382721639824069</v>
      </c>
      <c r="M97" s="4">
        <f t="shared" si="5"/>
        <v>1.8849118166740741</v>
      </c>
    </row>
    <row r="98" spans="1:13" x14ac:dyDescent="0.15">
      <c r="A98" s="3" t="s">
        <v>82</v>
      </c>
      <c r="B98" s="3" t="s">
        <v>1615</v>
      </c>
      <c r="C98" s="3">
        <v>1</v>
      </c>
      <c r="D98" s="3">
        <v>0.78122999999999998</v>
      </c>
      <c r="E98" s="3">
        <v>0.87314000000000003</v>
      </c>
      <c r="F98" s="3">
        <v>1.3571</v>
      </c>
      <c r="G98" s="3">
        <v>1.9023399999999999</v>
      </c>
      <c r="H98" s="3">
        <v>1.73912</v>
      </c>
      <c r="I98" s="4">
        <f t="shared" si="3"/>
        <v>0.88479000000000008</v>
      </c>
      <c r="J98" s="4">
        <f t="shared" si="4"/>
        <v>1.6661866666666665</v>
      </c>
      <c r="K98" s="3" t="s">
        <v>0</v>
      </c>
      <c r="L98" s="4">
        <v>1.9665762445130504</v>
      </c>
      <c r="M98" s="4">
        <f t="shared" si="5"/>
        <v>1.8831436461382547</v>
      </c>
    </row>
    <row r="99" spans="1:13" x14ac:dyDescent="0.15">
      <c r="A99" s="3" t="s">
        <v>63</v>
      </c>
      <c r="B99" s="3" t="s">
        <v>1708</v>
      </c>
      <c r="C99" s="3">
        <v>1</v>
      </c>
      <c r="D99" s="3">
        <v>1.0935600000000001</v>
      </c>
      <c r="E99" s="3">
        <v>0.98414000000000001</v>
      </c>
      <c r="F99" s="3">
        <v>1.7934099999999999</v>
      </c>
      <c r="G99" s="3">
        <v>2.0952099999999998</v>
      </c>
      <c r="H99" s="3">
        <v>1.89344</v>
      </c>
      <c r="I99" s="4">
        <f t="shared" si="3"/>
        <v>1.0259</v>
      </c>
      <c r="J99" s="4">
        <f t="shared" si="4"/>
        <v>1.9273533333333333</v>
      </c>
      <c r="K99" s="3" t="s">
        <v>0</v>
      </c>
      <c r="L99" s="4">
        <v>3.1549019599857431</v>
      </c>
      <c r="M99" s="4">
        <f t="shared" si="5"/>
        <v>1.8786951294798062</v>
      </c>
    </row>
    <row r="100" spans="1:13" x14ac:dyDescent="0.15">
      <c r="A100" s="3" t="s">
        <v>101</v>
      </c>
      <c r="B100" s="3" t="s">
        <v>911</v>
      </c>
      <c r="C100" s="3">
        <v>1</v>
      </c>
      <c r="D100" s="3">
        <v>0.89520999999999995</v>
      </c>
      <c r="E100" s="3">
        <v>0.96423000000000003</v>
      </c>
      <c r="F100" s="3">
        <v>1.65334</v>
      </c>
      <c r="G100" s="3">
        <v>1.7846500000000001</v>
      </c>
      <c r="H100" s="3">
        <v>1.9084099999999999</v>
      </c>
      <c r="I100" s="4">
        <f t="shared" si="3"/>
        <v>0.9531466666666667</v>
      </c>
      <c r="J100" s="4">
        <f t="shared" si="4"/>
        <v>1.7821333333333333</v>
      </c>
      <c r="K100" s="3" t="s">
        <v>0</v>
      </c>
      <c r="L100" s="4">
        <v>3.3010299956639813</v>
      </c>
      <c r="M100" s="4">
        <f t="shared" si="5"/>
        <v>1.8697367316677391</v>
      </c>
    </row>
    <row r="101" spans="1:13" x14ac:dyDescent="0.15">
      <c r="A101" s="3" t="s">
        <v>80</v>
      </c>
      <c r="B101" s="3" t="s">
        <v>1147</v>
      </c>
      <c r="C101" s="3">
        <v>1</v>
      </c>
      <c r="D101" s="3">
        <v>0.90112000000000003</v>
      </c>
      <c r="E101" s="3">
        <v>0.99031000000000002</v>
      </c>
      <c r="F101" s="3">
        <v>1.8931199999999999</v>
      </c>
      <c r="G101" s="3">
        <v>1.82145</v>
      </c>
      <c r="H101" s="3">
        <v>1.6312500000000001</v>
      </c>
      <c r="I101" s="4">
        <f t="shared" si="3"/>
        <v>0.96381000000000006</v>
      </c>
      <c r="J101" s="4">
        <f t="shared" si="4"/>
        <v>1.7819399999999999</v>
      </c>
      <c r="K101" s="3" t="s">
        <v>0</v>
      </c>
      <c r="L101" s="4">
        <v>3.2218487496163566</v>
      </c>
      <c r="M101" s="4">
        <f t="shared" si="5"/>
        <v>1.8488498770504558</v>
      </c>
    </row>
    <row r="102" spans="1:13" x14ac:dyDescent="0.15">
      <c r="A102" s="3" t="s">
        <v>1816</v>
      </c>
      <c r="B102" s="3" t="s">
        <v>1817</v>
      </c>
      <c r="C102" s="3">
        <v>1</v>
      </c>
      <c r="D102" s="3">
        <v>1.03746</v>
      </c>
      <c r="E102" s="3">
        <v>0.98472000000000004</v>
      </c>
      <c r="F102" s="3">
        <v>2.0985499999999999</v>
      </c>
      <c r="G102" s="3">
        <v>1.5737399999999999</v>
      </c>
      <c r="H102" s="3">
        <v>1.8983000000000001</v>
      </c>
      <c r="I102" s="4">
        <f t="shared" si="3"/>
        <v>1.0073933333333336</v>
      </c>
      <c r="J102" s="4">
        <f t="shared" si="4"/>
        <v>1.8568633333333333</v>
      </c>
      <c r="K102" s="3" t="s">
        <v>0</v>
      </c>
      <c r="L102" s="4">
        <v>2.283996656365201</v>
      </c>
      <c r="M102" s="4">
        <f t="shared" si="5"/>
        <v>1.8432356775572596</v>
      </c>
    </row>
    <row r="103" spans="1:13" x14ac:dyDescent="0.15">
      <c r="A103" s="3" t="s">
        <v>196</v>
      </c>
      <c r="B103" s="3" t="s">
        <v>1711</v>
      </c>
      <c r="C103" s="3">
        <v>1</v>
      </c>
      <c r="D103" s="3">
        <v>0.96621000000000001</v>
      </c>
      <c r="E103" s="3">
        <v>0.85136000000000001</v>
      </c>
      <c r="F103" s="3">
        <v>1.59687</v>
      </c>
      <c r="G103" s="3">
        <v>1.6938200000000001</v>
      </c>
      <c r="H103" s="3">
        <v>1.8745099999999999</v>
      </c>
      <c r="I103" s="4">
        <f t="shared" si="3"/>
        <v>0.93918999999999997</v>
      </c>
      <c r="J103" s="4">
        <f t="shared" si="4"/>
        <v>1.7217333333333336</v>
      </c>
      <c r="K103" s="3" t="s">
        <v>0</v>
      </c>
      <c r="L103" s="4">
        <v>2.9586073148417751</v>
      </c>
      <c r="M103" s="4">
        <f t="shared" si="5"/>
        <v>1.8332108873958768</v>
      </c>
    </row>
    <row r="104" spans="1:13" x14ac:dyDescent="0.15">
      <c r="A104" s="3" t="s">
        <v>89</v>
      </c>
      <c r="B104" s="3" t="s">
        <v>1154</v>
      </c>
      <c r="C104" s="3">
        <v>1</v>
      </c>
      <c r="D104" s="3">
        <v>0.87411000000000005</v>
      </c>
      <c r="E104" s="3">
        <v>0.84255000000000002</v>
      </c>
      <c r="F104" s="3">
        <v>1.4721500000000001</v>
      </c>
      <c r="G104" s="3">
        <v>1.83124</v>
      </c>
      <c r="H104" s="3">
        <v>1.6723300000000001</v>
      </c>
      <c r="I104" s="4">
        <f t="shared" si="3"/>
        <v>0.90555333333333332</v>
      </c>
      <c r="J104" s="4">
        <f t="shared" si="4"/>
        <v>1.6585733333333337</v>
      </c>
      <c r="K104" s="3" t="s">
        <v>0</v>
      </c>
      <c r="L104" s="4">
        <v>2.5528419686577806</v>
      </c>
      <c r="M104" s="4">
        <f t="shared" si="5"/>
        <v>1.8315578688536662</v>
      </c>
    </row>
    <row r="105" spans="1:13" x14ac:dyDescent="0.15">
      <c r="A105" s="3" t="s">
        <v>42</v>
      </c>
      <c r="B105" s="3" t="s">
        <v>1247</v>
      </c>
      <c r="C105" s="3">
        <v>1</v>
      </c>
      <c r="D105" s="3">
        <v>1.05122</v>
      </c>
      <c r="E105" s="3">
        <v>0.98311999999999999</v>
      </c>
      <c r="F105" s="3">
        <v>1.5301199999999999</v>
      </c>
      <c r="G105" s="3">
        <v>2.0112299999999999</v>
      </c>
      <c r="H105" s="3">
        <v>1.9831300000000001</v>
      </c>
      <c r="I105" s="4">
        <f t="shared" si="3"/>
        <v>1.0114466666666666</v>
      </c>
      <c r="J105" s="4">
        <f t="shared" si="4"/>
        <v>1.8414933333333332</v>
      </c>
      <c r="K105" s="3" t="s">
        <v>0</v>
      </c>
      <c r="L105" s="4">
        <v>2.2076083105017461</v>
      </c>
      <c r="M105" s="4">
        <f t="shared" si="5"/>
        <v>1.8206529261717539</v>
      </c>
    </row>
    <row r="106" spans="1:13" x14ac:dyDescent="0.15">
      <c r="A106" s="3" t="s">
        <v>25</v>
      </c>
      <c r="B106" s="3" t="s">
        <v>1494</v>
      </c>
      <c r="C106" s="3">
        <v>1</v>
      </c>
      <c r="D106" s="3">
        <v>0.95133999999999996</v>
      </c>
      <c r="E106" s="3">
        <v>1.1935100000000001</v>
      </c>
      <c r="F106" s="3">
        <v>1.9554100000000001</v>
      </c>
      <c r="G106" s="3">
        <v>1.9045099999999999</v>
      </c>
      <c r="H106" s="3">
        <v>1.8632200000000001</v>
      </c>
      <c r="I106" s="4">
        <f t="shared" si="3"/>
        <v>1.0482833333333332</v>
      </c>
      <c r="J106" s="4">
        <f t="shared" si="4"/>
        <v>1.9077133333333334</v>
      </c>
      <c r="K106" s="3" t="s">
        <v>0</v>
      </c>
      <c r="L106" s="4">
        <v>3.3979400086720375</v>
      </c>
      <c r="M106" s="4">
        <f t="shared" si="5"/>
        <v>1.8198451436475509</v>
      </c>
    </row>
    <row r="107" spans="1:13" x14ac:dyDescent="0.15">
      <c r="A107" s="3" t="s">
        <v>135</v>
      </c>
      <c r="B107" s="3" t="s">
        <v>1566</v>
      </c>
      <c r="C107" s="3">
        <v>1</v>
      </c>
      <c r="D107" s="3">
        <v>0.98711000000000004</v>
      </c>
      <c r="E107" s="3">
        <v>0.90183999999999997</v>
      </c>
      <c r="F107" s="3">
        <v>1.57361</v>
      </c>
      <c r="G107" s="3">
        <v>1.78572</v>
      </c>
      <c r="H107" s="3">
        <v>1.8931100000000001</v>
      </c>
      <c r="I107" s="4">
        <f t="shared" si="3"/>
        <v>0.9629833333333333</v>
      </c>
      <c r="J107" s="4">
        <f t="shared" si="4"/>
        <v>1.7508133333333333</v>
      </c>
      <c r="K107" s="3" t="s">
        <v>0</v>
      </c>
      <c r="L107" s="4">
        <v>2.8860566476931631</v>
      </c>
      <c r="M107" s="4">
        <f t="shared" si="5"/>
        <v>1.8181138475916856</v>
      </c>
    </row>
    <row r="108" spans="1:13" x14ac:dyDescent="0.15">
      <c r="A108" s="3" t="s">
        <v>1824</v>
      </c>
      <c r="B108" s="3" t="s">
        <v>1825</v>
      </c>
      <c r="C108" s="3">
        <v>1</v>
      </c>
      <c r="D108" s="3">
        <v>0.84762000000000004</v>
      </c>
      <c r="E108" s="3">
        <v>0.89844999999999997</v>
      </c>
      <c r="F108" s="3">
        <v>1.69834</v>
      </c>
      <c r="G108" s="3">
        <v>1.59842</v>
      </c>
      <c r="H108" s="3">
        <v>1.69485</v>
      </c>
      <c r="I108" s="4">
        <f t="shared" si="3"/>
        <v>0.91535666666666671</v>
      </c>
      <c r="J108" s="4">
        <f t="shared" si="4"/>
        <v>1.66387</v>
      </c>
      <c r="K108" s="3" t="s">
        <v>0</v>
      </c>
      <c r="L108" s="4">
        <v>3.6989700043360187</v>
      </c>
      <c r="M108" s="4">
        <f t="shared" si="5"/>
        <v>1.8177286085205402</v>
      </c>
    </row>
    <row r="109" spans="1:13" x14ac:dyDescent="0.15">
      <c r="A109" s="3" t="s">
        <v>264</v>
      </c>
      <c r="B109" s="3" t="s">
        <v>1703</v>
      </c>
      <c r="C109" s="3">
        <v>1</v>
      </c>
      <c r="D109" s="3">
        <v>0.89831000000000005</v>
      </c>
      <c r="E109" s="3">
        <v>0.78730999999999995</v>
      </c>
      <c r="F109" s="3">
        <v>1.5986</v>
      </c>
      <c r="G109" s="3">
        <v>1.6894199999999999</v>
      </c>
      <c r="H109" s="3">
        <v>1.5638399999999999</v>
      </c>
      <c r="I109" s="4">
        <f t="shared" si="3"/>
        <v>0.89520666666666671</v>
      </c>
      <c r="J109" s="4">
        <f t="shared" si="4"/>
        <v>1.6172866666666668</v>
      </c>
      <c r="K109" s="3" t="s">
        <v>0</v>
      </c>
      <c r="L109" s="4">
        <v>3.2218487496163566</v>
      </c>
      <c r="M109" s="4">
        <f t="shared" si="5"/>
        <v>1.806607040459931</v>
      </c>
    </row>
    <row r="110" spans="1:13" x14ac:dyDescent="0.15">
      <c r="A110" s="3" t="s">
        <v>192</v>
      </c>
      <c r="B110" s="3" t="s">
        <v>1648</v>
      </c>
      <c r="C110" s="3">
        <v>1</v>
      </c>
      <c r="D110" s="3">
        <v>1.03121</v>
      </c>
      <c r="E110" s="3">
        <v>0.96311000000000002</v>
      </c>
      <c r="F110" s="3">
        <v>1.68743</v>
      </c>
      <c r="G110" s="3">
        <v>1.9873099999999999</v>
      </c>
      <c r="H110" s="3">
        <v>1.72837</v>
      </c>
      <c r="I110" s="4">
        <f t="shared" si="3"/>
        <v>0.99810666666666659</v>
      </c>
      <c r="J110" s="4">
        <f t="shared" si="4"/>
        <v>1.8010366666666666</v>
      </c>
      <c r="K110" s="3" t="s">
        <v>0</v>
      </c>
      <c r="L110" s="4">
        <v>2.9586073148417751</v>
      </c>
      <c r="M110" s="4">
        <f t="shared" si="5"/>
        <v>1.8044530978652917</v>
      </c>
    </row>
    <row r="111" spans="1:13" x14ac:dyDescent="0.15">
      <c r="A111" s="3" t="s">
        <v>97</v>
      </c>
      <c r="B111" s="3" t="s">
        <v>1194</v>
      </c>
      <c r="C111" s="3">
        <v>1</v>
      </c>
      <c r="D111" s="3">
        <v>0.90412999999999999</v>
      </c>
      <c r="E111" s="3">
        <v>1.08413</v>
      </c>
      <c r="F111" s="3">
        <v>1.7842199999999999</v>
      </c>
      <c r="G111" s="3">
        <v>1.6732199999999999</v>
      </c>
      <c r="H111" s="3">
        <v>1.90341</v>
      </c>
      <c r="I111" s="4">
        <f t="shared" si="3"/>
        <v>0.99608666666666668</v>
      </c>
      <c r="J111" s="4">
        <f t="shared" si="4"/>
        <v>1.78695</v>
      </c>
      <c r="K111" s="3" t="s">
        <v>0</v>
      </c>
      <c r="L111" s="4">
        <v>3.1549019599857431</v>
      </c>
      <c r="M111" s="4">
        <f t="shared" si="5"/>
        <v>1.7939704041816977</v>
      </c>
    </row>
    <row r="112" spans="1:13" x14ac:dyDescent="0.15">
      <c r="A112" s="3" t="s">
        <v>111</v>
      </c>
      <c r="B112" s="3" t="s">
        <v>1599</v>
      </c>
      <c r="C112" s="3">
        <v>1</v>
      </c>
      <c r="D112" s="3">
        <v>0.98411999999999999</v>
      </c>
      <c r="E112" s="3">
        <v>0.84170999999999996</v>
      </c>
      <c r="F112" s="3">
        <v>1.58392</v>
      </c>
      <c r="G112" s="3">
        <v>1.8244100000000001</v>
      </c>
      <c r="H112" s="3">
        <v>1.6571100000000001</v>
      </c>
      <c r="I112" s="4">
        <f t="shared" si="3"/>
        <v>0.94194333333333324</v>
      </c>
      <c r="J112" s="4">
        <f t="shared" si="4"/>
        <v>1.6884800000000002</v>
      </c>
      <c r="K112" s="3" t="s">
        <v>0</v>
      </c>
      <c r="L112" s="4">
        <v>3</v>
      </c>
      <c r="M112" s="4">
        <f t="shared" si="5"/>
        <v>1.7925494456495972</v>
      </c>
    </row>
    <row r="113" spans="1:13" x14ac:dyDescent="0.15">
      <c r="A113" s="3" t="s">
        <v>143</v>
      </c>
      <c r="B113" s="3" t="s">
        <v>998</v>
      </c>
      <c r="C113" s="3">
        <v>1</v>
      </c>
      <c r="D113" s="3">
        <v>1.0827100000000001</v>
      </c>
      <c r="E113" s="3">
        <v>1.1921200000000001</v>
      </c>
      <c r="F113" s="3">
        <v>1.76224</v>
      </c>
      <c r="G113" s="3">
        <v>1.9082699999999999</v>
      </c>
      <c r="H113" s="3">
        <v>2.1974499999999999</v>
      </c>
      <c r="I113" s="4">
        <f t="shared" si="3"/>
        <v>1.09161</v>
      </c>
      <c r="J113" s="4">
        <f t="shared" si="4"/>
        <v>1.9559866666666668</v>
      </c>
      <c r="K113" s="3" t="s">
        <v>0</v>
      </c>
      <c r="L113" s="4">
        <v>2.4685210829577451</v>
      </c>
      <c r="M113" s="4">
        <f t="shared" si="5"/>
        <v>1.7918365228118713</v>
      </c>
    </row>
    <row r="114" spans="1:13" x14ac:dyDescent="0.15">
      <c r="A114" s="3" t="s">
        <v>168</v>
      </c>
      <c r="B114" s="3" t="s">
        <v>1558</v>
      </c>
      <c r="C114" s="3">
        <v>1</v>
      </c>
      <c r="D114" s="3">
        <v>0.83452000000000004</v>
      </c>
      <c r="E114" s="3">
        <v>0.94764999999999999</v>
      </c>
      <c r="F114" s="3">
        <v>1.89455</v>
      </c>
      <c r="G114" s="3">
        <v>1.4874400000000001</v>
      </c>
      <c r="H114" s="3">
        <v>1.59673</v>
      </c>
      <c r="I114" s="4">
        <f t="shared" si="3"/>
        <v>0.92738999999999994</v>
      </c>
      <c r="J114" s="4">
        <f t="shared" si="4"/>
        <v>1.6595733333333333</v>
      </c>
      <c r="K114" s="3" t="s">
        <v>0</v>
      </c>
      <c r="L114" s="4">
        <v>2.3010299956639813</v>
      </c>
      <c r="M114" s="4">
        <f t="shared" si="5"/>
        <v>1.7895096273771913</v>
      </c>
    </row>
    <row r="115" spans="1:13" x14ac:dyDescent="0.15">
      <c r="A115" s="3" t="s">
        <v>51</v>
      </c>
      <c r="B115" s="3" t="s">
        <v>1152</v>
      </c>
      <c r="C115" s="3">
        <v>1</v>
      </c>
      <c r="D115" s="3">
        <v>1.0931200000000001</v>
      </c>
      <c r="E115" s="3">
        <v>1.21411</v>
      </c>
      <c r="F115" s="3">
        <v>1.9012199999999999</v>
      </c>
      <c r="G115" s="3">
        <v>1.78115</v>
      </c>
      <c r="H115" s="3">
        <v>2.2316099999999999</v>
      </c>
      <c r="I115" s="4">
        <f t="shared" si="3"/>
        <v>1.1024099999999999</v>
      </c>
      <c r="J115" s="4">
        <f t="shared" si="4"/>
        <v>1.9713266666666664</v>
      </c>
      <c r="K115" s="3" t="s">
        <v>0</v>
      </c>
      <c r="L115" s="4">
        <v>2.3767507096020997</v>
      </c>
      <c r="M115" s="4">
        <f t="shared" si="5"/>
        <v>1.7881973736329193</v>
      </c>
    </row>
    <row r="116" spans="1:13" x14ac:dyDescent="0.15">
      <c r="A116" s="3" t="s">
        <v>158</v>
      </c>
      <c r="B116" s="3" t="s">
        <v>1681</v>
      </c>
      <c r="C116" s="3">
        <v>1</v>
      </c>
      <c r="D116" s="3">
        <v>1.1033500000000001</v>
      </c>
      <c r="E116" s="3">
        <v>0.89812000000000003</v>
      </c>
      <c r="F116" s="3">
        <v>1.6736200000000001</v>
      </c>
      <c r="G116" s="3">
        <v>1.7913399999999999</v>
      </c>
      <c r="H116" s="3">
        <v>1.89374</v>
      </c>
      <c r="I116" s="4">
        <f t="shared" si="3"/>
        <v>1.0004899999999999</v>
      </c>
      <c r="J116" s="4">
        <f t="shared" si="4"/>
        <v>1.7862333333333333</v>
      </c>
      <c r="K116" s="3" t="s">
        <v>0</v>
      </c>
      <c r="L116" s="4">
        <v>3.0969100130080562</v>
      </c>
      <c r="M116" s="4">
        <f t="shared" si="5"/>
        <v>1.7853585076645779</v>
      </c>
    </row>
    <row r="117" spans="1:13" x14ac:dyDescent="0.15">
      <c r="A117" s="3" t="s">
        <v>207</v>
      </c>
      <c r="B117" s="3" t="s">
        <v>1244</v>
      </c>
      <c r="C117" s="3">
        <v>1</v>
      </c>
      <c r="D117" s="3">
        <v>1.0984100000000001</v>
      </c>
      <c r="E117" s="3">
        <v>1.10293</v>
      </c>
      <c r="F117" s="3">
        <v>1.89341</v>
      </c>
      <c r="G117" s="3">
        <v>1.92031</v>
      </c>
      <c r="H117" s="3">
        <v>1.8473299999999999</v>
      </c>
      <c r="I117" s="4">
        <f t="shared" si="3"/>
        <v>1.0671133333333334</v>
      </c>
      <c r="J117" s="4">
        <f t="shared" si="4"/>
        <v>1.8870166666666666</v>
      </c>
      <c r="K117" s="3" t="s">
        <v>0</v>
      </c>
      <c r="L117" s="4">
        <v>4</v>
      </c>
      <c r="M117" s="4">
        <f t="shared" si="5"/>
        <v>1.7683376336159231</v>
      </c>
    </row>
    <row r="118" spans="1:13" x14ac:dyDescent="0.15">
      <c r="A118" s="3" t="s">
        <v>30</v>
      </c>
      <c r="B118" s="3" t="s">
        <v>1674</v>
      </c>
      <c r="C118" s="3">
        <v>1</v>
      </c>
      <c r="D118" s="3">
        <v>1.0931299999999999</v>
      </c>
      <c r="E118" s="3">
        <v>0.98411999999999999</v>
      </c>
      <c r="F118" s="3">
        <v>1.56074</v>
      </c>
      <c r="G118" s="3">
        <v>1.8941300000000001</v>
      </c>
      <c r="H118" s="3">
        <v>1.9863500000000001</v>
      </c>
      <c r="I118" s="4">
        <f t="shared" si="3"/>
        <v>1.0257499999999999</v>
      </c>
      <c r="J118" s="4">
        <f t="shared" si="4"/>
        <v>1.8137400000000001</v>
      </c>
      <c r="K118" s="3" t="s">
        <v>0</v>
      </c>
      <c r="L118" s="4">
        <v>2.3872161432802645</v>
      </c>
      <c r="M118" s="4">
        <f t="shared" si="5"/>
        <v>1.7682086278332929</v>
      </c>
    </row>
    <row r="119" spans="1:13" x14ac:dyDescent="0.15">
      <c r="A119" s="3" t="s">
        <v>142</v>
      </c>
      <c r="B119" s="3" t="s">
        <v>1026</v>
      </c>
      <c r="C119" s="3">
        <v>1</v>
      </c>
      <c r="D119" s="3">
        <v>0.97465999999999997</v>
      </c>
      <c r="E119" s="3">
        <v>0.98101000000000005</v>
      </c>
      <c r="F119" s="3">
        <v>1.69171</v>
      </c>
      <c r="G119" s="3">
        <v>1.8927099999999999</v>
      </c>
      <c r="H119" s="3">
        <v>1.6291</v>
      </c>
      <c r="I119" s="4">
        <f t="shared" si="3"/>
        <v>0.98522333333333334</v>
      </c>
      <c r="J119" s="4">
        <f t="shared" si="4"/>
        <v>1.7378400000000001</v>
      </c>
      <c r="K119" s="3" t="s">
        <v>0</v>
      </c>
      <c r="L119" s="4">
        <v>3.1549019599857431</v>
      </c>
      <c r="M119" s="4">
        <f t="shared" si="5"/>
        <v>1.7639046307605382</v>
      </c>
    </row>
    <row r="120" spans="1:13" x14ac:dyDescent="0.15">
      <c r="A120" s="3" t="s">
        <v>186</v>
      </c>
      <c r="B120" s="3" t="s">
        <v>1043</v>
      </c>
      <c r="C120" s="3">
        <v>1</v>
      </c>
      <c r="D120" s="3">
        <v>0.89312000000000002</v>
      </c>
      <c r="E120" s="3">
        <v>0.98741000000000001</v>
      </c>
      <c r="F120" s="3">
        <v>1.49552</v>
      </c>
      <c r="G120" s="3">
        <v>1.82734</v>
      </c>
      <c r="H120" s="3">
        <v>1.73641</v>
      </c>
      <c r="I120" s="4">
        <f t="shared" si="3"/>
        <v>0.96017666666666679</v>
      </c>
      <c r="J120" s="4">
        <f t="shared" si="4"/>
        <v>1.6864233333333332</v>
      </c>
      <c r="K120" s="3" t="s">
        <v>0</v>
      </c>
      <c r="L120" s="4">
        <v>2.6382721639824069</v>
      </c>
      <c r="M120" s="4">
        <f t="shared" si="5"/>
        <v>1.7563677517679035</v>
      </c>
    </row>
    <row r="121" spans="1:13" x14ac:dyDescent="0.15">
      <c r="A121" s="3" t="s">
        <v>157</v>
      </c>
      <c r="B121" s="3" t="s">
        <v>1515</v>
      </c>
      <c r="C121" s="3">
        <v>1</v>
      </c>
      <c r="D121" s="3">
        <v>0.86751999999999996</v>
      </c>
      <c r="E121" s="3">
        <v>0.98712</v>
      </c>
      <c r="F121" s="3">
        <v>1.4528099999999999</v>
      </c>
      <c r="G121" s="3">
        <v>1.8712</v>
      </c>
      <c r="H121" s="3">
        <v>1.67361</v>
      </c>
      <c r="I121" s="4">
        <f t="shared" si="3"/>
        <v>0.95154666666666665</v>
      </c>
      <c r="J121" s="4">
        <f t="shared" si="4"/>
        <v>1.6658733333333331</v>
      </c>
      <c r="K121" s="3" t="s">
        <v>0</v>
      </c>
      <c r="L121" s="4">
        <v>2.2924298239020637</v>
      </c>
      <c r="M121" s="4">
        <f t="shared" si="5"/>
        <v>1.750700613737634</v>
      </c>
    </row>
    <row r="122" spans="1:13" x14ac:dyDescent="0.15">
      <c r="A122" s="3" t="s">
        <v>152</v>
      </c>
      <c r="B122" s="3" t="s">
        <v>1353</v>
      </c>
      <c r="C122" s="3">
        <v>1</v>
      </c>
      <c r="D122" s="3">
        <v>0.98182999999999998</v>
      </c>
      <c r="E122" s="3">
        <v>1.1836100000000001</v>
      </c>
      <c r="F122" s="3">
        <v>1.8271200000000001</v>
      </c>
      <c r="G122" s="3">
        <v>1.9281699999999999</v>
      </c>
      <c r="H122" s="3">
        <v>1.7811999999999999</v>
      </c>
      <c r="I122" s="4">
        <f t="shared" si="3"/>
        <v>1.0551466666666667</v>
      </c>
      <c r="J122" s="4">
        <f t="shared" si="4"/>
        <v>1.8454966666666666</v>
      </c>
      <c r="K122" s="3" t="s">
        <v>0</v>
      </c>
      <c r="L122" s="4">
        <v>3.3010299956639813</v>
      </c>
      <c r="M122" s="4">
        <f t="shared" si="5"/>
        <v>1.7490427871006873</v>
      </c>
    </row>
    <row r="123" spans="1:13" x14ac:dyDescent="0.15">
      <c r="A123" s="3" t="s">
        <v>166</v>
      </c>
      <c r="B123" s="3" t="s">
        <v>1594</v>
      </c>
      <c r="C123" s="3">
        <v>1</v>
      </c>
      <c r="D123" s="3">
        <v>1.0948500000000001</v>
      </c>
      <c r="E123" s="3">
        <v>0.89173999999999998</v>
      </c>
      <c r="F123" s="3">
        <v>1.58677</v>
      </c>
      <c r="G123" s="3">
        <v>1.8473200000000001</v>
      </c>
      <c r="H123" s="3">
        <v>1.7385299999999999</v>
      </c>
      <c r="I123" s="4">
        <f t="shared" si="3"/>
        <v>0.99553000000000003</v>
      </c>
      <c r="J123" s="4">
        <f t="shared" si="4"/>
        <v>1.7242066666666667</v>
      </c>
      <c r="K123" s="3" t="s">
        <v>0</v>
      </c>
      <c r="L123" s="4">
        <v>2.795880017344075</v>
      </c>
      <c r="M123" s="4">
        <f t="shared" si="5"/>
        <v>1.7319484763559778</v>
      </c>
    </row>
    <row r="124" spans="1:13" x14ac:dyDescent="0.15">
      <c r="A124" s="3" t="s">
        <v>1820</v>
      </c>
      <c r="B124" s="3" t="s">
        <v>1821</v>
      </c>
      <c r="C124" s="3">
        <v>1</v>
      </c>
      <c r="D124" s="3">
        <v>0.91734000000000004</v>
      </c>
      <c r="E124" s="3">
        <v>0.98743000000000003</v>
      </c>
      <c r="F124" s="3">
        <v>1.8743000000000001</v>
      </c>
      <c r="G124" s="3">
        <v>1.4875499999999999</v>
      </c>
      <c r="H124" s="3">
        <v>1.5984499999999999</v>
      </c>
      <c r="I124" s="4">
        <f t="shared" si="3"/>
        <v>0.96825666666666665</v>
      </c>
      <c r="J124" s="4">
        <f t="shared" si="4"/>
        <v>1.6534333333333333</v>
      </c>
      <c r="K124" s="3" t="s">
        <v>0</v>
      </c>
      <c r="L124" s="4">
        <v>2.3565473235138126</v>
      </c>
      <c r="M124" s="4">
        <f t="shared" si="5"/>
        <v>1.7076395032997449</v>
      </c>
    </row>
    <row r="125" spans="1:13" x14ac:dyDescent="0.15">
      <c r="A125" s="3" t="s">
        <v>179</v>
      </c>
      <c r="B125" s="3" t="s">
        <v>1059</v>
      </c>
      <c r="C125" s="3">
        <v>1</v>
      </c>
      <c r="D125" s="3">
        <v>0.89181999999999995</v>
      </c>
      <c r="E125" s="3">
        <v>0.90283000000000002</v>
      </c>
      <c r="F125" s="3">
        <v>1.49281</v>
      </c>
      <c r="G125" s="3">
        <v>1.58372</v>
      </c>
      <c r="H125" s="3">
        <v>1.6873100000000001</v>
      </c>
      <c r="I125" s="4">
        <f t="shared" si="3"/>
        <v>0.93154999999999999</v>
      </c>
      <c r="J125" s="4">
        <f t="shared" si="4"/>
        <v>1.5879466666666666</v>
      </c>
      <c r="K125" s="3" t="s">
        <v>0</v>
      </c>
      <c r="L125" s="4">
        <v>3.2218487496163566</v>
      </c>
      <c r="M125" s="4">
        <f t="shared" si="5"/>
        <v>1.7046284865725583</v>
      </c>
    </row>
    <row r="126" spans="1:13" x14ac:dyDescent="0.15">
      <c r="A126" s="3" t="s">
        <v>146</v>
      </c>
      <c r="B126" s="3" t="s">
        <v>1683</v>
      </c>
      <c r="C126" s="3">
        <v>1</v>
      </c>
      <c r="D126" s="3">
        <v>1.0842000000000001</v>
      </c>
      <c r="E126" s="3">
        <v>1.1029199999999999</v>
      </c>
      <c r="F126" s="3">
        <v>1.6351199999999999</v>
      </c>
      <c r="G126" s="3">
        <v>1.89211</v>
      </c>
      <c r="H126" s="3">
        <v>1.9018299999999999</v>
      </c>
      <c r="I126" s="4">
        <f t="shared" si="3"/>
        <v>1.0623733333333334</v>
      </c>
      <c r="J126" s="4">
        <f t="shared" si="4"/>
        <v>1.8096866666666667</v>
      </c>
      <c r="K126" s="3" t="s">
        <v>0</v>
      </c>
      <c r="L126" s="4">
        <v>2.8860566476931631</v>
      </c>
      <c r="M126" s="4">
        <f t="shared" si="5"/>
        <v>1.7034375862847961</v>
      </c>
    </row>
    <row r="127" spans="1:13" x14ac:dyDescent="0.15">
      <c r="A127" s="3" t="s">
        <v>53</v>
      </c>
      <c r="B127" s="3" t="s">
        <v>1214</v>
      </c>
      <c r="C127" s="3">
        <v>1</v>
      </c>
      <c r="D127" s="3">
        <v>1.10311</v>
      </c>
      <c r="E127" s="3">
        <v>1.0911299999999999</v>
      </c>
      <c r="F127" s="3">
        <v>1.69031</v>
      </c>
      <c r="G127" s="3">
        <v>1.90144</v>
      </c>
      <c r="H127" s="3">
        <v>1.8445</v>
      </c>
      <c r="I127" s="4">
        <f t="shared" si="3"/>
        <v>1.0647466666666665</v>
      </c>
      <c r="J127" s="4">
        <f t="shared" si="4"/>
        <v>1.8120833333333335</v>
      </c>
      <c r="K127" s="3" t="s">
        <v>0</v>
      </c>
      <c r="L127" s="4">
        <v>3.3010299956639813</v>
      </c>
      <c r="M127" s="4">
        <f t="shared" si="5"/>
        <v>1.7018915297535568</v>
      </c>
    </row>
    <row r="128" spans="1:13" x14ac:dyDescent="0.15">
      <c r="A128" s="3" t="s">
        <v>120</v>
      </c>
      <c r="B128" s="3" t="s">
        <v>1232</v>
      </c>
      <c r="C128" s="3">
        <v>1</v>
      </c>
      <c r="D128" s="3">
        <v>1.1821999999999999</v>
      </c>
      <c r="E128" s="3">
        <v>1.1029199999999999</v>
      </c>
      <c r="F128" s="3">
        <v>1.7841199999999999</v>
      </c>
      <c r="G128" s="3">
        <v>1.9048400000000001</v>
      </c>
      <c r="H128" s="3">
        <v>1.89523</v>
      </c>
      <c r="I128" s="4">
        <f t="shared" si="3"/>
        <v>1.09504</v>
      </c>
      <c r="J128" s="4">
        <f t="shared" si="4"/>
        <v>1.8613966666666666</v>
      </c>
      <c r="K128" s="3" t="s">
        <v>0</v>
      </c>
      <c r="L128" s="4">
        <v>3.5228787452803374</v>
      </c>
      <c r="M128" s="4">
        <f t="shared" si="5"/>
        <v>1.6998435369179816</v>
      </c>
    </row>
    <row r="129" spans="1:13" x14ac:dyDescent="0.15">
      <c r="A129" s="3" t="s">
        <v>276</v>
      </c>
      <c r="B129" s="3" t="s">
        <v>1382</v>
      </c>
      <c r="C129" s="3">
        <v>1</v>
      </c>
      <c r="D129" s="3">
        <v>0.90483000000000002</v>
      </c>
      <c r="E129" s="3">
        <v>0.93740999999999997</v>
      </c>
      <c r="F129" s="3">
        <v>1.50963</v>
      </c>
      <c r="G129" s="3">
        <v>1.60948</v>
      </c>
      <c r="H129" s="3">
        <v>1.6980299999999999</v>
      </c>
      <c r="I129" s="4">
        <f t="shared" si="3"/>
        <v>0.94741333333333333</v>
      </c>
      <c r="J129" s="4">
        <f t="shared" si="4"/>
        <v>1.6057133333333333</v>
      </c>
      <c r="K129" s="3" t="s">
        <v>0</v>
      </c>
      <c r="L129" s="4">
        <v>3.3979400086720375</v>
      </c>
      <c r="M129" s="4">
        <f t="shared" si="5"/>
        <v>1.6948392816933122</v>
      </c>
    </row>
    <row r="130" spans="1:13" x14ac:dyDescent="0.15">
      <c r="A130" s="3" t="s">
        <v>255</v>
      </c>
      <c r="B130" s="3" t="s">
        <v>1710</v>
      </c>
      <c r="C130" s="3">
        <v>1</v>
      </c>
      <c r="D130" s="3">
        <v>0.95474999999999999</v>
      </c>
      <c r="E130" s="3">
        <v>0.89641999999999999</v>
      </c>
      <c r="F130" s="3">
        <v>1.48576</v>
      </c>
      <c r="G130" s="3">
        <v>1.5039400000000001</v>
      </c>
      <c r="H130" s="3">
        <v>1.8374200000000001</v>
      </c>
      <c r="I130" s="4">
        <f t="shared" si="3"/>
        <v>0.95038999999999996</v>
      </c>
      <c r="J130" s="4">
        <f t="shared" si="4"/>
        <v>1.60904</v>
      </c>
      <c r="K130" s="3" t="s">
        <v>0</v>
      </c>
      <c r="L130" s="4">
        <v>2.2924298239020637</v>
      </c>
      <c r="M130" s="4">
        <f t="shared" si="5"/>
        <v>1.6930312818948012</v>
      </c>
    </row>
    <row r="131" spans="1:13" x14ac:dyDescent="0.15">
      <c r="A131" s="3" t="s">
        <v>150</v>
      </c>
      <c r="B131" s="3" t="s">
        <v>968</v>
      </c>
      <c r="C131" s="3">
        <v>1</v>
      </c>
      <c r="D131" s="3">
        <v>0.90381</v>
      </c>
      <c r="E131" s="3">
        <v>1.03817</v>
      </c>
      <c r="F131" s="3">
        <v>1.3928100000000001</v>
      </c>
      <c r="G131" s="3">
        <v>1.6521999999999999</v>
      </c>
      <c r="H131" s="3">
        <v>1.9281200000000001</v>
      </c>
      <c r="I131" s="4">
        <f t="shared" ref="I131:I194" si="6">(C131+D131+E131)/3</f>
        <v>0.98065999999999998</v>
      </c>
      <c r="J131" s="4">
        <f t="shared" ref="J131:J194" si="7">(F131+G131+H131)/3</f>
        <v>1.65771</v>
      </c>
      <c r="K131" s="3" t="s">
        <v>0</v>
      </c>
      <c r="L131" s="4">
        <v>1.8761483590329142</v>
      </c>
      <c r="M131" s="4">
        <f t="shared" ref="M131:M194" si="8">J131/I131</f>
        <v>1.6904023820692187</v>
      </c>
    </row>
    <row r="132" spans="1:13" x14ac:dyDescent="0.15">
      <c r="A132" s="3" t="s">
        <v>113</v>
      </c>
      <c r="B132" s="3" t="s">
        <v>1700</v>
      </c>
      <c r="C132" s="3">
        <v>1</v>
      </c>
      <c r="D132" s="3">
        <v>0.89414000000000005</v>
      </c>
      <c r="E132" s="3">
        <v>0.97460999999999998</v>
      </c>
      <c r="F132" s="3">
        <v>1.4859599999999999</v>
      </c>
      <c r="G132" s="3">
        <v>1.57691</v>
      </c>
      <c r="H132" s="3">
        <v>1.78471</v>
      </c>
      <c r="I132" s="4">
        <f t="shared" si="6"/>
        <v>0.95625000000000016</v>
      </c>
      <c r="J132" s="4">
        <f t="shared" si="7"/>
        <v>1.6158600000000003</v>
      </c>
      <c r="K132" s="3" t="s">
        <v>0</v>
      </c>
      <c r="L132" s="4">
        <v>2.6575773191777938</v>
      </c>
      <c r="M132" s="4">
        <f t="shared" si="8"/>
        <v>1.6897882352941176</v>
      </c>
    </row>
    <row r="133" spans="1:13" x14ac:dyDescent="0.15">
      <c r="A133" s="3" t="s">
        <v>161</v>
      </c>
      <c r="B133" s="3" t="s">
        <v>1697</v>
      </c>
      <c r="C133" s="3">
        <v>1</v>
      </c>
      <c r="D133" s="3">
        <v>0.89812999999999998</v>
      </c>
      <c r="E133" s="3">
        <v>0.90183000000000002</v>
      </c>
      <c r="F133" s="3">
        <v>1.4958199999999999</v>
      </c>
      <c r="G133" s="3">
        <v>1.53813</v>
      </c>
      <c r="H133" s="3">
        <v>1.69482</v>
      </c>
      <c r="I133" s="4">
        <f t="shared" si="6"/>
        <v>0.93332000000000004</v>
      </c>
      <c r="J133" s="4">
        <f t="shared" si="7"/>
        <v>1.5762566666666666</v>
      </c>
      <c r="K133" s="3" t="s">
        <v>0</v>
      </c>
      <c r="L133" s="4">
        <v>3.1549019599857431</v>
      </c>
      <c r="M133" s="4">
        <f t="shared" si="8"/>
        <v>1.6888705552936469</v>
      </c>
    </row>
    <row r="134" spans="1:13" x14ac:dyDescent="0.15">
      <c r="A134" s="3" t="s">
        <v>258</v>
      </c>
      <c r="B134" s="3" t="s">
        <v>1122</v>
      </c>
      <c r="C134" s="3">
        <v>1</v>
      </c>
      <c r="D134" s="3">
        <v>0.89473000000000003</v>
      </c>
      <c r="E134" s="3">
        <v>0.82345000000000002</v>
      </c>
      <c r="F134" s="3">
        <v>1.48271</v>
      </c>
      <c r="G134" s="3">
        <v>1.5837399999999999</v>
      </c>
      <c r="H134" s="3">
        <v>1.4928300000000001</v>
      </c>
      <c r="I134" s="4">
        <f t="shared" si="6"/>
        <v>0.90606000000000009</v>
      </c>
      <c r="J134" s="4">
        <f t="shared" si="7"/>
        <v>1.5197599999999998</v>
      </c>
      <c r="K134" s="3" t="s">
        <v>0</v>
      </c>
      <c r="L134" s="4">
        <v>3.3010299956639813</v>
      </c>
      <c r="M134" s="4">
        <f t="shared" si="8"/>
        <v>1.6773282122596733</v>
      </c>
    </row>
    <row r="135" spans="1:13" x14ac:dyDescent="0.15">
      <c r="A135" s="3" t="s">
        <v>1830</v>
      </c>
      <c r="B135" s="3" t="s">
        <v>1831</v>
      </c>
      <c r="C135" s="3">
        <v>1</v>
      </c>
      <c r="D135" s="3">
        <v>1.0487500000000001</v>
      </c>
      <c r="E135" s="3">
        <v>1.1034900000000001</v>
      </c>
      <c r="F135" s="3">
        <v>1.7893399999999999</v>
      </c>
      <c r="G135" s="3">
        <v>1.5984499999999999</v>
      </c>
      <c r="H135" s="3">
        <v>1.8934800000000001</v>
      </c>
      <c r="I135" s="4">
        <f t="shared" si="6"/>
        <v>1.0507466666666667</v>
      </c>
      <c r="J135" s="4">
        <f t="shared" si="7"/>
        <v>1.7604233333333335</v>
      </c>
      <c r="K135" s="3" t="s">
        <v>0</v>
      </c>
      <c r="L135" s="4">
        <v>2.8239087409443187</v>
      </c>
      <c r="M135" s="4">
        <f t="shared" si="8"/>
        <v>1.67540225363551</v>
      </c>
    </row>
    <row r="136" spans="1:13" x14ac:dyDescent="0.15">
      <c r="A136" s="3" t="s">
        <v>198</v>
      </c>
      <c r="B136" s="3" t="s">
        <v>990</v>
      </c>
      <c r="C136" s="3">
        <v>1</v>
      </c>
      <c r="D136" s="3">
        <v>0.80933999999999995</v>
      </c>
      <c r="E136" s="3">
        <v>1.0384500000000001</v>
      </c>
      <c r="F136" s="3">
        <v>1.59842</v>
      </c>
      <c r="G136" s="3">
        <v>1.48752</v>
      </c>
      <c r="H136" s="3">
        <v>1.68374</v>
      </c>
      <c r="I136" s="4">
        <f t="shared" si="6"/>
        <v>0.94926333333333324</v>
      </c>
      <c r="J136" s="4">
        <f t="shared" si="7"/>
        <v>1.5898933333333334</v>
      </c>
      <c r="K136" s="3" t="s">
        <v>0</v>
      </c>
      <c r="L136" s="4">
        <v>2.6777807052660809</v>
      </c>
      <c r="M136" s="4">
        <f t="shared" si="8"/>
        <v>1.6748706892011</v>
      </c>
    </row>
    <row r="137" spans="1:13" x14ac:dyDescent="0.15">
      <c r="A137" s="3" t="s">
        <v>156</v>
      </c>
      <c r="B137" s="3" t="s">
        <v>1151</v>
      </c>
      <c r="C137" s="3">
        <v>1</v>
      </c>
      <c r="D137" s="3">
        <v>0.98645000000000005</v>
      </c>
      <c r="E137" s="3">
        <v>0.90812999999999999</v>
      </c>
      <c r="F137" s="3">
        <v>1.48732</v>
      </c>
      <c r="G137" s="3">
        <v>1.67822</v>
      </c>
      <c r="H137" s="3">
        <v>1.67391</v>
      </c>
      <c r="I137" s="4">
        <f t="shared" si="6"/>
        <v>0.96485999999999994</v>
      </c>
      <c r="J137" s="4">
        <f t="shared" si="7"/>
        <v>1.6131500000000001</v>
      </c>
      <c r="K137" s="3" t="s">
        <v>0</v>
      </c>
      <c r="L137" s="4">
        <v>3.1549019599857431</v>
      </c>
      <c r="M137" s="4">
        <f t="shared" si="8"/>
        <v>1.6719005866136021</v>
      </c>
    </row>
    <row r="138" spans="1:13" x14ac:dyDescent="0.15">
      <c r="A138" s="3" t="s">
        <v>250</v>
      </c>
      <c r="B138" s="3" t="s">
        <v>1587</v>
      </c>
      <c r="C138" s="3">
        <v>1</v>
      </c>
      <c r="D138" s="3">
        <v>0.84752000000000005</v>
      </c>
      <c r="E138" s="3">
        <v>0.90834000000000004</v>
      </c>
      <c r="F138" s="3">
        <v>1.48767</v>
      </c>
      <c r="G138" s="3">
        <v>1.49586</v>
      </c>
      <c r="H138" s="3">
        <v>1.6097399999999999</v>
      </c>
      <c r="I138" s="4">
        <f t="shared" si="6"/>
        <v>0.9186200000000001</v>
      </c>
      <c r="J138" s="4">
        <f t="shared" si="7"/>
        <v>1.5310900000000001</v>
      </c>
      <c r="K138" s="3" t="s">
        <v>0</v>
      </c>
      <c r="L138" s="4">
        <v>3.3010299956639813</v>
      </c>
      <c r="M138" s="4">
        <f t="shared" si="8"/>
        <v>1.6667283533996646</v>
      </c>
    </row>
    <row r="139" spans="1:13" x14ac:dyDescent="0.15">
      <c r="A139" s="3" t="s">
        <v>200</v>
      </c>
      <c r="B139" s="3" t="s">
        <v>1123</v>
      </c>
      <c r="C139" s="3">
        <v>1</v>
      </c>
      <c r="D139" s="3">
        <v>0.89841000000000004</v>
      </c>
      <c r="E139" s="3">
        <v>0.90844999999999998</v>
      </c>
      <c r="F139" s="3">
        <v>1.40585</v>
      </c>
      <c r="G139" s="3">
        <v>1.53742</v>
      </c>
      <c r="H139" s="3">
        <v>1.69475</v>
      </c>
      <c r="I139" s="4">
        <f t="shared" si="6"/>
        <v>0.93562000000000012</v>
      </c>
      <c r="J139" s="4">
        <f t="shared" si="7"/>
        <v>1.5460066666666668</v>
      </c>
      <c r="K139" s="3" t="s">
        <v>0</v>
      </c>
      <c r="L139" s="4">
        <v>2.6197887582883941</v>
      </c>
      <c r="M139" s="4">
        <f t="shared" si="8"/>
        <v>1.652387365240874</v>
      </c>
    </row>
    <row r="140" spans="1:13" x14ac:dyDescent="0.15">
      <c r="A140" s="3" t="s">
        <v>115</v>
      </c>
      <c r="B140" s="3" t="s">
        <v>981</v>
      </c>
      <c r="C140" s="3">
        <v>1</v>
      </c>
      <c r="D140" s="3">
        <v>0.88356000000000001</v>
      </c>
      <c r="E140" s="3">
        <v>0.97413000000000005</v>
      </c>
      <c r="F140" s="3">
        <v>1.6512</v>
      </c>
      <c r="G140" s="3">
        <v>1.5631200000000001</v>
      </c>
      <c r="H140" s="3">
        <v>1.4872099999999999</v>
      </c>
      <c r="I140" s="4">
        <f t="shared" si="6"/>
        <v>0.95256333333333343</v>
      </c>
      <c r="J140" s="4">
        <f t="shared" si="7"/>
        <v>1.5671766666666667</v>
      </c>
      <c r="K140" s="3" t="s">
        <v>0</v>
      </c>
      <c r="L140" s="4">
        <v>3.3010299956639813</v>
      </c>
      <c r="M140" s="4">
        <f t="shared" si="8"/>
        <v>1.6452204402856851</v>
      </c>
    </row>
    <row r="141" spans="1:13" x14ac:dyDescent="0.15">
      <c r="A141" s="3" t="s">
        <v>1812</v>
      </c>
      <c r="B141" s="3" t="s">
        <v>1813</v>
      </c>
      <c r="C141" s="3">
        <v>1</v>
      </c>
      <c r="D141" s="3">
        <v>0.92474000000000001</v>
      </c>
      <c r="E141" s="3">
        <v>1.0245599999999999</v>
      </c>
      <c r="F141" s="3">
        <v>1.4586600000000001</v>
      </c>
      <c r="G141" s="3">
        <v>1.50495</v>
      </c>
      <c r="H141" s="3">
        <v>1.8374200000000001</v>
      </c>
      <c r="I141" s="4">
        <f t="shared" si="6"/>
        <v>0.98309999999999997</v>
      </c>
      <c r="J141" s="4">
        <f t="shared" si="7"/>
        <v>1.6003433333333332</v>
      </c>
      <c r="K141" s="3" t="s">
        <v>0</v>
      </c>
      <c r="L141" s="4">
        <v>2.1307682802690238</v>
      </c>
      <c r="M141" s="4">
        <f t="shared" si="8"/>
        <v>1.6278540670667616</v>
      </c>
    </row>
    <row r="142" spans="1:13" x14ac:dyDescent="0.15">
      <c r="A142" s="3" t="s">
        <v>127</v>
      </c>
      <c r="B142" s="3" t="s">
        <v>1514</v>
      </c>
      <c r="C142" s="3">
        <v>1</v>
      </c>
      <c r="D142" s="3">
        <v>1.08491</v>
      </c>
      <c r="E142" s="3">
        <v>1.0931200000000001</v>
      </c>
      <c r="F142" s="3">
        <v>1.89371</v>
      </c>
      <c r="G142" s="3">
        <v>1.4884500000000001</v>
      </c>
      <c r="H142" s="3">
        <v>1.7845200000000001</v>
      </c>
      <c r="I142" s="4">
        <f t="shared" si="6"/>
        <v>1.0593433333333333</v>
      </c>
      <c r="J142" s="4">
        <f t="shared" si="7"/>
        <v>1.7222266666666666</v>
      </c>
      <c r="K142" s="3" t="s">
        <v>0</v>
      </c>
      <c r="L142" s="4">
        <v>2.2218487496163561</v>
      </c>
      <c r="M142" s="4">
        <f t="shared" si="8"/>
        <v>1.6257492849343775</v>
      </c>
    </row>
    <row r="143" spans="1:13" x14ac:dyDescent="0.15">
      <c r="A143" s="3" t="s">
        <v>98</v>
      </c>
      <c r="B143" s="3" t="s">
        <v>1656</v>
      </c>
      <c r="C143" s="3">
        <v>1</v>
      </c>
      <c r="D143" s="3">
        <v>1.0384100000000001</v>
      </c>
      <c r="E143" s="3">
        <v>1.08525</v>
      </c>
      <c r="F143" s="3">
        <v>1.57863</v>
      </c>
      <c r="G143" s="3">
        <v>1.7852300000000001</v>
      </c>
      <c r="H143" s="3">
        <v>1.69221</v>
      </c>
      <c r="I143" s="4">
        <f t="shared" si="6"/>
        <v>1.04122</v>
      </c>
      <c r="J143" s="4">
        <f t="shared" si="7"/>
        <v>1.6853566666666666</v>
      </c>
      <c r="K143" s="3" t="s">
        <v>0</v>
      </c>
      <c r="L143" s="4">
        <v>3.2218487496163566</v>
      </c>
      <c r="M143" s="4">
        <f t="shared" si="8"/>
        <v>1.6186364713189014</v>
      </c>
    </row>
    <row r="144" spans="1:13" x14ac:dyDescent="0.15">
      <c r="A144" s="3" t="s">
        <v>165</v>
      </c>
      <c r="B144" s="3" t="s">
        <v>1634</v>
      </c>
      <c r="C144" s="3">
        <v>1</v>
      </c>
      <c r="D144" s="3">
        <v>1.0985499999999999</v>
      </c>
      <c r="E144" s="3">
        <v>1.0937399999999999</v>
      </c>
      <c r="F144" s="3">
        <v>1.4872399999999999</v>
      </c>
      <c r="G144" s="3">
        <v>1.8372299999999999</v>
      </c>
      <c r="H144" s="3">
        <v>1.8364400000000001</v>
      </c>
      <c r="I144" s="4">
        <f t="shared" si="6"/>
        <v>1.0640966666666667</v>
      </c>
      <c r="J144" s="4">
        <f t="shared" si="7"/>
        <v>1.7203033333333331</v>
      </c>
      <c r="K144" s="3" t="s">
        <v>0</v>
      </c>
      <c r="L144" s="4">
        <v>2.2518119729937998</v>
      </c>
      <c r="M144" s="4">
        <f t="shared" si="8"/>
        <v>1.6166795623204655</v>
      </c>
    </row>
    <row r="145" spans="1:13" x14ac:dyDescent="0.15">
      <c r="A145" s="3" t="s">
        <v>118</v>
      </c>
      <c r="B145" s="3" t="s">
        <v>1393</v>
      </c>
      <c r="C145" s="3">
        <v>1</v>
      </c>
      <c r="D145" s="3">
        <v>0.89410999999999996</v>
      </c>
      <c r="E145" s="3">
        <v>1.0482100000000001</v>
      </c>
      <c r="F145" s="3">
        <v>1.4892099999999999</v>
      </c>
      <c r="G145" s="3">
        <v>1.59311</v>
      </c>
      <c r="H145" s="3">
        <v>1.67123</v>
      </c>
      <c r="I145" s="4">
        <f t="shared" si="6"/>
        <v>0.98077333333333339</v>
      </c>
      <c r="J145" s="4">
        <f t="shared" si="7"/>
        <v>1.5845166666666668</v>
      </c>
      <c r="K145" s="3" t="s">
        <v>0</v>
      </c>
      <c r="L145" s="4">
        <v>3</v>
      </c>
      <c r="M145" s="4">
        <f t="shared" si="8"/>
        <v>1.6155788629380896</v>
      </c>
    </row>
    <row r="146" spans="1:13" x14ac:dyDescent="0.15">
      <c r="A146" s="3" t="s">
        <v>218</v>
      </c>
      <c r="B146" s="3" t="s">
        <v>1083</v>
      </c>
      <c r="C146" s="3">
        <v>1</v>
      </c>
      <c r="D146" s="3">
        <v>0.79401999999999995</v>
      </c>
      <c r="E146" s="3">
        <v>0.97572000000000003</v>
      </c>
      <c r="F146" s="3">
        <v>1.48732</v>
      </c>
      <c r="G146" s="3">
        <v>1.58673</v>
      </c>
      <c r="H146" s="3">
        <v>1.3947499999999999</v>
      </c>
      <c r="I146" s="4">
        <f t="shared" si="6"/>
        <v>0.92324666666666666</v>
      </c>
      <c r="J146" s="4">
        <f t="shared" si="7"/>
        <v>1.4896</v>
      </c>
      <c r="K146" s="3" t="s">
        <v>0</v>
      </c>
      <c r="L146" s="4">
        <v>2.5686362358410126</v>
      </c>
      <c r="M146" s="4">
        <f t="shared" si="8"/>
        <v>1.6134366402622629</v>
      </c>
    </row>
    <row r="147" spans="1:13" x14ac:dyDescent="0.15">
      <c r="A147" s="3" t="s">
        <v>240</v>
      </c>
      <c r="B147" s="3" t="s">
        <v>1019</v>
      </c>
      <c r="C147" s="3">
        <v>1</v>
      </c>
      <c r="D147" s="3">
        <v>0.98441000000000001</v>
      </c>
      <c r="E147" s="3">
        <v>0.98479000000000005</v>
      </c>
      <c r="F147" s="3">
        <v>1.48576</v>
      </c>
      <c r="G147" s="3">
        <v>1.5987899999999999</v>
      </c>
      <c r="H147" s="3">
        <v>1.6970499999999999</v>
      </c>
      <c r="I147" s="4">
        <f t="shared" si="6"/>
        <v>0.98973333333333324</v>
      </c>
      <c r="J147" s="4">
        <f t="shared" si="7"/>
        <v>1.5938666666666668</v>
      </c>
      <c r="K147" s="3" t="s">
        <v>0</v>
      </c>
      <c r="L147" s="4">
        <v>3.2218487496163566</v>
      </c>
      <c r="M147" s="4">
        <f t="shared" si="8"/>
        <v>1.6104001077731378</v>
      </c>
    </row>
    <row r="148" spans="1:13" x14ac:dyDescent="0.15">
      <c r="A148" s="3" t="s">
        <v>70</v>
      </c>
      <c r="B148" s="3" t="s">
        <v>1657</v>
      </c>
      <c r="C148" s="3">
        <v>1</v>
      </c>
      <c r="D148" s="3">
        <v>1.1233599999999999</v>
      </c>
      <c r="E148" s="3">
        <v>0.93874400000000002</v>
      </c>
      <c r="F148" s="3">
        <v>1.76824</v>
      </c>
      <c r="G148" s="3">
        <v>1.3812500000000001</v>
      </c>
      <c r="H148" s="3">
        <v>1.77888</v>
      </c>
      <c r="I148" s="4">
        <f t="shared" si="6"/>
        <v>1.0207013333333332</v>
      </c>
      <c r="J148" s="4">
        <f t="shared" si="7"/>
        <v>1.64279</v>
      </c>
      <c r="K148" s="3" t="s">
        <v>0</v>
      </c>
      <c r="L148" s="4">
        <v>1.9281179926938745</v>
      </c>
      <c r="M148" s="4">
        <f t="shared" si="8"/>
        <v>1.6094717880254885</v>
      </c>
    </row>
    <row r="149" spans="1:13" x14ac:dyDescent="0.15">
      <c r="A149" s="3" t="s">
        <v>50</v>
      </c>
      <c r="B149" s="3" t="s">
        <v>1538</v>
      </c>
      <c r="C149" s="3">
        <v>1</v>
      </c>
      <c r="D149" s="3">
        <v>0.85911000000000004</v>
      </c>
      <c r="E149" s="3">
        <v>0.90122999999999998</v>
      </c>
      <c r="F149" s="3">
        <v>1.6712100000000001</v>
      </c>
      <c r="G149" s="3">
        <v>1.41411</v>
      </c>
      <c r="H149" s="3">
        <v>1.35131</v>
      </c>
      <c r="I149" s="4">
        <f t="shared" si="6"/>
        <v>0.92011333333333345</v>
      </c>
      <c r="J149" s="4">
        <f t="shared" si="7"/>
        <v>1.4788766666666666</v>
      </c>
      <c r="K149" s="3" t="s">
        <v>0</v>
      </c>
      <c r="L149" s="4">
        <v>2.2006594505464183</v>
      </c>
      <c r="M149" s="4">
        <f t="shared" si="8"/>
        <v>1.6072766398342231</v>
      </c>
    </row>
    <row r="150" spans="1:13" x14ac:dyDescent="0.15">
      <c r="A150" s="3" t="s">
        <v>164</v>
      </c>
      <c r="B150" s="3" t="s">
        <v>1243</v>
      </c>
      <c r="C150" s="3">
        <v>1</v>
      </c>
      <c r="D150" s="3">
        <v>0.99863000000000002</v>
      </c>
      <c r="E150" s="3">
        <v>1.1942200000000001</v>
      </c>
      <c r="F150" s="3">
        <v>1.5793699999999999</v>
      </c>
      <c r="G150" s="3">
        <v>1.6983600000000001</v>
      </c>
      <c r="H150" s="3">
        <v>1.84724</v>
      </c>
      <c r="I150" s="4">
        <f t="shared" si="6"/>
        <v>1.0642833333333332</v>
      </c>
      <c r="J150" s="4">
        <f t="shared" si="7"/>
        <v>1.7083233333333334</v>
      </c>
      <c r="K150" s="3" t="s">
        <v>0</v>
      </c>
      <c r="L150" s="4">
        <v>2.5086383061657274</v>
      </c>
      <c r="M150" s="4">
        <f t="shared" si="8"/>
        <v>1.6051396088134426</v>
      </c>
    </row>
    <row r="151" spans="1:13" x14ac:dyDescent="0.15">
      <c r="A151" s="3" t="s">
        <v>173</v>
      </c>
      <c r="B151" s="3" t="s">
        <v>1150</v>
      </c>
      <c r="C151" s="3">
        <v>1</v>
      </c>
      <c r="D151" s="3">
        <v>0.94281000000000004</v>
      </c>
      <c r="E151" s="3">
        <v>0.99046900000000004</v>
      </c>
      <c r="F151" s="3">
        <v>1.9880199999999999</v>
      </c>
      <c r="G151" s="3">
        <v>1.35893</v>
      </c>
      <c r="H151" s="3">
        <v>1.3533200000000001</v>
      </c>
      <c r="I151" s="4">
        <f t="shared" si="6"/>
        <v>0.97775966666666669</v>
      </c>
      <c r="J151" s="4">
        <f t="shared" si="7"/>
        <v>1.5667566666666666</v>
      </c>
      <c r="K151" s="3" t="s">
        <v>0</v>
      </c>
      <c r="L151" s="4">
        <v>1.3053948010664314</v>
      </c>
      <c r="M151" s="4">
        <f t="shared" si="8"/>
        <v>1.602394453442717</v>
      </c>
    </row>
    <row r="152" spans="1:13" x14ac:dyDescent="0.15">
      <c r="A152" s="3" t="s">
        <v>148</v>
      </c>
      <c r="B152" s="3" t="s">
        <v>909</v>
      </c>
      <c r="C152" s="3">
        <v>1</v>
      </c>
      <c r="D152" s="3">
        <v>0.89341000000000004</v>
      </c>
      <c r="E152" s="3">
        <v>0.97462000000000004</v>
      </c>
      <c r="F152" s="3">
        <v>1.4572000000000001</v>
      </c>
      <c r="G152" s="3">
        <v>1.5822099999999999</v>
      </c>
      <c r="H152" s="3">
        <v>1.52844</v>
      </c>
      <c r="I152" s="4">
        <f t="shared" si="6"/>
        <v>0.95601000000000003</v>
      </c>
      <c r="J152" s="4">
        <f t="shared" si="7"/>
        <v>1.5226166666666667</v>
      </c>
      <c r="K152" s="3" t="s">
        <v>0</v>
      </c>
      <c r="L152" s="4">
        <v>3.5228787452803374</v>
      </c>
      <c r="M152" s="4">
        <f t="shared" si="8"/>
        <v>1.592678598201553</v>
      </c>
    </row>
    <row r="153" spans="1:13" x14ac:dyDescent="0.15">
      <c r="A153" s="3" t="s">
        <v>230</v>
      </c>
      <c r="B153" s="3" t="s">
        <v>1047</v>
      </c>
      <c r="C153" s="3">
        <v>1</v>
      </c>
      <c r="D153" s="3">
        <v>1.0951200000000001</v>
      </c>
      <c r="E153" s="3">
        <v>0.84724999999999995</v>
      </c>
      <c r="F153" s="3">
        <v>1.49586</v>
      </c>
      <c r="G153" s="3">
        <v>1.48576</v>
      </c>
      <c r="H153" s="3">
        <v>1.6945300000000001</v>
      </c>
      <c r="I153" s="4">
        <f t="shared" si="6"/>
        <v>0.98078999999999994</v>
      </c>
      <c r="J153" s="4">
        <f t="shared" si="7"/>
        <v>1.5587166666666665</v>
      </c>
      <c r="K153" s="3" t="s">
        <v>0</v>
      </c>
      <c r="L153" s="4">
        <v>2.3665315444204134</v>
      </c>
      <c r="M153" s="4">
        <f t="shared" si="8"/>
        <v>1.5892460839391374</v>
      </c>
    </row>
    <row r="154" spans="1:13" x14ac:dyDescent="0.15">
      <c r="A154" s="3" t="s">
        <v>257</v>
      </c>
      <c r="B154" s="3" t="s">
        <v>1143</v>
      </c>
      <c r="C154" s="3">
        <v>1</v>
      </c>
      <c r="D154" s="3">
        <v>1.0743100000000001</v>
      </c>
      <c r="E154" s="3">
        <v>1.01827</v>
      </c>
      <c r="F154" s="3">
        <v>1.5837399999999999</v>
      </c>
      <c r="G154" s="3">
        <v>1.732</v>
      </c>
      <c r="H154" s="3">
        <v>1.5968100000000001</v>
      </c>
      <c r="I154" s="4">
        <f t="shared" si="6"/>
        <v>1.0308599999999999</v>
      </c>
      <c r="J154" s="4">
        <f t="shared" si="7"/>
        <v>1.6375166666666665</v>
      </c>
      <c r="K154" s="3" t="s">
        <v>0</v>
      </c>
      <c r="L154" s="4">
        <v>3.5228787452803374</v>
      </c>
      <c r="M154" s="4">
        <f t="shared" si="8"/>
        <v>1.5884956896830478</v>
      </c>
    </row>
    <row r="155" spans="1:13" x14ac:dyDescent="0.15">
      <c r="A155" s="3" t="s">
        <v>195</v>
      </c>
      <c r="B155" s="3" t="s">
        <v>1418</v>
      </c>
      <c r="C155" s="3">
        <v>1</v>
      </c>
      <c r="D155" s="3">
        <v>0.89181999999999995</v>
      </c>
      <c r="E155" s="3">
        <v>0.91234000000000004</v>
      </c>
      <c r="F155" s="3">
        <v>1.4827300000000001</v>
      </c>
      <c r="G155" s="3">
        <v>1.38324</v>
      </c>
      <c r="H155" s="3">
        <v>1.58273</v>
      </c>
      <c r="I155" s="4">
        <f t="shared" si="6"/>
        <v>0.93472</v>
      </c>
      <c r="J155" s="4">
        <f t="shared" si="7"/>
        <v>1.4828999999999999</v>
      </c>
      <c r="K155" s="3" t="s">
        <v>0</v>
      </c>
      <c r="L155" s="4">
        <v>2.9208187539523753</v>
      </c>
      <c r="M155" s="4">
        <f t="shared" si="8"/>
        <v>1.5864643957548783</v>
      </c>
    </row>
    <row r="156" spans="1:13" x14ac:dyDescent="0.15">
      <c r="A156" s="3" t="s">
        <v>138</v>
      </c>
      <c r="B156" s="3" t="s">
        <v>1604</v>
      </c>
      <c r="C156" s="3">
        <v>1</v>
      </c>
      <c r="D156" s="3">
        <v>1.0842099999999999</v>
      </c>
      <c r="E156" s="3">
        <v>0.89144000000000001</v>
      </c>
      <c r="F156" s="3">
        <v>1.4756199999999999</v>
      </c>
      <c r="G156" s="3">
        <v>1.5756600000000001</v>
      </c>
      <c r="H156" s="3">
        <v>1.6472199999999999</v>
      </c>
      <c r="I156" s="4">
        <f t="shared" si="6"/>
        <v>0.99188333333333334</v>
      </c>
      <c r="J156" s="4">
        <f t="shared" si="7"/>
        <v>1.5661666666666667</v>
      </c>
      <c r="K156" s="3" t="s">
        <v>0</v>
      </c>
      <c r="L156" s="4">
        <v>2.8239087409443187</v>
      </c>
      <c r="M156" s="4">
        <f t="shared" si="8"/>
        <v>1.5789827432661772</v>
      </c>
    </row>
    <row r="157" spans="1:13" x14ac:dyDescent="0.15">
      <c r="A157" s="3" t="s">
        <v>132</v>
      </c>
      <c r="B157" s="3" t="s">
        <v>1696</v>
      </c>
      <c r="C157" s="3">
        <v>1</v>
      </c>
      <c r="D157" s="3">
        <v>1.0293300000000001</v>
      </c>
      <c r="E157" s="3">
        <v>1.09382</v>
      </c>
      <c r="F157" s="3">
        <v>1.4896</v>
      </c>
      <c r="G157" s="3">
        <v>1.78312</v>
      </c>
      <c r="H157" s="3">
        <v>1.6572199999999999</v>
      </c>
      <c r="I157" s="4">
        <f t="shared" si="6"/>
        <v>1.04105</v>
      </c>
      <c r="J157" s="4">
        <f t="shared" si="7"/>
        <v>1.6433133333333334</v>
      </c>
      <c r="K157" s="3" t="s">
        <v>0</v>
      </c>
      <c r="L157" s="4">
        <v>2.6020599913279625</v>
      </c>
      <c r="M157" s="4">
        <f t="shared" si="8"/>
        <v>1.5785152810463794</v>
      </c>
    </row>
    <row r="158" spans="1:13" x14ac:dyDescent="0.15">
      <c r="A158" s="3" t="s">
        <v>133</v>
      </c>
      <c r="B158" s="3" t="s">
        <v>1375</v>
      </c>
      <c r="C158" s="3">
        <v>1</v>
      </c>
      <c r="D158" s="3">
        <v>0.89483000000000001</v>
      </c>
      <c r="E158" s="3">
        <v>0.90483000000000002</v>
      </c>
      <c r="F158" s="3">
        <v>1.3494999999999999</v>
      </c>
      <c r="G158" s="3">
        <v>1.4658199999999999</v>
      </c>
      <c r="H158" s="3">
        <v>1.59833</v>
      </c>
      <c r="I158" s="4">
        <f t="shared" si="6"/>
        <v>0.93322000000000005</v>
      </c>
      <c r="J158" s="4">
        <f t="shared" si="7"/>
        <v>1.4712166666666666</v>
      </c>
      <c r="K158" s="3" t="s">
        <v>0</v>
      </c>
      <c r="L158" s="4">
        <v>2.6020599913279625</v>
      </c>
      <c r="M158" s="4">
        <f t="shared" si="8"/>
        <v>1.5764950029646456</v>
      </c>
    </row>
    <row r="159" spans="1:13" x14ac:dyDescent="0.15">
      <c r="A159" s="3" t="s">
        <v>197</v>
      </c>
      <c r="B159" s="3" t="s">
        <v>1349</v>
      </c>
      <c r="C159" s="3">
        <v>1</v>
      </c>
      <c r="D159" s="3">
        <v>1.0833999999999999</v>
      </c>
      <c r="E159" s="3">
        <v>0.87212000000000001</v>
      </c>
      <c r="F159" s="3">
        <v>1.5763199999999999</v>
      </c>
      <c r="G159" s="3">
        <v>1.4827300000000001</v>
      </c>
      <c r="H159" s="3">
        <v>1.5871200000000001</v>
      </c>
      <c r="I159" s="4">
        <f t="shared" si="6"/>
        <v>0.98517333333333335</v>
      </c>
      <c r="J159" s="4">
        <f t="shared" si="7"/>
        <v>1.5487233333333332</v>
      </c>
      <c r="K159" s="3" t="s">
        <v>0</v>
      </c>
      <c r="L159" s="4">
        <v>2.8860566476931631</v>
      </c>
      <c r="M159" s="4">
        <f t="shared" si="8"/>
        <v>1.5720313176699869</v>
      </c>
    </row>
    <row r="160" spans="1:13" x14ac:dyDescent="0.15">
      <c r="A160" s="3" t="s">
        <v>1794</v>
      </c>
      <c r="B160" s="3" t="s">
        <v>1795</v>
      </c>
      <c r="C160" s="3">
        <v>1</v>
      </c>
      <c r="D160" s="3">
        <v>1.18347</v>
      </c>
      <c r="E160" s="3">
        <v>1.0842400000000001</v>
      </c>
      <c r="F160" s="3">
        <v>1.4938400000000001</v>
      </c>
      <c r="G160" s="3">
        <v>1.8948199999999999</v>
      </c>
      <c r="H160" s="3">
        <v>1.7382299999999999</v>
      </c>
      <c r="I160" s="4">
        <f t="shared" si="6"/>
        <v>1.0892366666666666</v>
      </c>
      <c r="J160" s="4">
        <f t="shared" si="7"/>
        <v>1.7089633333333332</v>
      </c>
      <c r="K160" s="3" t="s">
        <v>0</v>
      </c>
      <c r="L160" s="4">
        <v>2.0757207139381184</v>
      </c>
      <c r="M160" s="4">
        <f t="shared" si="8"/>
        <v>1.5689550174281071</v>
      </c>
    </row>
    <row r="161" spans="1:13" x14ac:dyDescent="0.15">
      <c r="A161" s="3" t="s">
        <v>208</v>
      </c>
      <c r="B161" s="3" t="s">
        <v>1101</v>
      </c>
      <c r="C161" s="3">
        <v>1</v>
      </c>
      <c r="D161" s="3">
        <v>0.83470999999999995</v>
      </c>
      <c r="E161" s="3">
        <v>1.02841</v>
      </c>
      <c r="F161" s="3">
        <v>1.3948499999999999</v>
      </c>
      <c r="G161" s="3">
        <v>1.4234</v>
      </c>
      <c r="H161" s="3">
        <v>1.6731499999999999</v>
      </c>
      <c r="I161" s="4">
        <f t="shared" si="6"/>
        <v>0.9543733333333333</v>
      </c>
      <c r="J161" s="4">
        <f t="shared" si="7"/>
        <v>1.4971333333333332</v>
      </c>
      <c r="K161" s="3" t="s">
        <v>0</v>
      </c>
      <c r="L161" s="4">
        <v>2.1487416512809245</v>
      </c>
      <c r="M161" s="4">
        <f t="shared" si="8"/>
        <v>1.5687082623152364</v>
      </c>
    </row>
    <row r="162" spans="1:13" x14ac:dyDescent="0.15">
      <c r="A162" s="3" t="s">
        <v>147</v>
      </c>
      <c r="B162" s="3" t="s">
        <v>1560</v>
      </c>
      <c r="C162" s="3">
        <v>1</v>
      </c>
      <c r="D162" s="3">
        <v>0.98270999999999997</v>
      </c>
      <c r="E162" s="3">
        <v>0.87134</v>
      </c>
      <c r="F162" s="3">
        <v>1.38472</v>
      </c>
      <c r="G162" s="3">
        <v>1.6712</v>
      </c>
      <c r="H162" s="3">
        <v>1.3849100000000001</v>
      </c>
      <c r="I162" s="4">
        <f t="shared" si="6"/>
        <v>0.95135000000000003</v>
      </c>
      <c r="J162" s="4">
        <f t="shared" si="7"/>
        <v>1.4802766666666667</v>
      </c>
      <c r="K162" s="3" t="s">
        <v>0</v>
      </c>
      <c r="L162" s="4">
        <v>2.1549019599857431</v>
      </c>
      <c r="M162" s="4">
        <f t="shared" si="8"/>
        <v>1.5559748427672955</v>
      </c>
    </row>
    <row r="163" spans="1:13" x14ac:dyDescent="0.15">
      <c r="A163" s="3" t="s">
        <v>239</v>
      </c>
      <c r="B163" s="3" t="s">
        <v>907</v>
      </c>
      <c r="C163" s="3">
        <v>1</v>
      </c>
      <c r="D163" s="3">
        <v>1.0385200000000001</v>
      </c>
      <c r="E163" s="3">
        <v>1.09453</v>
      </c>
      <c r="F163" s="3">
        <v>1.4958199999999999</v>
      </c>
      <c r="G163" s="3">
        <v>1.68499</v>
      </c>
      <c r="H163" s="3">
        <v>1.6905300000000001</v>
      </c>
      <c r="I163" s="4">
        <f t="shared" si="6"/>
        <v>1.0443499999999999</v>
      </c>
      <c r="J163" s="4">
        <f t="shared" si="7"/>
        <v>1.62378</v>
      </c>
      <c r="K163" s="3" t="s">
        <v>0</v>
      </c>
      <c r="L163" s="4">
        <v>2.9586073148417751</v>
      </c>
      <c r="M163" s="4">
        <f t="shared" si="8"/>
        <v>1.5548235744721599</v>
      </c>
    </row>
    <row r="164" spans="1:13" x14ac:dyDescent="0.15">
      <c r="A164" s="3" t="s">
        <v>287</v>
      </c>
      <c r="B164" s="3" t="s">
        <v>906</v>
      </c>
      <c r="C164" s="3">
        <v>1</v>
      </c>
      <c r="D164" s="3">
        <v>0.84750999999999999</v>
      </c>
      <c r="E164" s="3">
        <v>0.89773000000000003</v>
      </c>
      <c r="F164" s="3">
        <v>1.38273</v>
      </c>
      <c r="G164" s="3">
        <v>1.3948400000000001</v>
      </c>
      <c r="H164" s="3">
        <v>1.4872399999999999</v>
      </c>
      <c r="I164" s="4">
        <f t="shared" si="6"/>
        <v>0.91508</v>
      </c>
      <c r="J164" s="4">
        <f t="shared" si="7"/>
        <v>1.4216033333333333</v>
      </c>
      <c r="K164" s="3" t="s">
        <v>0</v>
      </c>
      <c r="L164" s="4">
        <v>3.0969100130080562</v>
      </c>
      <c r="M164" s="4">
        <f t="shared" si="8"/>
        <v>1.5535290174993808</v>
      </c>
    </row>
    <row r="165" spans="1:13" x14ac:dyDescent="0.15">
      <c r="A165" s="3" t="s">
        <v>130</v>
      </c>
      <c r="B165" s="3" t="s">
        <v>1528</v>
      </c>
      <c r="C165" s="3">
        <v>1</v>
      </c>
      <c r="D165" s="3">
        <v>0.89741000000000004</v>
      </c>
      <c r="E165" s="3">
        <v>0.98414000000000001</v>
      </c>
      <c r="F165" s="3">
        <v>1.3948499999999999</v>
      </c>
      <c r="G165" s="3">
        <v>1.4859599999999999</v>
      </c>
      <c r="H165" s="3">
        <v>1.5938099999999999</v>
      </c>
      <c r="I165" s="4">
        <f t="shared" si="6"/>
        <v>0.96051666666666657</v>
      </c>
      <c r="J165" s="4">
        <f t="shared" si="7"/>
        <v>1.4915399999999999</v>
      </c>
      <c r="K165" s="3" t="s">
        <v>0</v>
      </c>
      <c r="L165" s="4">
        <v>2.8860566476931631</v>
      </c>
      <c r="M165" s="4">
        <f t="shared" si="8"/>
        <v>1.5528517638076729</v>
      </c>
    </row>
    <row r="166" spans="1:13" x14ac:dyDescent="0.15">
      <c r="A166" s="3" t="s">
        <v>106</v>
      </c>
      <c r="B166" s="3" t="s">
        <v>1213</v>
      </c>
      <c r="C166" s="3">
        <v>1</v>
      </c>
      <c r="D166" s="3">
        <v>1.0839099999999999</v>
      </c>
      <c r="E166" s="3">
        <v>0.94511000000000001</v>
      </c>
      <c r="F166" s="3">
        <v>1.4869300000000001</v>
      </c>
      <c r="G166" s="3">
        <v>1.6471100000000001</v>
      </c>
      <c r="H166" s="3">
        <v>1.5612200000000001</v>
      </c>
      <c r="I166" s="4">
        <f t="shared" si="6"/>
        <v>1.0096733333333334</v>
      </c>
      <c r="J166" s="4">
        <f t="shared" si="7"/>
        <v>1.5650866666666667</v>
      </c>
      <c r="K166" s="3" t="s">
        <v>0</v>
      </c>
      <c r="L166" s="4">
        <v>3.0969100130080562</v>
      </c>
      <c r="M166" s="4">
        <f t="shared" si="8"/>
        <v>1.5500921089989501</v>
      </c>
    </row>
    <row r="167" spans="1:13" x14ac:dyDescent="0.15">
      <c r="A167" s="3" t="s">
        <v>256</v>
      </c>
      <c r="B167" s="3" t="s">
        <v>971</v>
      </c>
      <c r="C167" s="3">
        <v>1</v>
      </c>
      <c r="D167" s="3">
        <v>0.86541000000000001</v>
      </c>
      <c r="E167" s="3">
        <v>1.1038399999999999</v>
      </c>
      <c r="F167" s="3">
        <v>1.45834</v>
      </c>
      <c r="G167" s="3">
        <v>1.5069699999999999</v>
      </c>
      <c r="H167" s="3">
        <v>1.63541</v>
      </c>
      <c r="I167" s="4">
        <f t="shared" si="6"/>
        <v>0.98974999999999991</v>
      </c>
      <c r="J167" s="4">
        <f t="shared" si="7"/>
        <v>1.5335733333333332</v>
      </c>
      <c r="K167" s="3" t="s">
        <v>0</v>
      </c>
      <c r="L167" s="4">
        <v>2.4814860601221125</v>
      </c>
      <c r="M167" s="4">
        <f t="shared" si="8"/>
        <v>1.5494552496421656</v>
      </c>
    </row>
    <row r="168" spans="1:13" x14ac:dyDescent="0.15">
      <c r="A168" s="3" t="s">
        <v>68</v>
      </c>
      <c r="B168" s="3" t="s">
        <v>1619</v>
      </c>
      <c r="C168" s="3">
        <v>1</v>
      </c>
      <c r="D168" s="3">
        <v>0.98311000000000004</v>
      </c>
      <c r="E168" s="3">
        <v>1.1024400000000001</v>
      </c>
      <c r="F168" s="3">
        <v>1.4529399999999999</v>
      </c>
      <c r="G168" s="3">
        <v>1.56382</v>
      </c>
      <c r="H168" s="3">
        <v>1.7631300000000001</v>
      </c>
      <c r="I168" s="4">
        <f t="shared" si="6"/>
        <v>1.0285166666666667</v>
      </c>
      <c r="J168" s="4">
        <f t="shared" si="7"/>
        <v>1.5932966666666666</v>
      </c>
      <c r="K168" s="3" t="s">
        <v>0</v>
      </c>
      <c r="L168" s="4">
        <v>2.3467874862246565</v>
      </c>
      <c r="M168" s="4">
        <f t="shared" si="8"/>
        <v>1.5491209022702597</v>
      </c>
    </row>
    <row r="169" spans="1:13" x14ac:dyDescent="0.15">
      <c r="A169" s="3" t="s">
        <v>128</v>
      </c>
      <c r="B169" s="3" t="s">
        <v>1702</v>
      </c>
      <c r="C169" s="3">
        <v>1</v>
      </c>
      <c r="D169" s="3">
        <v>0.89373000000000002</v>
      </c>
      <c r="E169" s="3">
        <v>1.0938099999999999</v>
      </c>
      <c r="F169" s="3">
        <v>1.48712</v>
      </c>
      <c r="G169" s="3">
        <v>1.5612299999999999</v>
      </c>
      <c r="H169" s="3">
        <v>1.5638099999999999</v>
      </c>
      <c r="I169" s="4">
        <f t="shared" si="6"/>
        <v>0.99584666666666666</v>
      </c>
      <c r="J169" s="4">
        <f t="shared" si="7"/>
        <v>1.5373866666666667</v>
      </c>
      <c r="K169" s="3" t="s">
        <v>0</v>
      </c>
      <c r="L169" s="4">
        <v>3</v>
      </c>
      <c r="M169" s="4">
        <f t="shared" si="8"/>
        <v>1.5437985767554576</v>
      </c>
    </row>
    <row r="170" spans="1:13" x14ac:dyDescent="0.15">
      <c r="A170" s="3" t="s">
        <v>278</v>
      </c>
      <c r="B170" s="3" t="s">
        <v>1165</v>
      </c>
      <c r="C170" s="3">
        <v>1</v>
      </c>
      <c r="D170" s="3">
        <v>1.08474</v>
      </c>
      <c r="E170" s="3">
        <v>1.0192300000000001</v>
      </c>
      <c r="F170" s="3">
        <v>1.59684</v>
      </c>
      <c r="G170" s="3">
        <v>1.6847300000000001</v>
      </c>
      <c r="H170" s="3">
        <v>1.5096000000000001</v>
      </c>
      <c r="I170" s="4">
        <f t="shared" si="6"/>
        <v>1.0346566666666668</v>
      </c>
      <c r="J170" s="4">
        <f t="shared" si="7"/>
        <v>1.5970566666666668</v>
      </c>
      <c r="K170" s="3" t="s">
        <v>0</v>
      </c>
      <c r="L170" s="4">
        <v>3.2218487496163566</v>
      </c>
      <c r="M170" s="4">
        <f t="shared" si="8"/>
        <v>1.5435619545291996</v>
      </c>
    </row>
    <row r="171" spans="1:13" x14ac:dyDescent="0.15">
      <c r="A171" s="3" t="s">
        <v>151</v>
      </c>
      <c r="B171" s="3" t="s">
        <v>1430</v>
      </c>
      <c r="C171" s="3">
        <v>1</v>
      </c>
      <c r="D171" s="3">
        <v>0.87361</v>
      </c>
      <c r="E171" s="3">
        <v>0.70182</v>
      </c>
      <c r="F171" s="3">
        <v>1.1947099999999999</v>
      </c>
      <c r="G171" s="3">
        <v>1.39825</v>
      </c>
      <c r="H171" s="3">
        <v>1.3629100000000001</v>
      </c>
      <c r="I171" s="4">
        <f t="shared" si="6"/>
        <v>0.85847666666666667</v>
      </c>
      <c r="J171" s="4">
        <f t="shared" si="7"/>
        <v>1.3186233333333333</v>
      </c>
      <c r="K171" s="3" t="s">
        <v>0</v>
      </c>
      <c r="L171" s="4">
        <v>1.8996294548824371</v>
      </c>
      <c r="M171" s="4">
        <f t="shared" si="8"/>
        <v>1.536003696470104</v>
      </c>
    </row>
    <row r="172" spans="1:13" x14ac:dyDescent="0.15">
      <c r="A172" s="3" t="s">
        <v>210</v>
      </c>
      <c r="B172" s="3" t="s">
        <v>933</v>
      </c>
      <c r="C172" s="3">
        <v>1</v>
      </c>
      <c r="D172" s="3">
        <v>1.1023000000000001</v>
      </c>
      <c r="E172" s="3">
        <v>0.98370999999999997</v>
      </c>
      <c r="F172" s="3">
        <v>1.56351</v>
      </c>
      <c r="G172" s="3">
        <v>1.6445399999999999</v>
      </c>
      <c r="H172" s="3">
        <v>1.53193</v>
      </c>
      <c r="I172" s="4">
        <f t="shared" si="6"/>
        <v>1.02867</v>
      </c>
      <c r="J172" s="4">
        <f t="shared" si="7"/>
        <v>1.5799933333333334</v>
      </c>
      <c r="K172" s="3" t="s">
        <v>0</v>
      </c>
      <c r="L172" s="4">
        <v>3.3979400086720375</v>
      </c>
      <c r="M172" s="4">
        <f t="shared" si="8"/>
        <v>1.5359574337088993</v>
      </c>
    </row>
    <row r="173" spans="1:13" x14ac:dyDescent="0.15">
      <c r="A173" s="3" t="s">
        <v>293</v>
      </c>
      <c r="B173" s="3" t="s">
        <v>944</v>
      </c>
      <c r="C173" s="3">
        <v>1</v>
      </c>
      <c r="D173" s="3">
        <v>0.94626999999999994</v>
      </c>
      <c r="E173" s="3">
        <v>0.91873000000000005</v>
      </c>
      <c r="F173" s="3">
        <v>1.4872399999999999</v>
      </c>
      <c r="G173" s="3">
        <v>1.5039400000000001</v>
      </c>
      <c r="H173" s="3">
        <v>1.3948199999999999</v>
      </c>
      <c r="I173" s="4">
        <f t="shared" si="6"/>
        <v>0.95500000000000007</v>
      </c>
      <c r="J173" s="4">
        <f t="shared" si="7"/>
        <v>1.462</v>
      </c>
      <c r="K173" s="3" t="s">
        <v>0</v>
      </c>
      <c r="L173" s="4">
        <v>3.5228787452803374</v>
      </c>
      <c r="M173" s="4">
        <f t="shared" si="8"/>
        <v>1.5308900523560207</v>
      </c>
    </row>
    <row r="174" spans="1:13" x14ac:dyDescent="0.15">
      <c r="A174" s="3" t="s">
        <v>225</v>
      </c>
      <c r="B174" s="3" t="s">
        <v>1032</v>
      </c>
      <c r="C174" s="3">
        <v>1</v>
      </c>
      <c r="D174" s="3">
        <v>1.10294</v>
      </c>
      <c r="E174" s="3">
        <v>0.94850999999999996</v>
      </c>
      <c r="F174" s="3">
        <v>1.4023399999999999</v>
      </c>
      <c r="G174" s="3">
        <v>1.5837399999999999</v>
      </c>
      <c r="H174" s="3">
        <v>1.68344</v>
      </c>
      <c r="I174" s="4">
        <f t="shared" si="6"/>
        <v>1.01715</v>
      </c>
      <c r="J174" s="4">
        <f t="shared" si="7"/>
        <v>1.5565066666666667</v>
      </c>
      <c r="K174" s="3" t="s">
        <v>0</v>
      </c>
      <c r="L174" s="4">
        <v>2.3372421683184261</v>
      </c>
      <c r="M174" s="4">
        <f t="shared" si="8"/>
        <v>1.5302626620131414</v>
      </c>
    </row>
    <row r="175" spans="1:13" x14ac:dyDescent="0.15">
      <c r="A175" s="3" t="s">
        <v>209</v>
      </c>
      <c r="B175" s="3" t="s">
        <v>1005</v>
      </c>
      <c r="C175" s="3">
        <v>1</v>
      </c>
      <c r="D175" s="3">
        <v>1.10283</v>
      </c>
      <c r="E175" s="3">
        <v>1.1084400000000001</v>
      </c>
      <c r="F175" s="3">
        <v>1.59683</v>
      </c>
      <c r="G175" s="3">
        <v>1.8342000000000001</v>
      </c>
      <c r="H175" s="3">
        <v>1.48244</v>
      </c>
      <c r="I175" s="4">
        <f t="shared" si="6"/>
        <v>1.0704233333333333</v>
      </c>
      <c r="J175" s="4">
        <f t="shared" si="7"/>
        <v>1.6378233333333334</v>
      </c>
      <c r="K175" s="3" t="s">
        <v>0</v>
      </c>
      <c r="L175" s="4">
        <v>2.1804560644581312</v>
      </c>
      <c r="M175" s="4">
        <f t="shared" si="8"/>
        <v>1.5300706574034573</v>
      </c>
    </row>
    <row r="176" spans="1:13" x14ac:dyDescent="0.15">
      <c r="A176" s="3" t="s">
        <v>227</v>
      </c>
      <c r="B176" s="3" t="s">
        <v>1654</v>
      </c>
      <c r="C176" s="3">
        <v>1</v>
      </c>
      <c r="D176" s="3">
        <v>0.98314000000000001</v>
      </c>
      <c r="E176" s="3">
        <v>1.08752</v>
      </c>
      <c r="F176" s="3">
        <v>1.3934800000000001</v>
      </c>
      <c r="G176" s="3">
        <v>1.8576299999999999</v>
      </c>
      <c r="H176" s="3">
        <v>1.4456899999999999</v>
      </c>
      <c r="I176" s="4">
        <f t="shared" si="6"/>
        <v>1.0235533333333333</v>
      </c>
      <c r="J176" s="4">
        <f t="shared" si="7"/>
        <v>1.5655999999999999</v>
      </c>
      <c r="K176" s="3" t="s">
        <v>0</v>
      </c>
      <c r="L176" s="4">
        <v>1.645891560852599</v>
      </c>
      <c r="M176" s="4">
        <f t="shared" si="8"/>
        <v>1.5295734467508613</v>
      </c>
    </row>
    <row r="177" spans="1:13" x14ac:dyDescent="0.15">
      <c r="A177" s="3" t="s">
        <v>214</v>
      </c>
      <c r="B177" s="3" t="s">
        <v>1331</v>
      </c>
      <c r="C177" s="3">
        <v>1</v>
      </c>
      <c r="D177" s="3">
        <v>0.87524999999999997</v>
      </c>
      <c r="E177" s="3">
        <v>0.98741000000000001</v>
      </c>
      <c r="F177" s="3">
        <v>1.39384</v>
      </c>
      <c r="G177" s="3">
        <v>1.4843200000000001</v>
      </c>
      <c r="H177" s="3">
        <v>1.4928300000000001</v>
      </c>
      <c r="I177" s="4">
        <f t="shared" si="6"/>
        <v>0.95421999999999996</v>
      </c>
      <c r="J177" s="4">
        <f t="shared" si="7"/>
        <v>1.4569966666666669</v>
      </c>
      <c r="K177" s="3" t="s">
        <v>0</v>
      </c>
      <c r="L177" s="4">
        <v>3.2218487496163566</v>
      </c>
      <c r="M177" s="4">
        <f t="shared" si="8"/>
        <v>1.5268980598464368</v>
      </c>
    </row>
    <row r="178" spans="1:13" x14ac:dyDescent="0.15">
      <c r="A178" s="3" t="s">
        <v>182</v>
      </c>
      <c r="B178" s="3" t="s">
        <v>1717</v>
      </c>
      <c r="C178" s="3">
        <v>1</v>
      </c>
      <c r="D178" s="3">
        <v>0.94864000000000004</v>
      </c>
      <c r="E178" s="3">
        <v>0.98273999999999995</v>
      </c>
      <c r="F178" s="3">
        <v>1.39283</v>
      </c>
      <c r="G178" s="3">
        <v>1.4984</v>
      </c>
      <c r="H178" s="3">
        <v>1.58372</v>
      </c>
      <c r="I178" s="4">
        <f t="shared" si="6"/>
        <v>0.97712666666666659</v>
      </c>
      <c r="J178" s="4">
        <f t="shared" si="7"/>
        <v>1.4916499999999999</v>
      </c>
      <c r="K178" s="3" t="s">
        <v>0</v>
      </c>
      <c r="L178" s="4">
        <v>3.0969100130080562</v>
      </c>
      <c r="M178" s="4">
        <f t="shared" si="8"/>
        <v>1.5265676916674058</v>
      </c>
    </row>
    <row r="179" spans="1:13" x14ac:dyDescent="0.15">
      <c r="A179" s="3" t="s">
        <v>134</v>
      </c>
      <c r="B179" s="3" t="s">
        <v>1512</v>
      </c>
      <c r="C179" s="3">
        <v>1</v>
      </c>
      <c r="D179" s="3">
        <v>1.10931</v>
      </c>
      <c r="E179" s="3">
        <v>0.98370999999999997</v>
      </c>
      <c r="F179" s="3">
        <v>1.4527099999999999</v>
      </c>
      <c r="G179" s="3">
        <v>1.67523</v>
      </c>
      <c r="H179" s="3">
        <v>1.5932200000000001</v>
      </c>
      <c r="I179" s="4">
        <f t="shared" si="6"/>
        <v>1.0310066666666666</v>
      </c>
      <c r="J179" s="4">
        <f t="shared" si="7"/>
        <v>1.5737199999999998</v>
      </c>
      <c r="K179" s="3" t="s">
        <v>0</v>
      </c>
      <c r="L179" s="4">
        <v>2.6989700043360187</v>
      </c>
      <c r="M179" s="4">
        <f t="shared" si="8"/>
        <v>1.5263916819160559</v>
      </c>
    </row>
    <row r="180" spans="1:13" x14ac:dyDescent="0.15">
      <c r="A180" s="3" t="s">
        <v>125</v>
      </c>
      <c r="B180" s="3" t="s">
        <v>1008</v>
      </c>
      <c r="C180" s="3">
        <v>1</v>
      </c>
      <c r="D180" s="3">
        <v>0.87412000000000001</v>
      </c>
      <c r="E180" s="3">
        <v>0.97436999999999996</v>
      </c>
      <c r="F180" s="3">
        <v>1.4538500000000001</v>
      </c>
      <c r="G180" s="3">
        <v>1.39706</v>
      </c>
      <c r="H180" s="3">
        <v>1.48291</v>
      </c>
      <c r="I180" s="4">
        <f t="shared" si="6"/>
        <v>0.94949666666666666</v>
      </c>
      <c r="J180" s="4">
        <f t="shared" si="7"/>
        <v>1.4446066666666664</v>
      </c>
      <c r="K180" s="3" t="s">
        <v>0</v>
      </c>
      <c r="L180" s="4">
        <v>3.3979400086720375</v>
      </c>
      <c r="M180" s="4">
        <f t="shared" si="8"/>
        <v>1.5214446952595935</v>
      </c>
    </row>
    <row r="181" spans="1:13" x14ac:dyDescent="0.15">
      <c r="A181" s="3" t="s">
        <v>119</v>
      </c>
      <c r="B181" s="3" t="s">
        <v>1330</v>
      </c>
      <c r="C181" s="3">
        <v>1</v>
      </c>
      <c r="D181" s="3">
        <v>0.98573</v>
      </c>
      <c r="E181" s="3">
        <v>0.90293000000000001</v>
      </c>
      <c r="F181" s="3">
        <v>1.4872099999999999</v>
      </c>
      <c r="G181" s="3">
        <v>1.49281</v>
      </c>
      <c r="H181" s="3">
        <v>1.4029100000000001</v>
      </c>
      <c r="I181" s="4">
        <f t="shared" si="6"/>
        <v>0.96288666666666656</v>
      </c>
      <c r="J181" s="4">
        <f t="shared" si="7"/>
        <v>1.4609766666666666</v>
      </c>
      <c r="K181" s="3" t="s">
        <v>0</v>
      </c>
      <c r="L181" s="4">
        <v>3.5228787452803374</v>
      </c>
      <c r="M181" s="4">
        <f t="shared" si="8"/>
        <v>1.5172882928416638</v>
      </c>
    </row>
    <row r="182" spans="1:13" x14ac:dyDescent="0.15">
      <c r="A182" s="3" t="s">
        <v>181</v>
      </c>
      <c r="B182" s="3" t="s">
        <v>1692</v>
      </c>
      <c r="C182" s="3">
        <v>1</v>
      </c>
      <c r="D182" s="3">
        <v>0.89231000000000005</v>
      </c>
      <c r="E182" s="3">
        <v>0.92762</v>
      </c>
      <c r="F182" s="3">
        <v>1.3847400000000001</v>
      </c>
      <c r="G182" s="3">
        <v>1.4982200000000001</v>
      </c>
      <c r="H182" s="3">
        <v>1.3947400000000001</v>
      </c>
      <c r="I182" s="4">
        <f t="shared" si="6"/>
        <v>0.93997666666666679</v>
      </c>
      <c r="J182" s="4">
        <f t="shared" si="7"/>
        <v>1.4259000000000002</v>
      </c>
      <c r="K182" s="3" t="s">
        <v>0</v>
      </c>
      <c r="L182" s="4">
        <v>3.3010299956639813</v>
      </c>
      <c r="M182" s="4">
        <f t="shared" si="8"/>
        <v>1.516952548467515</v>
      </c>
    </row>
    <row r="183" spans="1:13" x14ac:dyDescent="0.15">
      <c r="A183" s="3" t="s">
        <v>269</v>
      </c>
      <c r="B183" s="3" t="s">
        <v>1386</v>
      </c>
      <c r="C183" s="3">
        <v>1</v>
      </c>
      <c r="D183" s="3">
        <v>1.1835199999999999</v>
      </c>
      <c r="E183" s="3">
        <v>1.10938</v>
      </c>
      <c r="F183" s="3">
        <v>1.6873100000000001</v>
      </c>
      <c r="G183" s="3">
        <v>1.6098399999999999</v>
      </c>
      <c r="H183" s="3">
        <v>1.69034</v>
      </c>
      <c r="I183" s="4">
        <f t="shared" si="6"/>
        <v>1.0976333333333332</v>
      </c>
      <c r="J183" s="4">
        <f t="shared" si="7"/>
        <v>1.6624966666666667</v>
      </c>
      <c r="K183" s="3" t="s">
        <v>0</v>
      </c>
      <c r="L183" s="4">
        <v>3.1549019599857431</v>
      </c>
      <c r="M183" s="4">
        <f t="shared" si="8"/>
        <v>1.5146193325032649</v>
      </c>
    </row>
    <row r="184" spans="1:13" x14ac:dyDescent="0.15">
      <c r="A184" s="3" t="s">
        <v>1810</v>
      </c>
      <c r="B184" s="3" t="s">
        <v>1811</v>
      </c>
      <c r="C184" s="3">
        <v>1</v>
      </c>
      <c r="D184" s="3">
        <v>0.89473000000000003</v>
      </c>
      <c r="E184" s="3">
        <v>0.97521999999999998</v>
      </c>
      <c r="F184" s="3">
        <v>1.3474999999999999</v>
      </c>
      <c r="G184" s="3">
        <v>1.4938400000000001</v>
      </c>
      <c r="H184" s="3">
        <v>1.49762</v>
      </c>
      <c r="I184" s="4">
        <f t="shared" si="6"/>
        <v>0.95665000000000011</v>
      </c>
      <c r="J184" s="4">
        <f t="shared" si="7"/>
        <v>1.4463200000000001</v>
      </c>
      <c r="K184" s="3" t="s">
        <v>0</v>
      </c>
      <c r="L184" s="4">
        <v>2.9586073148417751</v>
      </c>
      <c r="M184" s="4">
        <f t="shared" si="8"/>
        <v>1.5118590916218051</v>
      </c>
    </row>
    <row r="185" spans="1:13" x14ac:dyDescent="0.15">
      <c r="A185" s="3" t="s">
        <v>199</v>
      </c>
      <c r="B185" s="3" t="s">
        <v>1297</v>
      </c>
      <c r="C185" s="3">
        <v>1</v>
      </c>
      <c r="D185" s="3">
        <v>1.1024499999999999</v>
      </c>
      <c r="E185" s="3">
        <v>0.97546999999999995</v>
      </c>
      <c r="F185" s="3">
        <v>1.48576</v>
      </c>
      <c r="G185" s="3">
        <v>1.5687199999999999</v>
      </c>
      <c r="H185" s="3">
        <v>1.5983400000000001</v>
      </c>
      <c r="I185" s="4">
        <f t="shared" si="6"/>
        <v>1.0259733333333334</v>
      </c>
      <c r="J185" s="4">
        <f t="shared" si="7"/>
        <v>1.55094</v>
      </c>
      <c r="K185" s="3" t="s">
        <v>0</v>
      </c>
      <c r="L185" s="4">
        <v>3.3010299956639813</v>
      </c>
      <c r="M185" s="4">
        <f t="shared" si="8"/>
        <v>1.5116767167437748</v>
      </c>
    </row>
    <row r="186" spans="1:13" x14ac:dyDescent="0.15">
      <c r="A186" s="3" t="s">
        <v>108</v>
      </c>
      <c r="B186" s="3" t="s">
        <v>1245</v>
      </c>
      <c r="C186" s="3">
        <v>1</v>
      </c>
      <c r="D186" s="3">
        <v>1.04582</v>
      </c>
      <c r="E186" s="3">
        <v>1.10284</v>
      </c>
      <c r="F186" s="3">
        <v>1.4863200000000001</v>
      </c>
      <c r="G186" s="3">
        <v>1.65821</v>
      </c>
      <c r="H186" s="3">
        <v>1.5612200000000001</v>
      </c>
      <c r="I186" s="4">
        <f t="shared" si="6"/>
        <v>1.0495533333333333</v>
      </c>
      <c r="J186" s="4">
        <f t="shared" si="7"/>
        <v>1.5685833333333334</v>
      </c>
      <c r="K186" s="3" t="s">
        <v>0</v>
      </c>
      <c r="L186" s="4">
        <v>3.0457574905606752</v>
      </c>
      <c r="M186" s="4">
        <f t="shared" si="8"/>
        <v>1.4945246549325746</v>
      </c>
    </row>
    <row r="187" spans="1:13" x14ac:dyDescent="0.15">
      <c r="A187" s="3" t="s">
        <v>273</v>
      </c>
      <c r="B187" s="3" t="s">
        <v>1064</v>
      </c>
      <c r="C187" s="3">
        <v>1</v>
      </c>
      <c r="D187" s="3">
        <v>0.87521000000000004</v>
      </c>
      <c r="E187" s="3">
        <v>0.79840999999999995</v>
      </c>
      <c r="F187" s="3">
        <v>1.2938400000000001</v>
      </c>
      <c r="G187" s="3">
        <v>1.3098399999999999</v>
      </c>
      <c r="H187" s="3">
        <v>1.38273</v>
      </c>
      <c r="I187" s="4">
        <f t="shared" si="6"/>
        <v>0.8912066666666667</v>
      </c>
      <c r="J187" s="4">
        <f t="shared" si="7"/>
        <v>1.3288033333333333</v>
      </c>
      <c r="K187" s="3" t="s">
        <v>0</v>
      </c>
      <c r="L187" s="4">
        <v>2.6020599913279625</v>
      </c>
      <c r="M187" s="4">
        <f t="shared" si="8"/>
        <v>1.4910159259730253</v>
      </c>
    </row>
    <row r="188" spans="1:13" x14ac:dyDescent="0.15">
      <c r="A188" s="3" t="s">
        <v>96</v>
      </c>
      <c r="B188" s="3" t="s">
        <v>904</v>
      </c>
      <c r="C188" s="3">
        <v>1</v>
      </c>
      <c r="D188" s="3">
        <v>1.04182</v>
      </c>
      <c r="E188" s="3">
        <v>0.94511000000000001</v>
      </c>
      <c r="F188" s="3">
        <v>1.38951</v>
      </c>
      <c r="G188" s="3">
        <v>1.48912</v>
      </c>
      <c r="H188" s="3">
        <v>1.57412</v>
      </c>
      <c r="I188" s="4">
        <f t="shared" si="6"/>
        <v>0.99564333333333332</v>
      </c>
      <c r="J188" s="4">
        <f t="shared" si="7"/>
        <v>1.4842500000000001</v>
      </c>
      <c r="K188" s="3" t="s">
        <v>0</v>
      </c>
      <c r="L188" s="4">
        <v>2.8860566476931631</v>
      </c>
      <c r="M188" s="4">
        <f t="shared" si="8"/>
        <v>1.4907446776456095</v>
      </c>
    </row>
    <row r="189" spans="1:13" x14ac:dyDescent="0.15">
      <c r="A189" s="3" t="s">
        <v>139</v>
      </c>
      <c r="B189" s="3" t="s">
        <v>932</v>
      </c>
      <c r="C189" s="3">
        <v>1</v>
      </c>
      <c r="D189" s="3">
        <v>0.97721000000000002</v>
      </c>
      <c r="E189" s="3">
        <v>1.0484199999999999</v>
      </c>
      <c r="F189" s="3">
        <v>1.3928100000000001</v>
      </c>
      <c r="G189" s="3">
        <v>1.4585999999999999</v>
      </c>
      <c r="H189" s="3">
        <v>1.6536599999999999</v>
      </c>
      <c r="I189" s="4">
        <f t="shared" si="6"/>
        <v>1.0085433333333331</v>
      </c>
      <c r="J189" s="4">
        <f t="shared" si="7"/>
        <v>1.50169</v>
      </c>
      <c r="K189" s="3" t="s">
        <v>0</v>
      </c>
      <c r="L189" s="4">
        <v>2.431798275933005</v>
      </c>
      <c r="M189" s="4">
        <f t="shared" si="8"/>
        <v>1.488969239464178</v>
      </c>
    </row>
    <row r="190" spans="1:13" x14ac:dyDescent="0.15">
      <c r="A190" s="3" t="s">
        <v>136</v>
      </c>
      <c r="B190" s="3" t="s">
        <v>1153</v>
      </c>
      <c r="C190" s="3">
        <v>1</v>
      </c>
      <c r="D190" s="3">
        <v>0.98470999999999997</v>
      </c>
      <c r="E190" s="3">
        <v>0.80381000000000002</v>
      </c>
      <c r="F190" s="3">
        <v>1.2981</v>
      </c>
      <c r="G190" s="3">
        <v>1.3829100000000001</v>
      </c>
      <c r="H190" s="3">
        <v>1.4652099999999999</v>
      </c>
      <c r="I190" s="4">
        <f t="shared" si="6"/>
        <v>0.9295066666666667</v>
      </c>
      <c r="J190" s="4">
        <f t="shared" si="7"/>
        <v>1.3820733333333333</v>
      </c>
      <c r="K190" s="3" t="s">
        <v>0</v>
      </c>
      <c r="L190" s="4">
        <v>2.3279021420642825</v>
      </c>
      <c r="M190" s="4">
        <f t="shared" si="8"/>
        <v>1.4868891024629551</v>
      </c>
    </row>
    <row r="191" spans="1:13" x14ac:dyDescent="0.15">
      <c r="A191" s="3" t="s">
        <v>309</v>
      </c>
      <c r="B191" s="3" t="s">
        <v>913</v>
      </c>
      <c r="C191" s="3">
        <v>1</v>
      </c>
      <c r="D191" s="3">
        <v>0.87414999999999998</v>
      </c>
      <c r="E191" s="3">
        <v>0.98472000000000004</v>
      </c>
      <c r="F191" s="3">
        <v>1.39235</v>
      </c>
      <c r="G191" s="3">
        <v>1.4934499999999999</v>
      </c>
      <c r="H191" s="3">
        <v>1.36273</v>
      </c>
      <c r="I191" s="4">
        <f t="shared" si="6"/>
        <v>0.95295666666666667</v>
      </c>
      <c r="J191" s="4">
        <f t="shared" si="7"/>
        <v>1.4161766666666666</v>
      </c>
      <c r="K191" s="3" t="s">
        <v>0</v>
      </c>
      <c r="L191" s="4">
        <v>2.9208187539523753</v>
      </c>
      <c r="M191" s="4">
        <f t="shared" si="8"/>
        <v>1.4860871603115915</v>
      </c>
    </row>
    <row r="192" spans="1:13" x14ac:dyDescent="0.15">
      <c r="A192" s="3" t="s">
        <v>110</v>
      </c>
      <c r="B192" s="3" t="s">
        <v>1701</v>
      </c>
      <c r="C192" s="3">
        <v>1</v>
      </c>
      <c r="D192" s="3">
        <v>0.90490999999999999</v>
      </c>
      <c r="E192" s="3">
        <v>1.0373399999999999</v>
      </c>
      <c r="F192" s="3">
        <v>1.49211</v>
      </c>
      <c r="G192" s="3">
        <v>1.3748100000000001</v>
      </c>
      <c r="H192" s="3">
        <v>1.49102</v>
      </c>
      <c r="I192" s="4">
        <f t="shared" si="6"/>
        <v>0.98075000000000001</v>
      </c>
      <c r="J192" s="4">
        <f t="shared" si="7"/>
        <v>1.4526466666666666</v>
      </c>
      <c r="K192" s="3" t="s">
        <v>0</v>
      </c>
      <c r="L192" s="4">
        <v>3</v>
      </c>
      <c r="M192" s="4">
        <f t="shared" si="8"/>
        <v>1.4811589769734046</v>
      </c>
    </row>
    <row r="193" spans="1:13" x14ac:dyDescent="0.15">
      <c r="A193" s="3" t="s">
        <v>308</v>
      </c>
      <c r="B193" s="3" t="s">
        <v>1314</v>
      </c>
      <c r="C193" s="3">
        <v>1</v>
      </c>
      <c r="D193" s="3">
        <v>0.89410999999999996</v>
      </c>
      <c r="E193" s="3">
        <v>0.89483999999999997</v>
      </c>
      <c r="F193" s="3">
        <v>1.4872300000000001</v>
      </c>
      <c r="G193" s="3">
        <v>1.33484</v>
      </c>
      <c r="H193" s="3">
        <v>1.3029299999999999</v>
      </c>
      <c r="I193" s="4">
        <f t="shared" si="6"/>
        <v>0.92964999999999998</v>
      </c>
      <c r="J193" s="4">
        <f t="shared" si="7"/>
        <v>1.375</v>
      </c>
      <c r="K193" s="3" t="s">
        <v>0</v>
      </c>
      <c r="L193" s="4">
        <v>2.5850266520291822</v>
      </c>
      <c r="M193" s="4">
        <f t="shared" si="8"/>
        <v>1.4790512558489755</v>
      </c>
    </row>
    <row r="194" spans="1:13" x14ac:dyDescent="0.15">
      <c r="A194" s="3" t="s">
        <v>233</v>
      </c>
      <c r="B194" s="3" t="s">
        <v>997</v>
      </c>
      <c r="C194" s="3">
        <v>1</v>
      </c>
      <c r="D194" s="3">
        <v>0.89420999999999995</v>
      </c>
      <c r="E194" s="3">
        <v>0.81933999999999996</v>
      </c>
      <c r="F194" s="3">
        <v>1.3023199999999999</v>
      </c>
      <c r="G194" s="3">
        <v>1.40422</v>
      </c>
      <c r="H194" s="3">
        <v>1.3024899999999999</v>
      </c>
      <c r="I194" s="4">
        <f t="shared" si="6"/>
        <v>0.90451666666666652</v>
      </c>
      <c r="J194" s="4">
        <f t="shared" si="7"/>
        <v>1.3363433333333334</v>
      </c>
      <c r="K194" s="3" t="s">
        <v>0</v>
      </c>
      <c r="L194" s="4">
        <v>2.6382721639824069</v>
      </c>
      <c r="M194" s="4">
        <f t="shared" si="8"/>
        <v>1.4774115089089941</v>
      </c>
    </row>
    <row r="195" spans="1:13" x14ac:dyDescent="0.15">
      <c r="A195" s="3" t="s">
        <v>226</v>
      </c>
      <c r="B195" s="3" t="s">
        <v>1445</v>
      </c>
      <c r="C195" s="3">
        <v>1</v>
      </c>
      <c r="D195" s="3">
        <v>1.1058600000000001</v>
      </c>
      <c r="E195" s="3">
        <v>1.0847199999999999</v>
      </c>
      <c r="F195" s="3">
        <v>1.47458</v>
      </c>
      <c r="G195" s="3">
        <v>1.5384100000000001</v>
      </c>
      <c r="H195" s="3">
        <v>1.69384</v>
      </c>
      <c r="I195" s="4">
        <f t="shared" ref="I195:I258" si="9">(C195+D195+E195)/3</f>
        <v>1.0635266666666665</v>
      </c>
      <c r="J195" s="4">
        <f t="shared" ref="J195:J258" si="10">(F195+G195+H195)/3</f>
        <v>1.5689433333333334</v>
      </c>
      <c r="K195" s="3" t="s">
        <v>0</v>
      </c>
      <c r="L195" s="4">
        <v>2.6575773191777938</v>
      </c>
      <c r="M195" s="4">
        <f t="shared" ref="M195:M258" si="11">J195/I195</f>
        <v>1.4752270747011518</v>
      </c>
    </row>
    <row r="196" spans="1:13" x14ac:dyDescent="0.15">
      <c r="A196" s="3" t="s">
        <v>261</v>
      </c>
      <c r="B196" s="3" t="s">
        <v>1694</v>
      </c>
      <c r="C196" s="3">
        <v>1</v>
      </c>
      <c r="D196" s="3">
        <v>1.0948199999999999</v>
      </c>
      <c r="E196" s="3">
        <v>1.02948</v>
      </c>
      <c r="F196" s="3">
        <v>1.5039400000000001</v>
      </c>
      <c r="G196" s="3">
        <v>1.5089999999999999</v>
      </c>
      <c r="H196" s="3">
        <v>1.5902400000000001</v>
      </c>
      <c r="I196" s="4">
        <f t="shared" si="9"/>
        <v>1.0414333333333332</v>
      </c>
      <c r="J196" s="4">
        <f t="shared" si="10"/>
        <v>1.5343933333333333</v>
      </c>
      <c r="K196" s="3" t="s">
        <v>0</v>
      </c>
      <c r="L196" s="4">
        <v>3.6989700043360187</v>
      </c>
      <c r="M196" s="4">
        <f t="shared" si="11"/>
        <v>1.4733476298690908</v>
      </c>
    </row>
    <row r="197" spans="1:13" x14ac:dyDescent="0.15">
      <c r="A197" s="3" t="s">
        <v>109</v>
      </c>
      <c r="B197" s="3" t="s">
        <v>1089</v>
      </c>
      <c r="C197" s="3">
        <v>1</v>
      </c>
      <c r="D197" s="3">
        <v>0.97460999999999998</v>
      </c>
      <c r="E197" s="3">
        <v>0.90473999999999999</v>
      </c>
      <c r="F197" s="3">
        <v>1.3547499999999999</v>
      </c>
      <c r="G197" s="3">
        <v>1.3892100000000001</v>
      </c>
      <c r="H197" s="3">
        <v>1.49281</v>
      </c>
      <c r="I197" s="4">
        <f t="shared" si="9"/>
        <v>0.95978333333333332</v>
      </c>
      <c r="J197" s="4">
        <f t="shared" si="10"/>
        <v>1.4122566666666667</v>
      </c>
      <c r="K197" s="3" t="s">
        <v>0</v>
      </c>
      <c r="L197" s="4">
        <v>3.0969100130080562</v>
      </c>
      <c r="M197" s="4">
        <f t="shared" si="11"/>
        <v>1.4714327886502163</v>
      </c>
    </row>
    <row r="198" spans="1:13" x14ac:dyDescent="0.15">
      <c r="A198" s="3" t="s">
        <v>163</v>
      </c>
      <c r="B198" s="3" t="s">
        <v>1398</v>
      </c>
      <c r="C198" s="3">
        <v>1</v>
      </c>
      <c r="D198" s="3">
        <v>1.1098399999999999</v>
      </c>
      <c r="E198" s="3">
        <v>1.1984399999999999</v>
      </c>
      <c r="F198" s="3">
        <v>1.57697</v>
      </c>
      <c r="G198" s="3">
        <v>1.6982999999999999</v>
      </c>
      <c r="H198" s="3">
        <v>1.5867199999999999</v>
      </c>
      <c r="I198" s="4">
        <f t="shared" si="9"/>
        <v>1.10276</v>
      </c>
      <c r="J198" s="4">
        <f t="shared" si="10"/>
        <v>1.6206633333333331</v>
      </c>
      <c r="K198" s="3" t="s">
        <v>0</v>
      </c>
      <c r="L198" s="4">
        <v>2.7695510786217259</v>
      </c>
      <c r="M198" s="4">
        <f t="shared" si="11"/>
        <v>1.4696428355520088</v>
      </c>
    </row>
    <row r="199" spans="1:13" x14ac:dyDescent="0.15">
      <c r="A199" s="3" t="s">
        <v>93</v>
      </c>
      <c r="B199" s="3" t="s">
        <v>1088</v>
      </c>
      <c r="C199" s="3">
        <v>1</v>
      </c>
      <c r="D199" s="3">
        <v>0.87921000000000005</v>
      </c>
      <c r="E199" s="3">
        <v>0.98472000000000004</v>
      </c>
      <c r="F199" s="3">
        <v>1.28745</v>
      </c>
      <c r="G199" s="3">
        <v>1.35921</v>
      </c>
      <c r="H199" s="3">
        <v>1.5621700000000001</v>
      </c>
      <c r="I199" s="4">
        <f t="shared" si="9"/>
        <v>0.95464333333333329</v>
      </c>
      <c r="J199" s="4">
        <f t="shared" si="10"/>
        <v>1.4029433333333332</v>
      </c>
      <c r="K199" s="3" t="s">
        <v>0</v>
      </c>
      <c r="L199" s="4">
        <v>2.1079053973095196</v>
      </c>
      <c r="M199" s="4">
        <f t="shared" si="11"/>
        <v>1.4695994664674066</v>
      </c>
    </row>
    <row r="200" spans="1:13" x14ac:dyDescent="0.15">
      <c r="A200" s="3" t="s">
        <v>187</v>
      </c>
      <c r="B200" s="3" t="s">
        <v>1699</v>
      </c>
      <c r="C200" s="3">
        <v>1</v>
      </c>
      <c r="D200" s="3">
        <v>1.1928300000000001</v>
      </c>
      <c r="E200" s="3">
        <v>1.10293</v>
      </c>
      <c r="F200" s="3">
        <v>1.48292</v>
      </c>
      <c r="G200" s="3">
        <v>1.5273000000000001</v>
      </c>
      <c r="H200" s="3">
        <v>1.82731</v>
      </c>
      <c r="I200" s="4">
        <f t="shared" si="9"/>
        <v>1.0985866666666666</v>
      </c>
      <c r="J200" s="4">
        <f t="shared" si="10"/>
        <v>1.6125100000000001</v>
      </c>
      <c r="K200" s="3" t="s">
        <v>0</v>
      </c>
      <c r="L200" s="4">
        <v>1.8728952016351923</v>
      </c>
      <c r="M200" s="4">
        <f t="shared" si="11"/>
        <v>1.4678040876762872</v>
      </c>
    </row>
    <row r="201" spans="1:13" x14ac:dyDescent="0.15">
      <c r="A201" s="3" t="s">
        <v>213</v>
      </c>
      <c r="B201" s="3" t="s">
        <v>1709</v>
      </c>
      <c r="C201" s="3">
        <v>1</v>
      </c>
      <c r="D201" s="3">
        <v>0.89414000000000005</v>
      </c>
      <c r="E201" s="3">
        <v>1.10284</v>
      </c>
      <c r="F201" s="3">
        <v>1.49752</v>
      </c>
      <c r="G201" s="3">
        <v>1.49234</v>
      </c>
      <c r="H201" s="3">
        <v>1.40293</v>
      </c>
      <c r="I201" s="4">
        <f t="shared" si="9"/>
        <v>0.9989933333333334</v>
      </c>
      <c r="J201" s="4">
        <f t="shared" si="10"/>
        <v>1.4642633333333333</v>
      </c>
      <c r="K201" s="3" t="s">
        <v>0</v>
      </c>
      <c r="L201" s="4">
        <v>2.6382721639824069</v>
      </c>
      <c r="M201" s="4">
        <f t="shared" si="11"/>
        <v>1.4657388437693943</v>
      </c>
    </row>
    <row r="202" spans="1:13" x14ac:dyDescent="0.15">
      <c r="A202" s="3" t="s">
        <v>284</v>
      </c>
      <c r="B202" s="3" t="s">
        <v>893</v>
      </c>
      <c r="C202" s="3">
        <v>1</v>
      </c>
      <c r="D202" s="3">
        <v>0.94733999999999996</v>
      </c>
      <c r="E202" s="3">
        <v>0.84558</v>
      </c>
      <c r="F202" s="3">
        <v>1.39845</v>
      </c>
      <c r="G202" s="3">
        <v>1.38741</v>
      </c>
      <c r="H202" s="3">
        <v>1.30298</v>
      </c>
      <c r="I202" s="4">
        <f t="shared" si="9"/>
        <v>0.93097333333333332</v>
      </c>
      <c r="J202" s="4">
        <f t="shared" si="10"/>
        <v>1.3629466666666668</v>
      </c>
      <c r="K202" s="3" t="s">
        <v>0</v>
      </c>
      <c r="L202" s="4">
        <v>2.8538719643217618</v>
      </c>
      <c r="M202" s="4">
        <f t="shared" si="11"/>
        <v>1.464001833206823</v>
      </c>
    </row>
    <row r="203" spans="1:13" x14ac:dyDescent="0.15">
      <c r="A203" s="3" t="s">
        <v>289</v>
      </c>
      <c r="B203" s="3" t="s">
        <v>1016</v>
      </c>
      <c r="C203" s="3">
        <v>1</v>
      </c>
      <c r="D203" s="3">
        <v>1.1873100000000001</v>
      </c>
      <c r="E203" s="3">
        <v>1.1024499999999999</v>
      </c>
      <c r="F203" s="3">
        <v>1.58372</v>
      </c>
      <c r="G203" s="3">
        <v>1.7632099999999999</v>
      </c>
      <c r="H203" s="3">
        <v>1.46235</v>
      </c>
      <c r="I203" s="4">
        <f t="shared" si="9"/>
        <v>1.0965866666666668</v>
      </c>
      <c r="J203" s="4">
        <f t="shared" si="10"/>
        <v>1.6030933333333335</v>
      </c>
      <c r="K203" s="3" t="s">
        <v>0</v>
      </c>
      <c r="L203" s="4">
        <v>2.1023729087095586</v>
      </c>
      <c r="M203" s="4">
        <f t="shared" si="11"/>
        <v>1.4618938767569669</v>
      </c>
    </row>
    <row r="204" spans="1:13" x14ac:dyDescent="0.15">
      <c r="A204" s="3" t="s">
        <v>295</v>
      </c>
      <c r="B204" s="3" t="s">
        <v>973</v>
      </c>
      <c r="C204" s="3">
        <v>1</v>
      </c>
      <c r="D204" s="3">
        <v>1.04731</v>
      </c>
      <c r="E204" s="3">
        <v>0.86472000000000004</v>
      </c>
      <c r="F204" s="3">
        <v>1.3948499999999999</v>
      </c>
      <c r="G204" s="3">
        <v>1.3875</v>
      </c>
      <c r="H204" s="3">
        <v>1.4728399999999999</v>
      </c>
      <c r="I204" s="4">
        <f t="shared" si="9"/>
        <v>0.97067666666666674</v>
      </c>
      <c r="J204" s="4">
        <f t="shared" si="10"/>
        <v>1.4183966666666665</v>
      </c>
      <c r="K204" s="3" t="s">
        <v>0</v>
      </c>
      <c r="L204" s="4">
        <v>2.7212463990471711</v>
      </c>
      <c r="M204" s="4">
        <f t="shared" si="11"/>
        <v>1.4612452481602178</v>
      </c>
    </row>
    <row r="205" spans="1:13" x14ac:dyDescent="0.15">
      <c r="A205" s="3" t="s">
        <v>222</v>
      </c>
      <c r="B205" s="3" t="s">
        <v>1144</v>
      </c>
      <c r="C205" s="3">
        <v>1</v>
      </c>
      <c r="D205" s="3">
        <v>1.10293</v>
      </c>
      <c r="E205" s="3">
        <v>1.2094800000000001</v>
      </c>
      <c r="F205" s="3">
        <v>1.49586</v>
      </c>
      <c r="G205" s="3">
        <v>1.7428399999999999</v>
      </c>
      <c r="H205" s="3">
        <v>1.5940300000000001</v>
      </c>
      <c r="I205" s="4">
        <f t="shared" si="9"/>
        <v>1.1041366666666665</v>
      </c>
      <c r="J205" s="4">
        <f t="shared" si="10"/>
        <v>1.6109099999999998</v>
      </c>
      <c r="K205" s="3" t="s">
        <v>0</v>
      </c>
      <c r="L205" s="4">
        <v>2.2441251443275085</v>
      </c>
      <c r="M205" s="4">
        <f t="shared" si="11"/>
        <v>1.4589769986203398</v>
      </c>
    </row>
    <row r="206" spans="1:13" x14ac:dyDescent="0.15">
      <c r="A206" s="3" t="s">
        <v>155</v>
      </c>
      <c r="B206" s="3" t="s">
        <v>1303</v>
      </c>
      <c r="C206" s="3">
        <v>1</v>
      </c>
      <c r="D206" s="3">
        <v>1.1084000000000001</v>
      </c>
      <c r="E206" s="3">
        <v>0.87482000000000004</v>
      </c>
      <c r="F206" s="3">
        <v>1.2938499999999999</v>
      </c>
      <c r="G206" s="3">
        <v>1.49271</v>
      </c>
      <c r="H206" s="3">
        <v>1.56382</v>
      </c>
      <c r="I206" s="4">
        <f t="shared" si="9"/>
        <v>0.99440666666666677</v>
      </c>
      <c r="J206" s="4">
        <f t="shared" si="10"/>
        <v>1.4501266666666666</v>
      </c>
      <c r="K206" s="3" t="s">
        <v>0</v>
      </c>
      <c r="L206" s="4">
        <v>1.9065783148377649</v>
      </c>
      <c r="M206" s="4">
        <f t="shared" si="11"/>
        <v>1.4582833314338195</v>
      </c>
    </row>
    <row r="207" spans="1:13" x14ac:dyDescent="0.15">
      <c r="A207" s="3" t="s">
        <v>286</v>
      </c>
      <c r="B207" s="3" t="s">
        <v>1075</v>
      </c>
      <c r="C207" s="3">
        <v>1</v>
      </c>
      <c r="D207" s="3">
        <v>1.08741</v>
      </c>
      <c r="E207" s="3">
        <v>1.0537099999999999</v>
      </c>
      <c r="F207" s="3">
        <v>1.4873099999999999</v>
      </c>
      <c r="G207" s="3">
        <v>1.5837300000000001</v>
      </c>
      <c r="H207" s="3">
        <v>1.4984299999999999</v>
      </c>
      <c r="I207" s="4">
        <f t="shared" si="9"/>
        <v>1.04704</v>
      </c>
      <c r="J207" s="4">
        <f t="shared" si="10"/>
        <v>1.5231566666666667</v>
      </c>
      <c r="K207" s="3" t="s">
        <v>0</v>
      </c>
      <c r="L207" s="4">
        <v>3.5228787452803374</v>
      </c>
      <c r="M207" s="4">
        <f t="shared" si="11"/>
        <v>1.4547263396495518</v>
      </c>
    </row>
    <row r="208" spans="1:13" x14ac:dyDescent="0.15">
      <c r="A208" s="3" t="s">
        <v>69</v>
      </c>
      <c r="B208" s="3" t="s">
        <v>1238</v>
      </c>
      <c r="C208" s="3">
        <v>1</v>
      </c>
      <c r="D208" s="3">
        <v>1.19421</v>
      </c>
      <c r="E208" s="3">
        <v>1.0931</v>
      </c>
      <c r="F208" s="3">
        <v>1.38941</v>
      </c>
      <c r="G208" s="3">
        <v>1.76224</v>
      </c>
      <c r="H208" s="3">
        <v>1.6231100000000001</v>
      </c>
      <c r="I208" s="4">
        <f t="shared" si="9"/>
        <v>1.0957699999999999</v>
      </c>
      <c r="J208" s="4">
        <f t="shared" si="10"/>
        <v>1.5915866666666669</v>
      </c>
      <c r="K208" s="3" t="s">
        <v>0</v>
      </c>
      <c r="L208" s="4">
        <v>1.8096683018297086</v>
      </c>
      <c r="M208" s="4">
        <f t="shared" si="11"/>
        <v>1.452482424839763</v>
      </c>
    </row>
    <row r="209" spans="1:13" x14ac:dyDescent="0.15">
      <c r="A209" s="3" t="s">
        <v>121</v>
      </c>
      <c r="B209" s="3" t="s">
        <v>1713</v>
      </c>
      <c r="C209" s="3">
        <v>1</v>
      </c>
      <c r="D209" s="3">
        <v>0.78312000000000004</v>
      </c>
      <c r="E209" s="3">
        <v>0.87411000000000005</v>
      </c>
      <c r="F209" s="3">
        <v>1.19445</v>
      </c>
      <c r="G209" s="3">
        <v>1.2839400000000001</v>
      </c>
      <c r="H209" s="3">
        <v>1.37845</v>
      </c>
      <c r="I209" s="4">
        <f t="shared" si="9"/>
        <v>0.88574333333333344</v>
      </c>
      <c r="J209" s="4">
        <f t="shared" si="10"/>
        <v>1.2856133333333333</v>
      </c>
      <c r="K209" s="3" t="s">
        <v>0</v>
      </c>
      <c r="L209" s="4">
        <v>2.0809219076239263</v>
      </c>
      <c r="M209" s="4">
        <f t="shared" si="11"/>
        <v>1.4514513233705775</v>
      </c>
    </row>
    <row r="210" spans="1:13" x14ac:dyDescent="0.15">
      <c r="A210" s="3" t="s">
        <v>67</v>
      </c>
      <c r="B210" s="3" t="s">
        <v>1602</v>
      </c>
      <c r="C210" s="3">
        <v>1</v>
      </c>
      <c r="D210" s="3">
        <v>1.10341</v>
      </c>
      <c r="E210" s="3">
        <v>1.0531200000000001</v>
      </c>
      <c r="F210" s="3">
        <v>1.6731100000000001</v>
      </c>
      <c r="G210" s="3">
        <v>1.45242</v>
      </c>
      <c r="H210" s="3">
        <v>1.45259</v>
      </c>
      <c r="I210" s="4">
        <f t="shared" si="9"/>
        <v>1.0521766666666668</v>
      </c>
      <c r="J210" s="4">
        <f t="shared" si="10"/>
        <v>1.5260400000000001</v>
      </c>
      <c r="K210" s="3" t="s">
        <v>0</v>
      </c>
      <c r="L210" s="4">
        <v>2.3979400086720375</v>
      </c>
      <c r="M210" s="4">
        <f t="shared" si="11"/>
        <v>1.4503647993207731</v>
      </c>
    </row>
    <row r="211" spans="1:13" x14ac:dyDescent="0.15">
      <c r="A211" s="3" t="s">
        <v>303</v>
      </c>
      <c r="B211" s="3" t="s">
        <v>903</v>
      </c>
      <c r="C211" s="3">
        <v>1</v>
      </c>
      <c r="D211" s="3">
        <v>0.89480999999999999</v>
      </c>
      <c r="E211" s="3">
        <v>0.94645000000000001</v>
      </c>
      <c r="F211" s="3">
        <v>1.4938400000000001</v>
      </c>
      <c r="G211" s="3">
        <v>1.3029299999999999</v>
      </c>
      <c r="H211" s="3">
        <v>1.32355</v>
      </c>
      <c r="I211" s="4">
        <f t="shared" si="9"/>
        <v>0.94708666666666674</v>
      </c>
      <c r="J211" s="4">
        <f t="shared" si="10"/>
        <v>1.3734399999999998</v>
      </c>
      <c r="K211" s="3" t="s">
        <v>0</v>
      </c>
      <c r="L211" s="4">
        <v>2.4948500216800942</v>
      </c>
      <c r="M211" s="4">
        <f t="shared" si="11"/>
        <v>1.4501735145674803</v>
      </c>
    </row>
    <row r="212" spans="1:13" x14ac:dyDescent="0.15">
      <c r="A212" s="3" t="s">
        <v>205</v>
      </c>
      <c r="B212" s="3" t="s">
        <v>999</v>
      </c>
      <c r="C212" s="3">
        <v>1</v>
      </c>
      <c r="D212" s="3">
        <v>1.03844</v>
      </c>
      <c r="E212" s="3">
        <v>1.1374200000000001</v>
      </c>
      <c r="F212" s="3">
        <v>1.3948499999999999</v>
      </c>
      <c r="G212" s="3">
        <v>1.60321</v>
      </c>
      <c r="H212" s="3">
        <v>1.59842</v>
      </c>
      <c r="I212" s="4">
        <f t="shared" si="9"/>
        <v>1.0586200000000001</v>
      </c>
      <c r="J212" s="4">
        <f t="shared" si="10"/>
        <v>1.53216</v>
      </c>
      <c r="K212" s="3" t="s">
        <v>0</v>
      </c>
      <c r="L212" s="4">
        <v>2.3872161432802645</v>
      </c>
      <c r="M212" s="4">
        <f t="shared" si="11"/>
        <v>1.4473182067219585</v>
      </c>
    </row>
    <row r="213" spans="1:13" x14ac:dyDescent="0.15">
      <c r="A213" s="3" t="s">
        <v>105</v>
      </c>
      <c r="B213" s="3" t="s">
        <v>931</v>
      </c>
      <c r="C213" s="3">
        <v>1</v>
      </c>
      <c r="D213" s="3">
        <v>1.1084099999999999</v>
      </c>
      <c r="E213" s="3">
        <v>1.0741099999999999</v>
      </c>
      <c r="F213" s="3">
        <v>1.45852</v>
      </c>
      <c r="G213" s="3">
        <v>1.6573100000000001</v>
      </c>
      <c r="H213" s="3">
        <v>1.4892099999999999</v>
      </c>
      <c r="I213" s="4">
        <f t="shared" si="9"/>
        <v>1.06084</v>
      </c>
      <c r="J213" s="4">
        <f t="shared" si="10"/>
        <v>1.5350133333333333</v>
      </c>
      <c r="K213" s="3" t="s">
        <v>0</v>
      </c>
      <c r="L213" s="4">
        <v>2.6197887582883941</v>
      </c>
      <c r="M213" s="4">
        <f t="shared" si="11"/>
        <v>1.4469791234619107</v>
      </c>
    </row>
    <row r="214" spans="1:13" x14ac:dyDescent="0.15">
      <c r="A214" s="3" t="s">
        <v>104</v>
      </c>
      <c r="B214" s="3" t="s">
        <v>1682</v>
      </c>
      <c r="C214" s="3">
        <v>1</v>
      </c>
      <c r="D214" s="3">
        <v>0.98370999999999997</v>
      </c>
      <c r="E214" s="3">
        <v>1.0831200000000001</v>
      </c>
      <c r="F214" s="3">
        <v>1.58311</v>
      </c>
      <c r="G214" s="3">
        <v>1.46234</v>
      </c>
      <c r="H214" s="3">
        <v>1.3872100000000001</v>
      </c>
      <c r="I214" s="4">
        <f t="shared" si="9"/>
        <v>1.0222766666666667</v>
      </c>
      <c r="J214" s="4">
        <f t="shared" si="10"/>
        <v>1.4775533333333335</v>
      </c>
      <c r="K214" s="3" t="s">
        <v>0</v>
      </c>
      <c r="L214" s="4">
        <v>2.6575773191777938</v>
      </c>
      <c r="M214" s="4">
        <f t="shared" si="11"/>
        <v>1.4453556277980848</v>
      </c>
    </row>
    <row r="215" spans="1:13" x14ac:dyDescent="0.15">
      <c r="A215" s="3" t="s">
        <v>301</v>
      </c>
      <c r="B215" s="3" t="s">
        <v>1550</v>
      </c>
      <c r="C215" s="3">
        <v>1</v>
      </c>
      <c r="D215" s="3">
        <v>0.89271</v>
      </c>
      <c r="E215" s="3">
        <v>0.99836999999999998</v>
      </c>
      <c r="F215" s="3">
        <v>1.4871000000000001</v>
      </c>
      <c r="G215" s="3">
        <v>1.3892</v>
      </c>
      <c r="H215" s="3">
        <v>1.2938400000000001</v>
      </c>
      <c r="I215" s="4">
        <f t="shared" si="9"/>
        <v>0.9636933333333334</v>
      </c>
      <c r="J215" s="4">
        <f t="shared" si="10"/>
        <v>1.3900466666666667</v>
      </c>
      <c r="K215" s="3" t="s">
        <v>0</v>
      </c>
      <c r="L215" s="4">
        <v>2.5228787452803374</v>
      </c>
      <c r="M215" s="4">
        <f t="shared" si="11"/>
        <v>1.4424159829544667</v>
      </c>
    </row>
    <row r="216" spans="1:13" x14ac:dyDescent="0.15">
      <c r="A216" s="3" t="s">
        <v>114</v>
      </c>
      <c r="B216" s="3" t="s">
        <v>1215</v>
      </c>
      <c r="C216" s="3">
        <v>1</v>
      </c>
      <c r="D216" s="3">
        <v>1.0837399999999999</v>
      </c>
      <c r="E216" s="3">
        <v>1.1974100000000001</v>
      </c>
      <c r="F216" s="3">
        <v>1.48712</v>
      </c>
      <c r="G216" s="3">
        <v>1.7582</v>
      </c>
      <c r="H216" s="3">
        <v>1.4859100000000001</v>
      </c>
      <c r="I216" s="4">
        <f t="shared" si="9"/>
        <v>1.0937166666666667</v>
      </c>
      <c r="J216" s="4">
        <f t="shared" si="10"/>
        <v>1.5770766666666667</v>
      </c>
      <c r="K216" s="3" t="s">
        <v>0</v>
      </c>
      <c r="L216" s="4">
        <v>1.9706162223147903</v>
      </c>
      <c r="M216" s="4">
        <f t="shared" si="11"/>
        <v>1.441942611584353</v>
      </c>
    </row>
    <row r="217" spans="1:13" x14ac:dyDescent="0.15">
      <c r="A217" s="3" t="s">
        <v>160</v>
      </c>
      <c r="B217" s="3" t="s">
        <v>1406</v>
      </c>
      <c r="C217" s="3">
        <v>1</v>
      </c>
      <c r="D217" s="3">
        <v>0.99084000000000005</v>
      </c>
      <c r="E217" s="3">
        <v>0.97641999999999995</v>
      </c>
      <c r="F217" s="3">
        <v>1.48264</v>
      </c>
      <c r="G217" s="3">
        <v>1.3028299999999999</v>
      </c>
      <c r="H217" s="3">
        <v>1.4929399999999999</v>
      </c>
      <c r="I217" s="4">
        <f t="shared" si="9"/>
        <v>0.98908666666666667</v>
      </c>
      <c r="J217" s="4">
        <f t="shared" si="10"/>
        <v>1.4261366666666666</v>
      </c>
      <c r="K217" s="3" t="s">
        <v>0</v>
      </c>
      <c r="L217" s="4">
        <v>2.6777807052660809</v>
      </c>
      <c r="M217" s="4">
        <f t="shared" si="11"/>
        <v>1.4418722996973639</v>
      </c>
    </row>
    <row r="218" spans="1:13" x14ac:dyDescent="0.15">
      <c r="A218" s="3" t="s">
        <v>297</v>
      </c>
      <c r="B218" s="3" t="s">
        <v>1714</v>
      </c>
      <c r="C218" s="3">
        <v>1</v>
      </c>
      <c r="D218" s="3">
        <v>0.86582999999999999</v>
      </c>
      <c r="E218" s="3">
        <v>0.89380999999999999</v>
      </c>
      <c r="F218" s="3">
        <v>1.2938400000000001</v>
      </c>
      <c r="G218" s="3">
        <v>1.30938</v>
      </c>
      <c r="H218" s="3">
        <v>1.3746400000000001</v>
      </c>
      <c r="I218" s="4">
        <f t="shared" si="9"/>
        <v>0.91988000000000003</v>
      </c>
      <c r="J218" s="4">
        <f t="shared" si="10"/>
        <v>1.3259533333333335</v>
      </c>
      <c r="K218" s="3" t="s">
        <v>0</v>
      </c>
      <c r="L218" s="4">
        <v>2.9586073148417751</v>
      </c>
      <c r="M218" s="4">
        <f t="shared" si="11"/>
        <v>1.4414416373150123</v>
      </c>
    </row>
    <row r="219" spans="1:13" x14ac:dyDescent="0.15">
      <c r="A219" s="3" t="s">
        <v>123</v>
      </c>
      <c r="B219" s="3" t="s">
        <v>1025</v>
      </c>
      <c r="C219" s="3">
        <v>1</v>
      </c>
      <c r="D219" s="3">
        <v>1.0483100000000001</v>
      </c>
      <c r="E219" s="3">
        <v>1.1039399999999999</v>
      </c>
      <c r="F219" s="3">
        <v>1.57362</v>
      </c>
      <c r="G219" s="3">
        <v>1.48271</v>
      </c>
      <c r="H219" s="3">
        <v>1.48211</v>
      </c>
      <c r="I219" s="4">
        <f t="shared" si="9"/>
        <v>1.0507499999999999</v>
      </c>
      <c r="J219" s="4">
        <f t="shared" si="10"/>
        <v>1.5128133333333331</v>
      </c>
      <c r="K219" s="3" t="s">
        <v>0</v>
      </c>
      <c r="L219" s="4">
        <v>3.3979400086720375</v>
      </c>
      <c r="M219" s="4">
        <f t="shared" si="11"/>
        <v>1.4397462130224443</v>
      </c>
    </row>
    <row r="220" spans="1:13" x14ac:dyDescent="0.15">
      <c r="A220" s="3" t="s">
        <v>268</v>
      </c>
      <c r="B220" s="3" t="s">
        <v>1706</v>
      </c>
      <c r="C220" s="3">
        <v>1</v>
      </c>
      <c r="D220" s="3">
        <v>1.0987199999999999</v>
      </c>
      <c r="E220" s="3">
        <v>0.90842000000000001</v>
      </c>
      <c r="F220" s="3">
        <v>1.40987</v>
      </c>
      <c r="G220" s="3">
        <v>1.4987200000000001</v>
      </c>
      <c r="H220" s="3">
        <v>1.4183699999999999</v>
      </c>
      <c r="I220" s="4">
        <f t="shared" si="9"/>
        <v>1.00238</v>
      </c>
      <c r="J220" s="4">
        <f t="shared" si="10"/>
        <v>1.4423199999999998</v>
      </c>
      <c r="K220" s="3" t="s">
        <v>0</v>
      </c>
      <c r="L220" s="4">
        <v>2.6777807052660809</v>
      </c>
      <c r="M220" s="4">
        <f t="shared" si="11"/>
        <v>1.438895428879267</v>
      </c>
    </row>
    <row r="221" spans="1:13" x14ac:dyDescent="0.15">
      <c r="A221" s="3" t="s">
        <v>291</v>
      </c>
      <c r="B221" s="3" t="s">
        <v>902</v>
      </c>
      <c r="C221" s="3">
        <v>1</v>
      </c>
      <c r="D221" s="3">
        <v>1.08273</v>
      </c>
      <c r="E221" s="3">
        <v>1.02372</v>
      </c>
      <c r="F221" s="3">
        <v>1.5837399999999999</v>
      </c>
      <c r="G221" s="3">
        <v>1.48203</v>
      </c>
      <c r="H221" s="3">
        <v>1.4023399999999999</v>
      </c>
      <c r="I221" s="4">
        <f t="shared" si="9"/>
        <v>1.0354833333333333</v>
      </c>
      <c r="J221" s="4">
        <f t="shared" si="10"/>
        <v>1.4893699999999999</v>
      </c>
      <c r="K221" s="3" t="s">
        <v>0</v>
      </c>
      <c r="L221" s="4">
        <v>2.8538719643217618</v>
      </c>
      <c r="M221" s="4">
        <f t="shared" si="11"/>
        <v>1.4383331455519965</v>
      </c>
    </row>
    <row r="222" spans="1:13" x14ac:dyDescent="0.15">
      <c r="A222" s="3" t="s">
        <v>180</v>
      </c>
      <c r="B222" s="3" t="s">
        <v>1544</v>
      </c>
      <c r="C222" s="3">
        <v>1</v>
      </c>
      <c r="D222" s="3">
        <v>1.2019200000000001</v>
      </c>
      <c r="E222" s="3">
        <v>1.1029199999999999</v>
      </c>
      <c r="F222" s="3">
        <v>1.4872000000000001</v>
      </c>
      <c r="G222" s="3">
        <v>1.67242</v>
      </c>
      <c r="H222" s="3">
        <v>1.5908199999999999</v>
      </c>
      <c r="I222" s="4">
        <f t="shared" si="9"/>
        <v>1.1016133333333336</v>
      </c>
      <c r="J222" s="4">
        <f t="shared" si="10"/>
        <v>1.58348</v>
      </c>
      <c r="K222" s="3" t="s">
        <v>0</v>
      </c>
      <c r="L222" s="4">
        <v>2.431798275933005</v>
      </c>
      <c r="M222" s="4">
        <f t="shared" si="11"/>
        <v>1.437419058108713</v>
      </c>
    </row>
    <row r="223" spans="1:13" x14ac:dyDescent="0.15">
      <c r="A223" s="3" t="s">
        <v>167</v>
      </c>
      <c r="B223" s="3" t="s">
        <v>996</v>
      </c>
      <c r="C223" s="3">
        <v>1</v>
      </c>
      <c r="D223" s="3">
        <v>0.84750999999999999</v>
      </c>
      <c r="E223" s="3">
        <v>0.98475000000000001</v>
      </c>
      <c r="F223" s="3">
        <v>1.3942099999999999</v>
      </c>
      <c r="G223" s="3">
        <v>1.2938400000000001</v>
      </c>
      <c r="H223" s="3">
        <v>1.3827199999999999</v>
      </c>
      <c r="I223" s="4">
        <f t="shared" si="9"/>
        <v>0.94408666666666663</v>
      </c>
      <c r="J223" s="4">
        <f t="shared" si="10"/>
        <v>1.3569233333333333</v>
      </c>
      <c r="K223" s="3" t="s">
        <v>0</v>
      </c>
      <c r="L223" s="4">
        <v>2.6777807052660809</v>
      </c>
      <c r="M223" s="4">
        <f t="shared" si="11"/>
        <v>1.4372868310112772</v>
      </c>
    </row>
    <row r="224" spans="1:13" x14ac:dyDescent="0.15">
      <c r="A224" s="3" t="s">
        <v>159</v>
      </c>
      <c r="B224" s="3" t="s">
        <v>1203</v>
      </c>
      <c r="C224" s="3">
        <v>1</v>
      </c>
      <c r="D224" s="3">
        <v>0.89371999999999996</v>
      </c>
      <c r="E224" s="3">
        <v>0.90381</v>
      </c>
      <c r="F224" s="3">
        <v>1.32711</v>
      </c>
      <c r="G224" s="3">
        <v>1.2938400000000001</v>
      </c>
      <c r="H224" s="3">
        <v>1.3922399999999999</v>
      </c>
      <c r="I224" s="4">
        <f t="shared" si="9"/>
        <v>0.93251000000000006</v>
      </c>
      <c r="J224" s="4">
        <f t="shared" si="10"/>
        <v>1.3377299999999999</v>
      </c>
      <c r="K224" s="3" t="s">
        <v>0</v>
      </c>
      <c r="L224" s="4">
        <v>3.0969100130080562</v>
      </c>
      <c r="M224" s="4">
        <f t="shared" si="11"/>
        <v>1.4345476187922914</v>
      </c>
    </row>
    <row r="225" spans="1:13" x14ac:dyDescent="0.15">
      <c r="A225" s="3" t="s">
        <v>245</v>
      </c>
      <c r="B225" s="3" t="s">
        <v>1128</v>
      </c>
      <c r="C225" s="3">
        <v>1</v>
      </c>
      <c r="D225" s="3">
        <v>1.02945</v>
      </c>
      <c r="E225" s="3">
        <v>1.10945</v>
      </c>
      <c r="F225" s="3">
        <v>1.5874299999999999</v>
      </c>
      <c r="G225" s="3">
        <v>1.4938400000000001</v>
      </c>
      <c r="H225" s="3">
        <v>1.4194800000000001</v>
      </c>
      <c r="I225" s="4">
        <f t="shared" si="9"/>
        <v>1.0462999999999998</v>
      </c>
      <c r="J225" s="4">
        <f t="shared" si="10"/>
        <v>1.5002500000000001</v>
      </c>
      <c r="K225" s="3" t="s">
        <v>0</v>
      </c>
      <c r="L225" s="4">
        <v>2.8239087409443187</v>
      </c>
      <c r="M225" s="4">
        <f t="shared" si="11"/>
        <v>1.4338621810188286</v>
      </c>
    </row>
    <row r="226" spans="1:13" x14ac:dyDescent="0.15">
      <c r="A226" s="3" t="s">
        <v>283</v>
      </c>
      <c r="B226" s="3" t="s">
        <v>1048</v>
      </c>
      <c r="C226" s="3">
        <v>1</v>
      </c>
      <c r="D226" s="3">
        <v>1.0948100000000001</v>
      </c>
      <c r="E226" s="3">
        <v>0.93633999999999995</v>
      </c>
      <c r="F226" s="3">
        <v>1.39283</v>
      </c>
      <c r="G226" s="3">
        <v>1.4094199999999999</v>
      </c>
      <c r="H226" s="3">
        <v>1.53742</v>
      </c>
      <c r="I226" s="4">
        <f t="shared" si="9"/>
        <v>1.0103833333333332</v>
      </c>
      <c r="J226" s="4">
        <f t="shared" si="10"/>
        <v>1.4465566666666667</v>
      </c>
      <c r="K226" s="3" t="s">
        <v>0</v>
      </c>
      <c r="L226" s="4">
        <v>2.6020599913279625</v>
      </c>
      <c r="M226" s="4">
        <f t="shared" si="11"/>
        <v>1.4316909423816047</v>
      </c>
    </row>
    <row r="227" spans="1:13" x14ac:dyDescent="0.15">
      <c r="A227" s="3" t="s">
        <v>236</v>
      </c>
      <c r="B227" s="3" t="s">
        <v>901</v>
      </c>
      <c r="C227" s="3">
        <v>1</v>
      </c>
      <c r="D227" s="3">
        <v>1.1023400000000001</v>
      </c>
      <c r="E227" s="3">
        <v>0.89273999999999998</v>
      </c>
      <c r="F227" s="3">
        <v>1.48742</v>
      </c>
      <c r="G227" s="3">
        <v>1.4029400000000001</v>
      </c>
      <c r="H227" s="3">
        <v>1.39283</v>
      </c>
      <c r="I227" s="4">
        <f t="shared" si="9"/>
        <v>0.99835999999999991</v>
      </c>
      <c r="J227" s="4">
        <f t="shared" si="10"/>
        <v>1.4277300000000002</v>
      </c>
      <c r="K227" s="3" t="s">
        <v>0</v>
      </c>
      <c r="L227" s="4">
        <v>2.5086383061657274</v>
      </c>
      <c r="M227" s="4">
        <f t="shared" si="11"/>
        <v>1.4300753235305905</v>
      </c>
    </row>
    <row r="228" spans="1:13" x14ac:dyDescent="0.15">
      <c r="A228" s="3" t="s">
        <v>229</v>
      </c>
      <c r="B228" s="3" t="s">
        <v>918</v>
      </c>
      <c r="C228" s="3">
        <v>1</v>
      </c>
      <c r="D228" s="3">
        <v>1.1024499999999999</v>
      </c>
      <c r="E228" s="3">
        <v>1.06592</v>
      </c>
      <c r="F228" s="3">
        <v>1.3184499999999999</v>
      </c>
      <c r="G228" s="3">
        <v>1.57345</v>
      </c>
      <c r="H228" s="3">
        <v>1.63541</v>
      </c>
      <c r="I228" s="4">
        <f t="shared" si="9"/>
        <v>1.0561233333333335</v>
      </c>
      <c r="J228" s="4">
        <f t="shared" si="10"/>
        <v>1.5091033333333332</v>
      </c>
      <c r="K228" s="3" t="s">
        <v>0</v>
      </c>
      <c r="L228" s="4">
        <v>1.9546770212133426</v>
      </c>
      <c r="M228" s="4">
        <f t="shared" si="11"/>
        <v>1.4289082398835991</v>
      </c>
    </row>
    <row r="229" spans="1:13" x14ac:dyDescent="0.15">
      <c r="A229" s="3" t="s">
        <v>220</v>
      </c>
      <c r="B229" s="3" t="s">
        <v>1686</v>
      </c>
      <c r="C229" s="3">
        <v>1</v>
      </c>
      <c r="D229" s="3">
        <v>1.2019299999999999</v>
      </c>
      <c r="E229" s="3">
        <v>1.02342</v>
      </c>
      <c r="F229" s="3">
        <v>1.4982200000000001</v>
      </c>
      <c r="G229" s="3">
        <v>1.49834</v>
      </c>
      <c r="H229" s="3">
        <v>1.59283</v>
      </c>
      <c r="I229" s="4">
        <f t="shared" si="9"/>
        <v>1.0751166666666665</v>
      </c>
      <c r="J229" s="4">
        <f t="shared" si="10"/>
        <v>1.5297966666666667</v>
      </c>
      <c r="K229" s="3" t="s">
        <v>0</v>
      </c>
      <c r="L229" s="4">
        <v>2.5086383061657274</v>
      </c>
      <c r="M229" s="4">
        <f t="shared" si="11"/>
        <v>1.4229122420822549</v>
      </c>
    </row>
    <row r="230" spans="1:13" x14ac:dyDescent="0.15">
      <c r="A230" s="3" t="s">
        <v>307</v>
      </c>
      <c r="B230" s="3" t="s">
        <v>1466</v>
      </c>
      <c r="C230" s="3">
        <v>1</v>
      </c>
      <c r="D230" s="3">
        <v>1.0944100000000001</v>
      </c>
      <c r="E230" s="3">
        <v>1.1248400000000001</v>
      </c>
      <c r="F230" s="3">
        <v>1.48573</v>
      </c>
      <c r="G230" s="3">
        <v>1.4982200000000001</v>
      </c>
      <c r="H230" s="3">
        <v>1.5938399999999999</v>
      </c>
      <c r="I230" s="4">
        <f t="shared" si="9"/>
        <v>1.0730833333333332</v>
      </c>
      <c r="J230" s="4">
        <f t="shared" si="10"/>
        <v>1.52593</v>
      </c>
      <c r="K230" s="3" t="s">
        <v>0</v>
      </c>
      <c r="L230" s="4">
        <v>3.0457574905606752</v>
      </c>
      <c r="M230" s="4">
        <f t="shared" si="11"/>
        <v>1.4220051254174111</v>
      </c>
    </row>
    <row r="231" spans="1:13" x14ac:dyDescent="0.15">
      <c r="A231" s="3" t="s">
        <v>191</v>
      </c>
      <c r="B231" s="3" t="s">
        <v>1390</v>
      </c>
      <c r="C231" s="3">
        <v>1</v>
      </c>
      <c r="D231" s="3">
        <v>1.03746</v>
      </c>
      <c r="E231" s="3">
        <v>1.18272</v>
      </c>
      <c r="F231" s="3">
        <v>1.68371</v>
      </c>
      <c r="G231" s="3">
        <v>1.3928199999999999</v>
      </c>
      <c r="H231" s="3">
        <v>1.4982</v>
      </c>
      <c r="I231" s="4">
        <f t="shared" si="9"/>
        <v>1.0733933333333334</v>
      </c>
      <c r="J231" s="4">
        <f t="shared" si="10"/>
        <v>1.52491</v>
      </c>
      <c r="K231" s="3" t="s">
        <v>0</v>
      </c>
      <c r="L231" s="4">
        <v>1.9469215565165803</v>
      </c>
      <c r="M231" s="4">
        <f t="shared" si="11"/>
        <v>1.4206441875919977</v>
      </c>
    </row>
    <row r="232" spans="1:13" x14ac:dyDescent="0.15">
      <c r="A232" s="3" t="s">
        <v>246</v>
      </c>
      <c r="B232" s="3" t="s">
        <v>1621</v>
      </c>
      <c r="C232" s="3">
        <v>1</v>
      </c>
      <c r="D232" s="3">
        <v>0.96350999999999998</v>
      </c>
      <c r="E232" s="3">
        <v>0.93411999999999995</v>
      </c>
      <c r="F232" s="3">
        <v>1.3049500000000001</v>
      </c>
      <c r="G232" s="3">
        <v>1.3983399999999999</v>
      </c>
      <c r="H232" s="3">
        <v>1.40293</v>
      </c>
      <c r="I232" s="4">
        <f t="shared" si="9"/>
        <v>0.96587666666666661</v>
      </c>
      <c r="J232" s="4">
        <f t="shared" si="10"/>
        <v>1.3687400000000001</v>
      </c>
      <c r="K232" s="3" t="s">
        <v>0</v>
      </c>
      <c r="L232" s="4">
        <v>3.3979400086720375</v>
      </c>
      <c r="M232" s="4">
        <f t="shared" si="11"/>
        <v>1.4170960405572832</v>
      </c>
    </row>
    <row r="233" spans="1:13" x14ac:dyDescent="0.15">
      <c r="A233" s="3" t="s">
        <v>238</v>
      </c>
      <c r="B233" s="3" t="s">
        <v>1715</v>
      </c>
      <c r="C233" s="3">
        <v>1</v>
      </c>
      <c r="D233" s="3">
        <v>0.96521999999999997</v>
      </c>
      <c r="E233" s="3">
        <v>0.99102000000000001</v>
      </c>
      <c r="F233" s="3">
        <v>1.30952</v>
      </c>
      <c r="G233" s="3">
        <v>1.3948199999999999</v>
      </c>
      <c r="H233" s="3">
        <v>1.4834499999999999</v>
      </c>
      <c r="I233" s="4">
        <f t="shared" si="9"/>
        <v>0.98541333333333336</v>
      </c>
      <c r="J233" s="4">
        <f t="shared" si="10"/>
        <v>1.3959299999999999</v>
      </c>
      <c r="K233" s="3" t="s">
        <v>0</v>
      </c>
      <c r="L233" s="4">
        <v>2.8860566476931631</v>
      </c>
      <c r="M233" s="4">
        <f t="shared" si="11"/>
        <v>1.4165933753687114</v>
      </c>
    </row>
    <row r="234" spans="1:13" x14ac:dyDescent="0.15">
      <c r="A234" s="3" t="s">
        <v>235</v>
      </c>
      <c r="B234" s="3" t="s">
        <v>930</v>
      </c>
      <c r="C234" s="3">
        <v>1</v>
      </c>
      <c r="D234" s="3">
        <v>0.87411000000000005</v>
      </c>
      <c r="E234" s="3">
        <v>1.07314</v>
      </c>
      <c r="F234" s="3">
        <v>1.4234</v>
      </c>
      <c r="G234" s="3">
        <v>1.39283</v>
      </c>
      <c r="H234" s="3">
        <v>1.3563499999999999</v>
      </c>
      <c r="I234" s="4">
        <f t="shared" si="9"/>
        <v>0.9824166666666666</v>
      </c>
      <c r="J234" s="4">
        <f t="shared" si="10"/>
        <v>1.39086</v>
      </c>
      <c r="K234" s="3" t="s">
        <v>0</v>
      </c>
      <c r="L234" s="4">
        <v>2.5850266520291822</v>
      </c>
      <c r="M234" s="4">
        <f t="shared" si="11"/>
        <v>1.4157536686741878</v>
      </c>
    </row>
    <row r="235" spans="1:13" x14ac:dyDescent="0.15">
      <c r="A235" s="3" t="s">
        <v>217</v>
      </c>
      <c r="B235" s="3" t="s">
        <v>1580</v>
      </c>
      <c r="C235" s="3">
        <v>1</v>
      </c>
      <c r="D235" s="3">
        <v>0.97523000000000004</v>
      </c>
      <c r="E235" s="3">
        <v>1.1826399999999999</v>
      </c>
      <c r="F235" s="3">
        <v>1.5872200000000001</v>
      </c>
      <c r="G235" s="3">
        <v>1.48475</v>
      </c>
      <c r="H235" s="3">
        <v>1.3948499999999999</v>
      </c>
      <c r="I235" s="4">
        <f t="shared" si="9"/>
        <v>1.0526233333333332</v>
      </c>
      <c r="J235" s="4">
        <f t="shared" si="10"/>
        <v>1.4889400000000002</v>
      </c>
      <c r="K235" s="3" t="s">
        <v>0</v>
      </c>
      <c r="L235" s="4">
        <v>2.1487416512809245</v>
      </c>
      <c r="M235" s="4">
        <f t="shared" si="11"/>
        <v>1.4145040802819624</v>
      </c>
    </row>
    <row r="236" spans="1:13" x14ac:dyDescent="0.15">
      <c r="A236" s="3" t="s">
        <v>228</v>
      </c>
      <c r="B236" s="3" t="s">
        <v>1718</v>
      </c>
      <c r="C236" s="3">
        <v>1</v>
      </c>
      <c r="D236" s="3">
        <v>0.98250999999999999</v>
      </c>
      <c r="E236" s="3">
        <v>1.02956</v>
      </c>
      <c r="F236" s="3">
        <v>1.3928400000000001</v>
      </c>
      <c r="G236" s="3">
        <v>1.56341</v>
      </c>
      <c r="H236" s="3">
        <v>1.3013399999999999</v>
      </c>
      <c r="I236" s="4">
        <f t="shared" si="9"/>
        <v>1.0040233333333333</v>
      </c>
      <c r="J236" s="4">
        <f t="shared" si="10"/>
        <v>1.4191966666666664</v>
      </c>
      <c r="K236" s="3" t="s">
        <v>0</v>
      </c>
      <c r="L236" s="4">
        <v>2.2218487496163561</v>
      </c>
      <c r="M236" s="4">
        <f t="shared" si="11"/>
        <v>1.4135096461901615</v>
      </c>
    </row>
    <row r="237" spans="1:13" x14ac:dyDescent="0.15">
      <c r="A237" s="3" t="s">
        <v>272</v>
      </c>
      <c r="B237" s="3" t="s">
        <v>1139</v>
      </c>
      <c r="C237" s="3">
        <v>1</v>
      </c>
      <c r="D237" s="3">
        <v>1.0874200000000001</v>
      </c>
      <c r="E237" s="3">
        <v>1.0984400000000001</v>
      </c>
      <c r="F237" s="3">
        <v>1.49821</v>
      </c>
      <c r="G237" s="3">
        <v>1.4094800000000001</v>
      </c>
      <c r="H237" s="3">
        <v>1.5938099999999999</v>
      </c>
      <c r="I237" s="4">
        <f t="shared" si="9"/>
        <v>1.0619533333333333</v>
      </c>
      <c r="J237" s="4">
        <f t="shared" si="10"/>
        <v>1.5004999999999999</v>
      </c>
      <c r="K237" s="3" t="s">
        <v>0</v>
      </c>
      <c r="L237" s="4">
        <v>2.6777807052660809</v>
      </c>
      <c r="M237" s="4">
        <f t="shared" si="11"/>
        <v>1.4129622770617667</v>
      </c>
    </row>
    <row r="238" spans="1:13" x14ac:dyDescent="0.15">
      <c r="A238" s="3" t="s">
        <v>88</v>
      </c>
      <c r="B238" s="3" t="s">
        <v>1352</v>
      </c>
      <c r="C238" s="3">
        <v>1</v>
      </c>
      <c r="D238" s="3">
        <v>1.03145</v>
      </c>
      <c r="E238" s="3">
        <v>1.1244000000000001</v>
      </c>
      <c r="F238" s="3">
        <v>1.3921300000000001</v>
      </c>
      <c r="G238" s="3">
        <v>1.4528099999999999</v>
      </c>
      <c r="H238" s="3">
        <v>1.6124000000000001</v>
      </c>
      <c r="I238" s="4">
        <f t="shared" si="9"/>
        <v>1.0519499999999999</v>
      </c>
      <c r="J238" s="4">
        <f t="shared" si="10"/>
        <v>1.4857800000000001</v>
      </c>
      <c r="K238" s="3" t="s">
        <v>0</v>
      </c>
      <c r="L238" s="4">
        <v>2.3372421683184261</v>
      </c>
      <c r="M238" s="4">
        <f t="shared" si="11"/>
        <v>1.4124055325823472</v>
      </c>
    </row>
    <row r="239" spans="1:13" x14ac:dyDescent="0.15">
      <c r="A239" s="3" t="s">
        <v>306</v>
      </c>
      <c r="B239" s="3" t="s">
        <v>921</v>
      </c>
      <c r="C239" s="3">
        <v>1</v>
      </c>
      <c r="D239" s="3">
        <v>0.89831000000000005</v>
      </c>
      <c r="E239" s="3">
        <v>0.90851000000000004</v>
      </c>
      <c r="F239" s="3">
        <v>1.38273</v>
      </c>
      <c r="G239" s="3">
        <v>1.2938400000000001</v>
      </c>
      <c r="H239" s="3">
        <v>1.2837400000000001</v>
      </c>
      <c r="I239" s="4">
        <f t="shared" si="9"/>
        <v>0.9356066666666667</v>
      </c>
      <c r="J239" s="4">
        <f t="shared" si="10"/>
        <v>1.3201033333333332</v>
      </c>
      <c r="K239" s="3" t="s">
        <v>0</v>
      </c>
      <c r="L239" s="4">
        <v>3</v>
      </c>
      <c r="M239" s="4">
        <f t="shared" si="11"/>
        <v>1.4109597337912654</v>
      </c>
    </row>
    <row r="240" spans="1:13" x14ac:dyDescent="0.15">
      <c r="A240" s="3" t="s">
        <v>162</v>
      </c>
      <c r="B240" s="3" t="s">
        <v>1438</v>
      </c>
      <c r="C240" s="3">
        <v>1</v>
      </c>
      <c r="D240" s="3">
        <v>0.98721000000000003</v>
      </c>
      <c r="E240" s="3">
        <v>0.90456000000000003</v>
      </c>
      <c r="F240" s="3">
        <v>1.2955000000000001</v>
      </c>
      <c r="G240" s="3">
        <v>1.39208</v>
      </c>
      <c r="H240" s="3">
        <v>1.39222</v>
      </c>
      <c r="I240" s="4">
        <f t="shared" si="9"/>
        <v>0.96392333333333335</v>
      </c>
      <c r="J240" s="4">
        <f t="shared" si="10"/>
        <v>1.3599333333333334</v>
      </c>
      <c r="K240" s="3" t="s">
        <v>0</v>
      </c>
      <c r="L240" s="4">
        <v>3.0969100130080562</v>
      </c>
      <c r="M240" s="4">
        <f t="shared" si="11"/>
        <v>1.4108314285022669</v>
      </c>
    </row>
    <row r="241" spans="1:13" x14ac:dyDescent="0.15">
      <c r="A241" s="3" t="s">
        <v>194</v>
      </c>
      <c r="B241" s="3" t="s">
        <v>1719</v>
      </c>
      <c r="C241" s="3">
        <v>1</v>
      </c>
      <c r="D241" s="3">
        <v>0.97621000000000002</v>
      </c>
      <c r="E241" s="3">
        <v>0.90281</v>
      </c>
      <c r="F241" s="3">
        <v>1.2938400000000001</v>
      </c>
      <c r="G241" s="3">
        <v>1.38124</v>
      </c>
      <c r="H241" s="3">
        <v>1.3827199999999999</v>
      </c>
      <c r="I241" s="4">
        <f t="shared" si="9"/>
        <v>0.95967333333333338</v>
      </c>
      <c r="J241" s="4">
        <f t="shared" si="10"/>
        <v>1.3526</v>
      </c>
      <c r="K241" s="3" t="s">
        <v>0</v>
      </c>
      <c r="L241" s="4">
        <v>3.1549019599857431</v>
      </c>
      <c r="M241" s="4">
        <f t="shared" si="11"/>
        <v>1.4094379337413425</v>
      </c>
    </row>
    <row r="242" spans="1:13" x14ac:dyDescent="0.15">
      <c r="A242" s="3" t="s">
        <v>117</v>
      </c>
      <c r="B242" s="3" t="s">
        <v>1712</v>
      </c>
      <c r="C242" s="3">
        <v>1</v>
      </c>
      <c r="D242" s="3">
        <v>0.97831000000000001</v>
      </c>
      <c r="E242" s="3">
        <v>0.89312000000000002</v>
      </c>
      <c r="F242" s="3">
        <v>1.2938400000000001</v>
      </c>
      <c r="G242" s="3">
        <v>1.3849400000000001</v>
      </c>
      <c r="H242" s="3">
        <v>1.3681099999999999</v>
      </c>
      <c r="I242" s="4">
        <f t="shared" si="9"/>
        <v>0.95714333333333335</v>
      </c>
      <c r="J242" s="4">
        <f t="shared" si="10"/>
        <v>1.3489633333333335</v>
      </c>
      <c r="K242" s="3" t="s">
        <v>0</v>
      </c>
      <c r="L242" s="4">
        <v>3.0969100130080562</v>
      </c>
      <c r="M242" s="4">
        <f t="shared" si="11"/>
        <v>1.4093639754408085</v>
      </c>
    </row>
    <row r="243" spans="1:13" x14ac:dyDescent="0.15">
      <c r="A243" s="3" t="s">
        <v>219</v>
      </c>
      <c r="B243" s="3" t="s">
        <v>908</v>
      </c>
      <c r="C243" s="3">
        <v>1</v>
      </c>
      <c r="D243" s="3">
        <v>0.89422999999999997</v>
      </c>
      <c r="E243" s="3">
        <v>0.90383000000000002</v>
      </c>
      <c r="F243" s="3">
        <v>1.3023400000000001</v>
      </c>
      <c r="G243" s="3">
        <v>1.32734</v>
      </c>
      <c r="H243" s="3">
        <v>1.3092999999999999</v>
      </c>
      <c r="I243" s="4">
        <f t="shared" si="9"/>
        <v>0.93268666666666666</v>
      </c>
      <c r="J243" s="4">
        <f t="shared" si="10"/>
        <v>1.3129933333333332</v>
      </c>
      <c r="K243" s="3" t="s">
        <v>0</v>
      </c>
      <c r="L243" s="4">
        <v>3.3979400086720375</v>
      </c>
      <c r="M243" s="4">
        <f t="shared" si="11"/>
        <v>1.4077539438039213</v>
      </c>
    </row>
    <row r="244" spans="1:13" x14ac:dyDescent="0.15">
      <c r="A244" s="3" t="s">
        <v>154</v>
      </c>
      <c r="B244" s="3" t="s">
        <v>1511</v>
      </c>
      <c r="C244" s="3">
        <v>1</v>
      </c>
      <c r="D244" s="3">
        <v>0.78710999999999998</v>
      </c>
      <c r="E244" s="3">
        <v>0.89132</v>
      </c>
      <c r="F244" s="3">
        <v>1.20313</v>
      </c>
      <c r="G244" s="3">
        <v>1.2839400000000001</v>
      </c>
      <c r="H244" s="3">
        <v>1.28234</v>
      </c>
      <c r="I244" s="4">
        <f t="shared" si="9"/>
        <v>0.89280999999999999</v>
      </c>
      <c r="J244" s="4">
        <f t="shared" si="10"/>
        <v>1.25647</v>
      </c>
      <c r="K244" s="3" t="s">
        <v>0</v>
      </c>
      <c r="L244" s="4">
        <v>2.2518119729937998</v>
      </c>
      <c r="M244" s="4">
        <f t="shared" si="11"/>
        <v>1.4073207065333049</v>
      </c>
    </row>
    <row r="245" spans="1:13" x14ac:dyDescent="0.15">
      <c r="A245" s="3" t="s">
        <v>90</v>
      </c>
      <c r="B245" s="3" t="s">
        <v>1360</v>
      </c>
      <c r="C245" s="3">
        <v>1</v>
      </c>
      <c r="D245" s="3">
        <v>0.89341000000000004</v>
      </c>
      <c r="E245" s="3">
        <v>0.97413000000000005</v>
      </c>
      <c r="F245" s="3">
        <v>1.2837400000000001</v>
      </c>
      <c r="G245" s="3">
        <v>1.3982399999999999</v>
      </c>
      <c r="H245" s="3">
        <v>1.35212</v>
      </c>
      <c r="I245" s="4">
        <f t="shared" si="9"/>
        <v>0.95584666666666662</v>
      </c>
      <c r="J245" s="4">
        <f t="shared" si="10"/>
        <v>1.3447000000000002</v>
      </c>
      <c r="K245" s="3" t="s">
        <v>0</v>
      </c>
      <c r="L245" s="4">
        <v>2.9586073148417751</v>
      </c>
      <c r="M245" s="4">
        <f t="shared" si="11"/>
        <v>1.4068155980387373</v>
      </c>
    </row>
    <row r="246" spans="1:13" x14ac:dyDescent="0.15">
      <c r="A246" s="3" t="s">
        <v>124</v>
      </c>
      <c r="B246" s="3" t="s">
        <v>1608</v>
      </c>
      <c r="C246" s="3">
        <v>1</v>
      </c>
      <c r="D246" s="3">
        <v>1.0484100000000001</v>
      </c>
      <c r="E246" s="3">
        <v>1.1084400000000001</v>
      </c>
      <c r="F246" s="3">
        <v>1.4755199999999999</v>
      </c>
      <c r="G246" s="3">
        <v>1.3948499999999999</v>
      </c>
      <c r="H246" s="3">
        <v>1.56673</v>
      </c>
      <c r="I246" s="4">
        <f t="shared" si="9"/>
        <v>1.0522833333333335</v>
      </c>
      <c r="J246" s="4">
        <f t="shared" si="10"/>
        <v>1.4790333333333334</v>
      </c>
      <c r="K246" s="3" t="s">
        <v>0</v>
      </c>
      <c r="L246" s="4">
        <v>2.7212463990471711</v>
      </c>
      <c r="M246" s="4">
        <f t="shared" si="11"/>
        <v>1.4055466683561144</v>
      </c>
    </row>
    <row r="247" spans="1:13" x14ac:dyDescent="0.15">
      <c r="A247" s="3" t="s">
        <v>299</v>
      </c>
      <c r="B247" s="3" t="s">
        <v>1688</v>
      </c>
      <c r="C247" s="3">
        <v>1</v>
      </c>
      <c r="D247" s="3">
        <v>1.0837399999999999</v>
      </c>
      <c r="E247" s="3">
        <v>1.16483</v>
      </c>
      <c r="F247" s="3">
        <v>1.48471</v>
      </c>
      <c r="G247" s="3">
        <v>1.5938399999999999</v>
      </c>
      <c r="H247" s="3">
        <v>1.4837400000000001</v>
      </c>
      <c r="I247" s="4">
        <f t="shared" si="9"/>
        <v>1.0828566666666666</v>
      </c>
      <c r="J247" s="4">
        <f t="shared" si="10"/>
        <v>1.5207633333333332</v>
      </c>
      <c r="K247" s="3" t="s">
        <v>0</v>
      </c>
      <c r="L247" s="4">
        <v>2.7212463990471711</v>
      </c>
      <c r="M247" s="4">
        <f t="shared" si="11"/>
        <v>1.4043994742301997</v>
      </c>
    </row>
    <row r="248" spans="1:13" x14ac:dyDescent="0.15">
      <c r="A248" s="3" t="s">
        <v>145</v>
      </c>
      <c r="B248" s="3" t="s">
        <v>935</v>
      </c>
      <c r="C248" s="3">
        <v>1</v>
      </c>
      <c r="D248" s="3">
        <v>0.87941000000000003</v>
      </c>
      <c r="E248" s="3">
        <v>0.87163000000000002</v>
      </c>
      <c r="F248" s="3">
        <v>1.18712</v>
      </c>
      <c r="G248" s="3">
        <v>1.2938099999999999</v>
      </c>
      <c r="H248" s="3">
        <v>1.38171</v>
      </c>
      <c r="I248" s="4">
        <f t="shared" si="9"/>
        <v>0.91701333333333335</v>
      </c>
      <c r="J248" s="4">
        <f t="shared" si="10"/>
        <v>1.2875466666666666</v>
      </c>
      <c r="K248" s="3" t="s">
        <v>0</v>
      </c>
      <c r="L248" s="4">
        <v>2.2146701649892329</v>
      </c>
      <c r="M248" s="4">
        <f t="shared" si="11"/>
        <v>1.4040653716412701</v>
      </c>
    </row>
    <row r="249" spans="1:13" x14ac:dyDescent="0.15">
      <c r="A249" s="3" t="s">
        <v>177</v>
      </c>
      <c r="B249" s="3" t="s">
        <v>1479</v>
      </c>
      <c r="C249" s="3">
        <v>1</v>
      </c>
      <c r="D249" s="3">
        <v>0.98211000000000004</v>
      </c>
      <c r="E249" s="3">
        <v>0.86312</v>
      </c>
      <c r="F249" s="3">
        <v>1.29383</v>
      </c>
      <c r="G249" s="3">
        <v>1.39812</v>
      </c>
      <c r="H249" s="3">
        <v>1.3029200000000001</v>
      </c>
      <c r="I249" s="4">
        <f t="shared" si="9"/>
        <v>0.94840999999999998</v>
      </c>
      <c r="J249" s="4">
        <f t="shared" si="10"/>
        <v>1.3316233333333336</v>
      </c>
      <c r="K249" s="3" t="s">
        <v>0</v>
      </c>
      <c r="L249" s="4">
        <v>2.6777807052660809</v>
      </c>
      <c r="M249" s="4">
        <f t="shared" si="11"/>
        <v>1.4040587228449022</v>
      </c>
    </row>
    <row r="250" spans="1:13" x14ac:dyDescent="0.15">
      <c r="A250" s="3" t="s">
        <v>116</v>
      </c>
      <c r="B250" s="3" t="s">
        <v>1320</v>
      </c>
      <c r="C250" s="3">
        <v>1</v>
      </c>
      <c r="D250" s="3">
        <v>1.1083400000000001</v>
      </c>
      <c r="E250" s="3">
        <v>1.0748200000000001</v>
      </c>
      <c r="F250" s="3">
        <v>1.3894</v>
      </c>
      <c r="G250" s="3">
        <v>1.4859100000000001</v>
      </c>
      <c r="H250" s="3">
        <v>1.5931</v>
      </c>
      <c r="I250" s="4">
        <f t="shared" si="9"/>
        <v>1.0610533333333334</v>
      </c>
      <c r="J250" s="4">
        <f t="shared" si="10"/>
        <v>1.4894699999999998</v>
      </c>
      <c r="K250" s="3" t="s">
        <v>0</v>
      </c>
      <c r="L250" s="4">
        <v>2.5086383061657274</v>
      </c>
      <c r="M250" s="4">
        <f t="shared" si="11"/>
        <v>1.403765440631322</v>
      </c>
    </row>
    <row r="251" spans="1:13" x14ac:dyDescent="0.15">
      <c r="A251" s="3" t="s">
        <v>126</v>
      </c>
      <c r="B251" s="3" t="s">
        <v>1242</v>
      </c>
      <c r="C251" s="3">
        <v>1</v>
      </c>
      <c r="D251" s="3">
        <v>0.89412000000000003</v>
      </c>
      <c r="E251" s="3">
        <v>0.93123</v>
      </c>
      <c r="F251" s="3">
        <v>1.2873000000000001</v>
      </c>
      <c r="G251" s="3">
        <v>1.29481</v>
      </c>
      <c r="H251" s="3">
        <v>1.3827100000000001</v>
      </c>
      <c r="I251" s="4">
        <f t="shared" si="9"/>
        <v>0.94178333333333342</v>
      </c>
      <c r="J251" s="4">
        <f t="shared" si="10"/>
        <v>1.3216066666666668</v>
      </c>
      <c r="K251" s="3" t="s">
        <v>0</v>
      </c>
      <c r="L251" s="4">
        <v>3</v>
      </c>
      <c r="M251" s="4">
        <f t="shared" si="11"/>
        <v>1.4033022457394659</v>
      </c>
    </row>
    <row r="252" spans="1:13" x14ac:dyDescent="0.15">
      <c r="A252" s="3" t="s">
        <v>304</v>
      </c>
      <c r="B252" s="3" t="s">
        <v>1596</v>
      </c>
      <c r="C252" s="3">
        <v>1</v>
      </c>
      <c r="D252" s="3">
        <v>0.94652000000000003</v>
      </c>
      <c r="E252" s="3">
        <v>0.98572000000000004</v>
      </c>
      <c r="F252" s="3">
        <v>1.3346</v>
      </c>
      <c r="G252" s="3">
        <v>1.4837400000000001</v>
      </c>
      <c r="H252" s="3">
        <v>1.2937399999999999</v>
      </c>
      <c r="I252" s="4">
        <f t="shared" si="9"/>
        <v>0.97741333333333336</v>
      </c>
      <c r="J252" s="4">
        <f t="shared" si="10"/>
        <v>1.3706933333333333</v>
      </c>
      <c r="K252" s="3" t="s">
        <v>0</v>
      </c>
      <c r="L252" s="4">
        <v>2.5528419686577806</v>
      </c>
      <c r="M252" s="4">
        <f t="shared" si="11"/>
        <v>1.4023681554033776</v>
      </c>
    </row>
    <row r="253" spans="1:13" x14ac:dyDescent="0.15">
      <c r="A253" s="3" t="s">
        <v>288</v>
      </c>
      <c r="B253" s="3" t="s">
        <v>1327</v>
      </c>
      <c r="C253" s="3">
        <v>1</v>
      </c>
      <c r="D253" s="3">
        <v>0.78735999999999995</v>
      </c>
      <c r="E253" s="3">
        <v>0.97462000000000004</v>
      </c>
      <c r="F253" s="3">
        <v>1.2932999999999999</v>
      </c>
      <c r="G253" s="3">
        <v>1.2734399999999999</v>
      </c>
      <c r="H253" s="3">
        <v>1.3018700000000001</v>
      </c>
      <c r="I253" s="4">
        <f t="shared" si="9"/>
        <v>0.92066000000000014</v>
      </c>
      <c r="J253" s="4">
        <f t="shared" si="10"/>
        <v>1.2895366666666666</v>
      </c>
      <c r="K253" s="3" t="s">
        <v>0</v>
      </c>
      <c r="L253" s="4">
        <v>2.2596373105057563</v>
      </c>
      <c r="M253" s="4">
        <f t="shared" si="11"/>
        <v>1.4006654646304459</v>
      </c>
    </row>
    <row r="254" spans="1:13" x14ac:dyDescent="0.15">
      <c r="A254" s="3" t="s">
        <v>107</v>
      </c>
      <c r="B254" s="3" t="s">
        <v>1039</v>
      </c>
      <c r="C254" s="3">
        <v>1</v>
      </c>
      <c r="D254" s="3">
        <v>0.89410999999999996</v>
      </c>
      <c r="E254" s="3">
        <v>0.98133000000000004</v>
      </c>
      <c r="F254" s="3">
        <v>1.2839400000000001</v>
      </c>
      <c r="G254" s="3">
        <v>1.39012</v>
      </c>
      <c r="H254" s="3">
        <v>1.3523400000000001</v>
      </c>
      <c r="I254" s="4">
        <f t="shared" si="9"/>
        <v>0.95848000000000011</v>
      </c>
      <c r="J254" s="4">
        <f t="shared" si="10"/>
        <v>1.3421333333333332</v>
      </c>
      <c r="K254" s="3" t="s">
        <v>0</v>
      </c>
      <c r="L254" s="4">
        <v>3</v>
      </c>
      <c r="M254" s="4">
        <f t="shared" si="11"/>
        <v>1.4002726539242687</v>
      </c>
    </row>
    <row r="255" spans="1:13" x14ac:dyDescent="0.15">
      <c r="A255" s="3" t="s">
        <v>212</v>
      </c>
      <c r="B255" s="3" t="s">
        <v>1237</v>
      </c>
      <c r="C255" s="3">
        <v>1</v>
      </c>
      <c r="D255" s="3">
        <v>1.0837399999999999</v>
      </c>
      <c r="E255" s="3">
        <v>0.89741000000000004</v>
      </c>
      <c r="F255" s="3">
        <v>1.2947500000000001</v>
      </c>
      <c r="G255" s="3">
        <v>1.4872000000000001</v>
      </c>
      <c r="H255" s="3">
        <v>1.39123</v>
      </c>
      <c r="I255" s="4">
        <f t="shared" si="9"/>
        <v>0.99371666666666647</v>
      </c>
      <c r="J255" s="4">
        <f t="shared" si="10"/>
        <v>1.3910600000000002</v>
      </c>
      <c r="K255" s="3" t="s">
        <v>0</v>
      </c>
      <c r="L255" s="4">
        <v>2.1674910872937638</v>
      </c>
      <c r="M255" s="4">
        <f t="shared" si="11"/>
        <v>1.399855760360935</v>
      </c>
    </row>
    <row r="256" spans="1:13" x14ac:dyDescent="0.15">
      <c r="A256" s="3" t="s">
        <v>259</v>
      </c>
      <c r="B256" s="3" t="s">
        <v>1209</v>
      </c>
      <c r="C256" s="3">
        <v>1</v>
      </c>
      <c r="D256" s="3">
        <v>0.90483999999999998</v>
      </c>
      <c r="E256" s="3">
        <v>0.87411000000000005</v>
      </c>
      <c r="F256" s="3">
        <v>1.39283</v>
      </c>
      <c r="G256" s="3">
        <v>1.2093400000000001</v>
      </c>
      <c r="H256" s="3">
        <v>1.28745</v>
      </c>
      <c r="I256" s="4">
        <f t="shared" si="9"/>
        <v>0.92631666666666668</v>
      </c>
      <c r="J256" s="4">
        <f t="shared" si="10"/>
        <v>1.29654</v>
      </c>
      <c r="K256" s="3" t="s">
        <v>0</v>
      </c>
      <c r="L256" s="4">
        <v>2.3187587626244128</v>
      </c>
      <c r="M256" s="4">
        <f t="shared" si="11"/>
        <v>1.3996725381888844</v>
      </c>
    </row>
    <row r="257" spans="1:13" x14ac:dyDescent="0.15">
      <c r="A257" s="3" t="s">
        <v>294</v>
      </c>
      <c r="B257" s="3" t="s">
        <v>1716</v>
      </c>
      <c r="C257" s="3">
        <v>1</v>
      </c>
      <c r="D257" s="3">
        <v>1.0874200000000001</v>
      </c>
      <c r="E257" s="3">
        <v>1.1726300000000001</v>
      </c>
      <c r="F257" s="3">
        <v>1.5837399999999999</v>
      </c>
      <c r="G257" s="3">
        <v>1.4681200000000001</v>
      </c>
      <c r="H257" s="3">
        <v>1.5039199999999999</v>
      </c>
      <c r="I257" s="4">
        <f t="shared" si="9"/>
        <v>1.0866833333333332</v>
      </c>
      <c r="J257" s="4">
        <f t="shared" si="10"/>
        <v>1.5185933333333335</v>
      </c>
      <c r="K257" s="3" t="s">
        <v>0</v>
      </c>
      <c r="L257" s="4">
        <v>2.6989700043360187</v>
      </c>
      <c r="M257" s="4">
        <f t="shared" si="11"/>
        <v>1.3974570942163467</v>
      </c>
    </row>
    <row r="258" spans="1:13" x14ac:dyDescent="0.15">
      <c r="A258" s="3" t="s">
        <v>140</v>
      </c>
      <c r="B258" s="3" t="s">
        <v>1593</v>
      </c>
      <c r="C258" s="3">
        <v>1</v>
      </c>
      <c r="D258" s="3">
        <v>0.89746000000000004</v>
      </c>
      <c r="E258" s="3">
        <v>0.79773000000000005</v>
      </c>
      <c r="F258" s="3">
        <v>1.1985699999999999</v>
      </c>
      <c r="G258" s="3">
        <v>1.24763</v>
      </c>
      <c r="H258" s="3">
        <v>1.31803</v>
      </c>
      <c r="I258" s="4">
        <f t="shared" si="9"/>
        <v>0.89839666666666673</v>
      </c>
      <c r="J258" s="4">
        <f t="shared" si="10"/>
        <v>1.2547433333333335</v>
      </c>
      <c r="K258" s="3" t="s">
        <v>0</v>
      </c>
      <c r="L258" s="4">
        <v>2.2006594505464183</v>
      </c>
      <c r="M258" s="4">
        <f t="shared" si="11"/>
        <v>1.3966473606684502</v>
      </c>
    </row>
    <row r="259" spans="1:13" x14ac:dyDescent="0.15">
      <c r="A259" s="3" t="s">
        <v>122</v>
      </c>
      <c r="B259" s="3" t="s">
        <v>1704</v>
      </c>
      <c r="C259" s="3">
        <v>1</v>
      </c>
      <c r="D259" s="3">
        <v>1.09484</v>
      </c>
      <c r="E259" s="3">
        <v>1.0864100000000001</v>
      </c>
      <c r="F259" s="3">
        <v>1.5871</v>
      </c>
      <c r="G259" s="3">
        <v>1.38941</v>
      </c>
      <c r="H259" s="3">
        <v>1.46211</v>
      </c>
      <c r="I259" s="4">
        <f t="shared" ref="I259:I322" si="12">(C259+D259+E259)/3</f>
        <v>1.0604166666666668</v>
      </c>
      <c r="J259" s="4">
        <f t="shared" ref="J259:J322" si="13">(F259+G259+H259)/3</f>
        <v>1.4795400000000001</v>
      </c>
      <c r="K259" s="3" t="s">
        <v>0</v>
      </c>
      <c r="L259" s="4">
        <v>2.5228787452803374</v>
      </c>
      <c r="M259" s="4">
        <f t="shared" ref="M259:M322" si="14">J259/I259</f>
        <v>1.3952440078585462</v>
      </c>
    </row>
    <row r="260" spans="1:13" x14ac:dyDescent="0.15">
      <c r="A260" s="3" t="s">
        <v>72</v>
      </c>
      <c r="B260" s="3" t="s">
        <v>1684</v>
      </c>
      <c r="C260" s="3">
        <v>1</v>
      </c>
      <c r="D260" s="3">
        <v>1.10341</v>
      </c>
      <c r="E260" s="3">
        <v>1.09842</v>
      </c>
      <c r="F260" s="3">
        <v>1.6524099999999999</v>
      </c>
      <c r="G260" s="3">
        <v>1.4521200000000001</v>
      </c>
      <c r="H260" s="3">
        <v>1.36215</v>
      </c>
      <c r="I260" s="4">
        <f t="shared" si="12"/>
        <v>1.0672766666666667</v>
      </c>
      <c r="J260" s="4">
        <f t="shared" si="13"/>
        <v>1.4888933333333334</v>
      </c>
      <c r="K260" s="3" t="s">
        <v>0</v>
      </c>
      <c r="L260" s="4">
        <v>1.9913998282380825</v>
      </c>
      <c r="M260" s="4">
        <f t="shared" si="14"/>
        <v>1.3950397116648918</v>
      </c>
    </row>
    <row r="261" spans="1:13" x14ac:dyDescent="0.15">
      <c r="A261" s="3" t="s">
        <v>266</v>
      </c>
      <c r="B261" s="3" t="s">
        <v>1058</v>
      </c>
      <c r="C261" s="3">
        <v>1</v>
      </c>
      <c r="D261" s="3">
        <v>1.0938399999999999</v>
      </c>
      <c r="E261" s="3">
        <v>0.98741999999999996</v>
      </c>
      <c r="F261" s="3">
        <v>1.49583</v>
      </c>
      <c r="G261" s="3">
        <v>1.3096399999999999</v>
      </c>
      <c r="H261" s="3">
        <v>1.4872300000000001</v>
      </c>
      <c r="I261" s="4">
        <f t="shared" si="12"/>
        <v>1.0270866666666667</v>
      </c>
      <c r="J261" s="4">
        <f t="shared" si="13"/>
        <v>1.4309000000000001</v>
      </c>
      <c r="K261" s="3" t="s">
        <v>0</v>
      </c>
      <c r="L261" s="4">
        <v>2.3665315444204134</v>
      </c>
      <c r="M261" s="4">
        <f t="shared" si="14"/>
        <v>1.3931638355737588</v>
      </c>
    </row>
    <row r="262" spans="1:13" x14ac:dyDescent="0.15">
      <c r="A262" s="3" t="s">
        <v>131</v>
      </c>
      <c r="B262" s="3" t="e">
        <v>#N/A</v>
      </c>
      <c r="C262" s="3">
        <v>1</v>
      </c>
      <c r="D262" s="3">
        <v>1.0983400000000001</v>
      </c>
      <c r="E262" s="3">
        <v>1.0374099999999999</v>
      </c>
      <c r="F262" s="3">
        <v>1.4872300000000001</v>
      </c>
      <c r="G262" s="3">
        <v>1.39218</v>
      </c>
      <c r="H262" s="3">
        <v>1.4872099999999999</v>
      </c>
      <c r="I262" s="4">
        <f t="shared" si="12"/>
        <v>1.04525</v>
      </c>
      <c r="J262" s="4">
        <f t="shared" si="13"/>
        <v>1.4555400000000001</v>
      </c>
      <c r="K262" s="3" t="s">
        <v>0</v>
      </c>
      <c r="L262" s="4">
        <v>3.1549019599857431</v>
      </c>
      <c r="M262" s="4">
        <f t="shared" si="14"/>
        <v>1.3925281033245636</v>
      </c>
    </row>
    <row r="263" spans="1:13" x14ac:dyDescent="0.15">
      <c r="A263" s="3" t="s">
        <v>203</v>
      </c>
      <c r="B263" s="3" t="s">
        <v>1720</v>
      </c>
      <c r="C263" s="3">
        <v>1</v>
      </c>
      <c r="D263" s="3">
        <v>1.1083400000000001</v>
      </c>
      <c r="E263" s="3">
        <v>1.02843</v>
      </c>
      <c r="F263" s="3">
        <v>1.4938199999999999</v>
      </c>
      <c r="G263" s="3">
        <v>1.4812399999999999</v>
      </c>
      <c r="H263" s="3">
        <v>1.39273</v>
      </c>
      <c r="I263" s="4">
        <f t="shared" si="12"/>
        <v>1.04559</v>
      </c>
      <c r="J263" s="4">
        <f t="shared" si="13"/>
        <v>1.4559300000000002</v>
      </c>
      <c r="K263" s="3" t="s">
        <v>0</v>
      </c>
      <c r="L263" s="4">
        <v>3.0969100130080562</v>
      </c>
      <c r="M263" s="4">
        <f t="shared" si="14"/>
        <v>1.3924482827877085</v>
      </c>
    </row>
    <row r="264" spans="1:13" x14ac:dyDescent="0.15">
      <c r="A264" s="3" t="s">
        <v>201</v>
      </c>
      <c r="B264" s="3" t="s">
        <v>1080</v>
      </c>
      <c r="C264" s="3">
        <v>1</v>
      </c>
      <c r="D264" s="3">
        <v>0.89532</v>
      </c>
      <c r="E264" s="3">
        <v>0.98545000000000005</v>
      </c>
      <c r="F264" s="3">
        <v>1.49586</v>
      </c>
      <c r="G264" s="3">
        <v>1.30833</v>
      </c>
      <c r="H264" s="3">
        <v>1.2048399999999999</v>
      </c>
      <c r="I264" s="4">
        <f t="shared" si="12"/>
        <v>0.96025666666666665</v>
      </c>
      <c r="J264" s="4">
        <f t="shared" si="13"/>
        <v>1.3363433333333334</v>
      </c>
      <c r="K264" s="3" t="s">
        <v>0</v>
      </c>
      <c r="L264" s="4">
        <v>1.8356471442155629</v>
      </c>
      <c r="M264" s="4">
        <f t="shared" si="14"/>
        <v>1.3916522318685631</v>
      </c>
    </row>
    <row r="265" spans="1:13" x14ac:dyDescent="0.15">
      <c r="A265" s="3" t="s">
        <v>310</v>
      </c>
      <c r="B265" s="3" t="s">
        <v>938</v>
      </c>
      <c r="C265" s="3">
        <v>1</v>
      </c>
      <c r="D265" s="3">
        <v>0.89383999999999997</v>
      </c>
      <c r="E265" s="3">
        <v>1.1084499999999999</v>
      </c>
      <c r="F265" s="3">
        <v>1.2938400000000001</v>
      </c>
      <c r="G265" s="3">
        <v>1.49834</v>
      </c>
      <c r="H265" s="3">
        <v>1.38273</v>
      </c>
      <c r="I265" s="4">
        <f t="shared" si="12"/>
        <v>1.0007633333333332</v>
      </c>
      <c r="J265" s="4">
        <f t="shared" si="13"/>
        <v>1.3916366666666669</v>
      </c>
      <c r="K265" s="3" t="s">
        <v>0</v>
      </c>
      <c r="L265" s="4">
        <v>1.9871627752948278</v>
      </c>
      <c r="M265" s="4">
        <f t="shared" si="14"/>
        <v>1.3905751942683755</v>
      </c>
    </row>
    <row r="266" spans="1:13" x14ac:dyDescent="0.15">
      <c r="A266" s="3" t="s">
        <v>77</v>
      </c>
      <c r="B266" s="3" t="s">
        <v>897</v>
      </c>
      <c r="C266" s="3">
        <v>1</v>
      </c>
      <c r="D266" s="3">
        <v>1.1041399999999999</v>
      </c>
      <c r="E266" s="3">
        <v>0.89314000000000004</v>
      </c>
      <c r="F266" s="3">
        <v>1.29314</v>
      </c>
      <c r="G266" s="3">
        <v>1.38141</v>
      </c>
      <c r="H266" s="3">
        <v>1.48214</v>
      </c>
      <c r="I266" s="4">
        <f t="shared" si="12"/>
        <v>0.99909333333333328</v>
      </c>
      <c r="J266" s="4">
        <f t="shared" si="13"/>
        <v>1.3855633333333335</v>
      </c>
      <c r="K266" s="3" t="s">
        <v>0</v>
      </c>
      <c r="L266" s="4">
        <v>2.0409586076789066</v>
      </c>
      <c r="M266" s="4">
        <f t="shared" si="14"/>
        <v>1.3868207174504887</v>
      </c>
    </row>
    <row r="267" spans="1:13" x14ac:dyDescent="0.15">
      <c r="A267" s="3" t="s">
        <v>79</v>
      </c>
      <c r="B267" s="3" t="s">
        <v>1685</v>
      </c>
      <c r="C267" s="3">
        <v>1</v>
      </c>
      <c r="D267" s="3">
        <v>1.0341199999999999</v>
      </c>
      <c r="E267" s="3">
        <v>1.2014499999999999</v>
      </c>
      <c r="F267" s="3">
        <v>1.4513100000000001</v>
      </c>
      <c r="G267" s="3">
        <v>1.4511099999999999</v>
      </c>
      <c r="H267" s="3">
        <v>1.58125</v>
      </c>
      <c r="I267" s="4">
        <f t="shared" si="12"/>
        <v>1.0785233333333333</v>
      </c>
      <c r="J267" s="4">
        <f t="shared" si="13"/>
        <v>1.4945566666666668</v>
      </c>
      <c r="K267" s="3" t="s">
        <v>0</v>
      </c>
      <c r="L267" s="4">
        <v>2.2676062401770314</v>
      </c>
      <c r="M267" s="4">
        <f t="shared" si="14"/>
        <v>1.3857434702386289</v>
      </c>
    </row>
    <row r="268" spans="1:13" x14ac:dyDescent="0.15">
      <c r="A268" s="3" t="s">
        <v>141</v>
      </c>
      <c r="B268" s="3" t="s">
        <v>1639</v>
      </c>
      <c r="C268" s="3">
        <v>1</v>
      </c>
      <c r="D268" s="3">
        <v>1.10843</v>
      </c>
      <c r="E268" s="3">
        <v>1.18662</v>
      </c>
      <c r="F268" s="3">
        <v>1.37652</v>
      </c>
      <c r="G268" s="3">
        <v>1.48552</v>
      </c>
      <c r="H268" s="3">
        <v>1.6836199999999999</v>
      </c>
      <c r="I268" s="4">
        <f t="shared" si="12"/>
        <v>1.0983500000000002</v>
      </c>
      <c r="J268" s="4">
        <f t="shared" si="13"/>
        <v>1.51522</v>
      </c>
      <c r="K268" s="3" t="s">
        <v>0</v>
      </c>
      <c r="L268" s="4">
        <v>1.7825160557860937</v>
      </c>
      <c r="M268" s="4">
        <f t="shared" si="14"/>
        <v>1.379542040333227</v>
      </c>
    </row>
    <row r="269" spans="1:13" x14ac:dyDescent="0.15">
      <c r="A269" s="3" t="s">
        <v>129</v>
      </c>
      <c r="B269" s="3" t="s">
        <v>1229</v>
      </c>
      <c r="C269" s="3">
        <v>1</v>
      </c>
      <c r="D269" s="3">
        <v>0.99412999999999996</v>
      </c>
      <c r="E269" s="3">
        <v>0.97311000000000003</v>
      </c>
      <c r="F269" s="3">
        <v>1.3847400000000001</v>
      </c>
      <c r="G269" s="3">
        <v>1.39812</v>
      </c>
      <c r="H269" s="3">
        <v>1.3012300000000001</v>
      </c>
      <c r="I269" s="4">
        <f t="shared" si="12"/>
        <v>0.98907999999999996</v>
      </c>
      <c r="J269" s="4">
        <f t="shared" si="13"/>
        <v>1.3613633333333335</v>
      </c>
      <c r="K269" s="3" t="s">
        <v>0</v>
      </c>
      <c r="L269" s="4">
        <v>3.5228787452803374</v>
      </c>
      <c r="M269" s="4">
        <f t="shared" si="14"/>
        <v>1.3763935509092626</v>
      </c>
    </row>
    <row r="270" spans="1:13" x14ac:dyDescent="0.15">
      <c r="A270" s="3" t="s">
        <v>281</v>
      </c>
      <c r="B270" s="3" t="s">
        <v>891</v>
      </c>
      <c r="C270" s="3">
        <v>1</v>
      </c>
      <c r="D270" s="3">
        <v>1.09283</v>
      </c>
      <c r="E270" s="3">
        <v>1.03847</v>
      </c>
      <c r="F270" s="3">
        <v>1.4726300000000001</v>
      </c>
      <c r="G270" s="3">
        <v>1.5039400000000001</v>
      </c>
      <c r="H270" s="3">
        <v>1.3098399999999999</v>
      </c>
      <c r="I270" s="4">
        <f t="shared" si="12"/>
        <v>1.0437666666666667</v>
      </c>
      <c r="J270" s="4">
        <f t="shared" si="13"/>
        <v>1.4288033333333334</v>
      </c>
      <c r="K270" s="3" t="s">
        <v>0</v>
      </c>
      <c r="L270" s="4">
        <v>2.3665315444204134</v>
      </c>
      <c r="M270" s="4">
        <f t="shared" si="14"/>
        <v>1.3688915147063521</v>
      </c>
    </row>
    <row r="271" spans="1:13" x14ac:dyDescent="0.15">
      <c r="A271" s="3" t="s">
        <v>298</v>
      </c>
      <c r="B271" s="3" t="s">
        <v>919</v>
      </c>
      <c r="C271" s="3">
        <v>1</v>
      </c>
      <c r="D271" s="3">
        <v>1.0758300000000001</v>
      </c>
      <c r="E271" s="3">
        <v>0.98341000000000001</v>
      </c>
      <c r="F271" s="3">
        <v>1.39384</v>
      </c>
      <c r="G271" s="3">
        <v>1.4938199999999999</v>
      </c>
      <c r="H271" s="3">
        <v>1.2938400000000001</v>
      </c>
      <c r="I271" s="4">
        <f t="shared" si="12"/>
        <v>1.0197466666666666</v>
      </c>
      <c r="J271" s="4">
        <f t="shared" si="13"/>
        <v>1.3938333333333333</v>
      </c>
      <c r="K271" s="3" t="s">
        <v>0</v>
      </c>
      <c r="L271" s="4">
        <v>2.3565473235138126</v>
      </c>
      <c r="M271" s="4">
        <f t="shared" si="14"/>
        <v>1.366842745256992</v>
      </c>
    </row>
    <row r="272" spans="1:13" x14ac:dyDescent="0.15">
      <c r="A272" s="3" t="s">
        <v>91</v>
      </c>
      <c r="B272" s="3" t="s">
        <v>1506</v>
      </c>
      <c r="C272" s="3">
        <v>1</v>
      </c>
      <c r="D272" s="3">
        <v>0.90393999999999997</v>
      </c>
      <c r="E272" s="3">
        <v>0.98573</v>
      </c>
      <c r="F272" s="3">
        <v>1.2782100000000001</v>
      </c>
      <c r="G272" s="3">
        <v>1.2948500000000001</v>
      </c>
      <c r="H272" s="3">
        <v>1.3729100000000001</v>
      </c>
      <c r="I272" s="4">
        <f t="shared" si="12"/>
        <v>0.96322333333333321</v>
      </c>
      <c r="J272" s="4">
        <f t="shared" si="13"/>
        <v>1.3153233333333334</v>
      </c>
      <c r="K272" s="3" t="s">
        <v>0</v>
      </c>
      <c r="L272" s="4">
        <v>2.9586073148417751</v>
      </c>
      <c r="M272" s="4">
        <f t="shared" si="14"/>
        <v>1.3655434703616678</v>
      </c>
    </row>
    <row r="273" spans="1:13" x14ac:dyDescent="0.15">
      <c r="A273" s="3" t="s">
        <v>279</v>
      </c>
      <c r="B273" s="3" t="s">
        <v>1219</v>
      </c>
      <c r="C273" s="3">
        <v>1</v>
      </c>
      <c r="D273" s="3">
        <v>0.98470999999999997</v>
      </c>
      <c r="E273" s="3">
        <v>1.1039399999999999</v>
      </c>
      <c r="F273" s="3">
        <v>1.3049500000000001</v>
      </c>
      <c r="G273" s="3">
        <v>1.4984299999999999</v>
      </c>
      <c r="H273" s="3">
        <v>1.4093199999999999</v>
      </c>
      <c r="I273" s="4">
        <f t="shared" si="12"/>
        <v>1.02955</v>
      </c>
      <c r="J273" s="4">
        <f t="shared" si="13"/>
        <v>1.4042333333333332</v>
      </c>
      <c r="K273" s="3" t="s">
        <v>0</v>
      </c>
      <c r="L273" s="4">
        <v>2.2924298239020637</v>
      </c>
      <c r="M273" s="4">
        <f t="shared" si="14"/>
        <v>1.3639292247422012</v>
      </c>
    </row>
    <row r="274" spans="1:13" x14ac:dyDescent="0.15">
      <c r="A274" s="3" t="s">
        <v>290</v>
      </c>
      <c r="B274" s="3" t="s">
        <v>1145</v>
      </c>
      <c r="C274" s="3">
        <v>1</v>
      </c>
      <c r="D274" s="3">
        <v>1.0628299999999999</v>
      </c>
      <c r="E274" s="3">
        <v>1.1523699999999999</v>
      </c>
      <c r="F274" s="3">
        <v>1.48732</v>
      </c>
      <c r="G274" s="3">
        <v>1.3983699999999999</v>
      </c>
      <c r="H274" s="3">
        <v>1.4983200000000001</v>
      </c>
      <c r="I274" s="4">
        <f t="shared" si="12"/>
        <v>1.0717333333333332</v>
      </c>
      <c r="J274" s="4">
        <f t="shared" si="13"/>
        <v>1.4613366666666667</v>
      </c>
      <c r="K274" s="3" t="s">
        <v>0</v>
      </c>
      <c r="L274" s="4">
        <v>2.6989700043360187</v>
      </c>
      <c r="M274" s="4">
        <f t="shared" si="14"/>
        <v>1.3635263747200799</v>
      </c>
    </row>
    <row r="275" spans="1:13" x14ac:dyDescent="0.15">
      <c r="A275" s="3" t="s">
        <v>300</v>
      </c>
      <c r="B275" s="3" t="s">
        <v>988</v>
      </c>
      <c r="C275" s="3">
        <v>1</v>
      </c>
      <c r="D275" s="3">
        <v>1.18371</v>
      </c>
      <c r="E275" s="3">
        <v>1.0481199999999999</v>
      </c>
      <c r="F275" s="3">
        <v>1.5342100000000001</v>
      </c>
      <c r="G275" s="3">
        <v>1.46292</v>
      </c>
      <c r="H275" s="3">
        <v>1.4088400000000001</v>
      </c>
      <c r="I275" s="4">
        <f t="shared" si="12"/>
        <v>1.0772766666666667</v>
      </c>
      <c r="J275" s="4">
        <f t="shared" si="13"/>
        <v>1.4686566666666667</v>
      </c>
      <c r="K275" s="3" t="s">
        <v>0</v>
      </c>
      <c r="L275" s="4">
        <v>2.3979400086720375</v>
      </c>
      <c r="M275" s="4">
        <f t="shared" si="14"/>
        <v>1.3633050005724312</v>
      </c>
    </row>
    <row r="276" spans="1:13" x14ac:dyDescent="0.15">
      <c r="A276" s="3" t="s">
        <v>149</v>
      </c>
      <c r="B276" s="3" t="s">
        <v>979</v>
      </c>
      <c r="C276" s="3">
        <v>1</v>
      </c>
      <c r="D276" s="3">
        <v>1.10381</v>
      </c>
      <c r="E276" s="3">
        <v>1.1922999999999999</v>
      </c>
      <c r="F276" s="3">
        <v>1.3847499999999999</v>
      </c>
      <c r="G276" s="3">
        <v>1.64822</v>
      </c>
      <c r="H276" s="3">
        <v>1.4522999999999999</v>
      </c>
      <c r="I276" s="4">
        <f t="shared" si="12"/>
        <v>1.0987033333333334</v>
      </c>
      <c r="J276" s="4">
        <f t="shared" si="13"/>
        <v>1.49509</v>
      </c>
      <c r="K276" s="3" t="s">
        <v>0</v>
      </c>
      <c r="L276" s="4">
        <v>1.8297382846050425</v>
      </c>
      <c r="M276" s="4">
        <f t="shared" si="14"/>
        <v>1.360776794463777</v>
      </c>
    </row>
    <row r="277" spans="1:13" x14ac:dyDescent="0.15">
      <c r="A277" s="3" t="s">
        <v>305</v>
      </c>
      <c r="B277" s="3" t="s">
        <v>896</v>
      </c>
      <c r="C277" s="3">
        <v>1</v>
      </c>
      <c r="D277" s="3">
        <v>1.19234</v>
      </c>
      <c r="E277" s="3">
        <v>1.0345599999999999</v>
      </c>
      <c r="F277" s="3">
        <v>1.48576</v>
      </c>
      <c r="G277" s="3">
        <v>1.3095000000000001</v>
      </c>
      <c r="H277" s="3">
        <v>1.5938399999999999</v>
      </c>
      <c r="I277" s="4">
        <f t="shared" si="12"/>
        <v>1.0756333333333332</v>
      </c>
      <c r="J277" s="4">
        <f t="shared" si="13"/>
        <v>1.4630333333333334</v>
      </c>
      <c r="K277" s="3" t="s">
        <v>0</v>
      </c>
      <c r="L277" s="4">
        <v>1.7212463990471711</v>
      </c>
      <c r="M277" s="4">
        <f t="shared" si="14"/>
        <v>1.3601599057919367</v>
      </c>
    </row>
    <row r="278" spans="1:13" x14ac:dyDescent="0.15">
      <c r="A278" s="3" t="s">
        <v>277</v>
      </c>
      <c r="B278" s="3" t="s">
        <v>1099</v>
      </c>
      <c r="C278" s="3">
        <v>1</v>
      </c>
      <c r="D278" s="3">
        <v>0.78741000000000005</v>
      </c>
      <c r="E278" s="3">
        <v>0.85723000000000005</v>
      </c>
      <c r="F278" s="3">
        <v>1.10934</v>
      </c>
      <c r="G278" s="3">
        <v>1.2093400000000001</v>
      </c>
      <c r="H278" s="3">
        <v>1.2625299999999999</v>
      </c>
      <c r="I278" s="4">
        <f t="shared" si="12"/>
        <v>0.88154666666666659</v>
      </c>
      <c r="J278" s="4">
        <f t="shared" si="13"/>
        <v>1.1937366666666667</v>
      </c>
      <c r="K278" s="3" t="s">
        <v>0</v>
      </c>
      <c r="L278" s="4">
        <v>1.8124792791635369</v>
      </c>
      <c r="M278" s="4">
        <f t="shared" si="14"/>
        <v>1.3541389376247808</v>
      </c>
    </row>
    <row r="279" spans="1:13" x14ac:dyDescent="0.15">
      <c r="A279" s="3" t="s">
        <v>243</v>
      </c>
      <c r="B279" s="3" t="s">
        <v>1705</v>
      </c>
      <c r="C279" s="3">
        <v>1</v>
      </c>
      <c r="D279" s="3">
        <v>0.89451999999999998</v>
      </c>
      <c r="E279" s="3">
        <v>0.90851999999999999</v>
      </c>
      <c r="F279" s="3">
        <v>1.19485</v>
      </c>
      <c r="G279" s="3">
        <v>1.39585</v>
      </c>
      <c r="H279" s="3">
        <v>1.2045600000000001</v>
      </c>
      <c r="I279" s="4">
        <f t="shared" si="12"/>
        <v>0.93434666666666677</v>
      </c>
      <c r="J279" s="4">
        <f t="shared" si="13"/>
        <v>1.2650866666666667</v>
      </c>
      <c r="K279" s="3" t="s">
        <v>0</v>
      </c>
      <c r="L279" s="4">
        <v>1.9706162223147903</v>
      </c>
      <c r="M279" s="4">
        <f t="shared" si="14"/>
        <v>1.353979964609852</v>
      </c>
    </row>
    <row r="280" spans="1:13" x14ac:dyDescent="0.15">
      <c r="A280" s="3" t="s">
        <v>206</v>
      </c>
      <c r="B280" s="3" t="s">
        <v>985</v>
      </c>
      <c r="C280" s="3">
        <v>1</v>
      </c>
      <c r="D280" s="3">
        <v>0.89741000000000004</v>
      </c>
      <c r="E280" s="3">
        <v>0.98341000000000001</v>
      </c>
      <c r="F280" s="3">
        <v>1.30183</v>
      </c>
      <c r="G280" s="3">
        <v>1.29132</v>
      </c>
      <c r="H280" s="3">
        <v>1.30193</v>
      </c>
      <c r="I280" s="4">
        <f t="shared" si="12"/>
        <v>0.96027333333333331</v>
      </c>
      <c r="J280" s="4">
        <f t="shared" si="13"/>
        <v>1.29836</v>
      </c>
      <c r="K280" s="3" t="s">
        <v>0</v>
      </c>
      <c r="L280" s="4">
        <v>3.3010299956639813</v>
      </c>
      <c r="M280" s="4">
        <f t="shared" si="14"/>
        <v>1.352073367999389</v>
      </c>
    </row>
    <row r="281" spans="1:13" x14ac:dyDescent="0.15">
      <c r="A281" s="3" t="s">
        <v>190</v>
      </c>
      <c r="B281" s="3" t="s">
        <v>1098</v>
      </c>
      <c r="C281" s="3">
        <v>1</v>
      </c>
      <c r="D281" s="3">
        <v>1.0283100000000001</v>
      </c>
      <c r="E281" s="3">
        <v>1.19238</v>
      </c>
      <c r="F281" s="3">
        <v>1.4273100000000001</v>
      </c>
      <c r="G281" s="3">
        <v>1.5341</v>
      </c>
      <c r="H281" s="3">
        <v>1.3923099999999999</v>
      </c>
      <c r="I281" s="4">
        <f t="shared" si="12"/>
        <v>1.0735633333333334</v>
      </c>
      <c r="J281" s="4">
        <f t="shared" si="13"/>
        <v>1.4512400000000001</v>
      </c>
      <c r="K281" s="3" t="s">
        <v>0</v>
      </c>
      <c r="L281" s="4">
        <v>2.1674910872937638</v>
      </c>
      <c r="M281" s="4">
        <f t="shared" si="14"/>
        <v>1.3517972856748088</v>
      </c>
    </row>
    <row r="282" spans="1:13" x14ac:dyDescent="0.15">
      <c r="A282" s="3" t="s">
        <v>262</v>
      </c>
      <c r="B282" s="3" t="s">
        <v>1541</v>
      </c>
      <c r="C282" s="3">
        <v>1</v>
      </c>
      <c r="D282" s="3">
        <v>0.89471000000000001</v>
      </c>
      <c r="E282" s="3">
        <v>1.1987300000000001</v>
      </c>
      <c r="F282" s="3">
        <v>1.4829300000000001</v>
      </c>
      <c r="G282" s="3">
        <v>1.3948400000000001</v>
      </c>
      <c r="H282" s="3">
        <v>1.3029299999999999</v>
      </c>
      <c r="I282" s="4">
        <f t="shared" si="12"/>
        <v>1.0311466666666667</v>
      </c>
      <c r="J282" s="4">
        <f t="shared" si="13"/>
        <v>1.3935666666666666</v>
      </c>
      <c r="K282" s="3" t="s">
        <v>0</v>
      </c>
      <c r="L282" s="4">
        <v>1.6090648928966209</v>
      </c>
      <c r="M282" s="4">
        <f t="shared" si="14"/>
        <v>1.3514727940415847</v>
      </c>
    </row>
    <row r="283" spans="1:13" x14ac:dyDescent="0.15">
      <c r="A283" s="3" t="s">
        <v>176</v>
      </c>
      <c r="B283" s="3" t="s">
        <v>924</v>
      </c>
      <c r="C283" s="3">
        <v>1</v>
      </c>
      <c r="D283" s="3">
        <v>0.98370999999999997</v>
      </c>
      <c r="E283" s="3">
        <v>0.87363999999999997</v>
      </c>
      <c r="F283" s="3">
        <v>1.1874100000000001</v>
      </c>
      <c r="G283" s="3">
        <v>1.29382</v>
      </c>
      <c r="H283" s="3">
        <v>1.3687400000000001</v>
      </c>
      <c r="I283" s="4">
        <f t="shared" si="12"/>
        <v>0.95244999999999991</v>
      </c>
      <c r="J283" s="4">
        <f t="shared" si="13"/>
        <v>1.2833233333333334</v>
      </c>
      <c r="K283" s="3" t="s">
        <v>0</v>
      </c>
      <c r="L283" s="4">
        <v>2.1307682802690238</v>
      </c>
      <c r="M283" s="4">
        <f t="shared" si="14"/>
        <v>1.3473918140934784</v>
      </c>
    </row>
    <row r="284" spans="1:13" x14ac:dyDescent="0.15">
      <c r="A284" s="3" t="s">
        <v>242</v>
      </c>
      <c r="B284" s="3" t="s">
        <v>964</v>
      </c>
      <c r="C284" s="3">
        <v>1</v>
      </c>
      <c r="D284" s="3">
        <v>1.0944100000000001</v>
      </c>
      <c r="E284" s="3">
        <v>1.10256</v>
      </c>
      <c r="F284" s="3">
        <v>1.4904900000000001</v>
      </c>
      <c r="G284" s="3">
        <v>1.39405</v>
      </c>
      <c r="H284" s="3">
        <v>1.4098599999999999</v>
      </c>
      <c r="I284" s="4">
        <f t="shared" si="12"/>
        <v>1.0656566666666667</v>
      </c>
      <c r="J284" s="4">
        <f t="shared" si="13"/>
        <v>1.4314666666666669</v>
      </c>
      <c r="K284" s="3" t="s">
        <v>0</v>
      </c>
      <c r="L284" s="4">
        <v>2.9208187539523753</v>
      </c>
      <c r="M284" s="4">
        <f t="shared" si="14"/>
        <v>1.3432719105903403</v>
      </c>
    </row>
    <row r="285" spans="1:13" x14ac:dyDescent="0.15">
      <c r="A285" s="3" t="s">
        <v>71</v>
      </c>
      <c r="B285" s="3" t="s">
        <v>1223</v>
      </c>
      <c r="C285" s="3">
        <v>1</v>
      </c>
      <c r="D285" s="3">
        <v>0.89412000000000003</v>
      </c>
      <c r="E285" s="3">
        <v>0.99156</v>
      </c>
      <c r="F285" s="3">
        <v>1.3485100000000001</v>
      </c>
      <c r="G285" s="3">
        <v>1.2835099999999999</v>
      </c>
      <c r="H285" s="3">
        <v>1.23841</v>
      </c>
      <c r="I285" s="4">
        <f t="shared" si="12"/>
        <v>0.96189333333333327</v>
      </c>
      <c r="J285" s="4">
        <f t="shared" si="13"/>
        <v>1.2901433333333332</v>
      </c>
      <c r="K285" s="3" t="s">
        <v>0</v>
      </c>
      <c r="L285" s="4">
        <v>2.6777807052660809</v>
      </c>
      <c r="M285" s="4">
        <f t="shared" si="14"/>
        <v>1.3412540545036178</v>
      </c>
    </row>
    <row r="286" spans="1:13" x14ac:dyDescent="0.15">
      <c r="A286" s="3" t="s">
        <v>224</v>
      </c>
      <c r="B286" s="3" t="s">
        <v>1006</v>
      </c>
      <c r="C286" s="3">
        <v>1</v>
      </c>
      <c r="D286" s="3">
        <v>0.98741000000000001</v>
      </c>
      <c r="E286" s="3">
        <v>0.84713000000000005</v>
      </c>
      <c r="F286" s="3">
        <v>1.30131</v>
      </c>
      <c r="G286" s="3">
        <v>1.2938400000000001</v>
      </c>
      <c r="H286" s="3">
        <v>1.20394</v>
      </c>
      <c r="I286" s="4">
        <f t="shared" si="12"/>
        <v>0.94484666666666672</v>
      </c>
      <c r="J286" s="4">
        <f t="shared" si="13"/>
        <v>1.2663633333333335</v>
      </c>
      <c r="K286" s="3" t="s">
        <v>0</v>
      </c>
      <c r="L286" s="4">
        <v>2.283996656365201</v>
      </c>
      <c r="M286" s="4">
        <f t="shared" si="14"/>
        <v>1.3402844906051776</v>
      </c>
    </row>
    <row r="287" spans="1:13" x14ac:dyDescent="0.15">
      <c r="A287" s="3" t="s">
        <v>66</v>
      </c>
      <c r="B287" s="3" t="s">
        <v>1652</v>
      </c>
      <c r="C287" s="3">
        <v>1</v>
      </c>
      <c r="D287" s="3">
        <v>1.04512</v>
      </c>
      <c r="E287" s="3">
        <v>1.1239399999999999</v>
      </c>
      <c r="F287" s="3">
        <v>1.43512</v>
      </c>
      <c r="G287" s="3">
        <v>1.2482</v>
      </c>
      <c r="H287" s="3">
        <v>1.5631200000000001</v>
      </c>
      <c r="I287" s="4">
        <f t="shared" si="12"/>
        <v>1.0563533333333333</v>
      </c>
      <c r="J287" s="4">
        <f t="shared" si="13"/>
        <v>1.4154799999999998</v>
      </c>
      <c r="K287" s="3" t="s">
        <v>0</v>
      </c>
      <c r="L287" s="4">
        <v>1.6635402661514704</v>
      </c>
      <c r="M287" s="4">
        <f t="shared" si="14"/>
        <v>1.3399683186812492</v>
      </c>
    </row>
    <row r="288" spans="1:13" x14ac:dyDescent="0.15">
      <c r="A288" s="3" t="s">
        <v>234</v>
      </c>
      <c r="B288" s="3" t="s">
        <v>1130</v>
      </c>
      <c r="C288" s="3">
        <v>1</v>
      </c>
      <c r="D288" s="3">
        <v>0.98414000000000001</v>
      </c>
      <c r="E288" s="3">
        <v>0.90813999999999995</v>
      </c>
      <c r="F288" s="3">
        <v>1.2938400000000001</v>
      </c>
      <c r="G288" s="3">
        <v>1.30352</v>
      </c>
      <c r="H288" s="3">
        <v>1.2713399999999999</v>
      </c>
      <c r="I288" s="4">
        <f t="shared" si="12"/>
        <v>0.96409333333333336</v>
      </c>
      <c r="J288" s="4">
        <f t="shared" si="13"/>
        <v>1.2895666666666667</v>
      </c>
      <c r="K288" s="3" t="s">
        <v>0</v>
      </c>
      <c r="L288" s="4">
        <v>3.3979400086720375</v>
      </c>
      <c r="M288" s="4">
        <f t="shared" si="14"/>
        <v>1.3375952535715767</v>
      </c>
    </row>
    <row r="289" spans="1:13" x14ac:dyDescent="0.15">
      <c r="A289" s="3" t="s">
        <v>153</v>
      </c>
      <c r="B289" s="3" t="s">
        <v>1056</v>
      </c>
      <c r="C289" s="3">
        <v>1</v>
      </c>
      <c r="D289" s="3">
        <v>1.0827100000000001</v>
      </c>
      <c r="E289" s="3">
        <v>1.10284</v>
      </c>
      <c r="F289" s="3">
        <v>1.5361100000000001</v>
      </c>
      <c r="G289" s="3">
        <v>1.3271200000000001</v>
      </c>
      <c r="H289" s="3">
        <v>1.3846400000000001</v>
      </c>
      <c r="I289" s="4">
        <f t="shared" si="12"/>
        <v>1.06185</v>
      </c>
      <c r="J289" s="4">
        <f t="shared" si="13"/>
        <v>1.415956666666667</v>
      </c>
      <c r="K289" s="3" t="s">
        <v>0</v>
      </c>
      <c r="L289" s="4">
        <v>2.1487416512809245</v>
      </c>
      <c r="M289" s="4">
        <f t="shared" si="14"/>
        <v>1.3334808745742497</v>
      </c>
    </row>
    <row r="290" spans="1:13" x14ac:dyDescent="0.15">
      <c r="A290" s="3" t="s">
        <v>302</v>
      </c>
      <c r="B290" s="3" t="s">
        <v>1131</v>
      </c>
      <c r="C290" s="3">
        <v>1</v>
      </c>
      <c r="D290" s="3">
        <v>0.98470999999999997</v>
      </c>
      <c r="E290" s="3">
        <v>1.0465800000000001</v>
      </c>
      <c r="F290" s="3">
        <v>1.39375</v>
      </c>
      <c r="G290" s="3">
        <v>1.2384500000000001</v>
      </c>
      <c r="H290" s="3">
        <v>1.4023300000000001</v>
      </c>
      <c r="I290" s="4">
        <f t="shared" si="12"/>
        <v>1.0104300000000002</v>
      </c>
      <c r="J290" s="4">
        <f t="shared" si="13"/>
        <v>1.3448433333333334</v>
      </c>
      <c r="K290" s="3" t="s">
        <v>0</v>
      </c>
      <c r="L290" s="4">
        <v>2.3872161432802645</v>
      </c>
      <c r="M290" s="4">
        <f t="shared" si="14"/>
        <v>1.330961405870108</v>
      </c>
    </row>
    <row r="291" spans="1:13" x14ac:dyDescent="0.15">
      <c r="A291" s="3" t="s">
        <v>285</v>
      </c>
      <c r="B291" s="3" t="s">
        <v>1010</v>
      </c>
      <c r="C291" s="3">
        <v>1</v>
      </c>
      <c r="D291" s="3">
        <v>1.1098399999999999</v>
      </c>
      <c r="E291" s="3">
        <v>1.1763300000000001</v>
      </c>
      <c r="F291" s="3">
        <v>1.4928300000000001</v>
      </c>
      <c r="G291" s="3">
        <v>1.4872099999999999</v>
      </c>
      <c r="H291" s="3">
        <v>1.39283</v>
      </c>
      <c r="I291" s="4">
        <f t="shared" si="12"/>
        <v>1.0953900000000001</v>
      </c>
      <c r="J291" s="4">
        <f t="shared" si="13"/>
        <v>1.4576233333333333</v>
      </c>
      <c r="K291" s="3" t="s">
        <v>0</v>
      </c>
      <c r="L291" s="4">
        <v>2.3979400086720375</v>
      </c>
      <c r="M291" s="4">
        <f t="shared" si="14"/>
        <v>1.330688917493617</v>
      </c>
    </row>
    <row r="292" spans="1:13" x14ac:dyDescent="0.15">
      <c r="A292" s="3" t="s">
        <v>244</v>
      </c>
      <c r="B292" s="3" t="s">
        <v>1266</v>
      </c>
      <c r="C292" s="3">
        <v>1</v>
      </c>
      <c r="D292" s="3">
        <v>0.87541999999999998</v>
      </c>
      <c r="E292" s="3">
        <v>0.89348000000000005</v>
      </c>
      <c r="F292" s="3">
        <v>1.2938400000000001</v>
      </c>
      <c r="G292" s="3">
        <v>1.12947</v>
      </c>
      <c r="H292" s="3">
        <v>1.2596799999999999</v>
      </c>
      <c r="I292" s="4">
        <f t="shared" si="12"/>
        <v>0.92296666666666682</v>
      </c>
      <c r="J292" s="4">
        <f t="shared" si="13"/>
        <v>1.2276633333333333</v>
      </c>
      <c r="K292" s="3" t="s">
        <v>0</v>
      </c>
      <c r="L292" s="4">
        <v>2.0655015487564321</v>
      </c>
      <c r="M292" s="4">
        <f t="shared" si="14"/>
        <v>1.3301274874498896</v>
      </c>
    </row>
    <row r="293" spans="1:13" x14ac:dyDescent="0.15">
      <c r="A293" s="3" t="s">
        <v>103</v>
      </c>
      <c r="B293" s="3" t="s">
        <v>1029</v>
      </c>
      <c r="C293" s="3">
        <v>1</v>
      </c>
      <c r="D293" s="3">
        <v>1.1029100000000001</v>
      </c>
      <c r="E293" s="3">
        <v>1.0841099999999999</v>
      </c>
      <c r="F293" s="3">
        <v>1.3623400000000001</v>
      </c>
      <c r="G293" s="3">
        <v>1.49281</v>
      </c>
      <c r="H293" s="3">
        <v>1.3819399999999999</v>
      </c>
      <c r="I293" s="4">
        <f t="shared" si="12"/>
        <v>1.0623400000000001</v>
      </c>
      <c r="J293" s="4">
        <f t="shared" si="13"/>
        <v>1.4123633333333334</v>
      </c>
      <c r="K293" s="3" t="s">
        <v>0</v>
      </c>
      <c r="L293" s="4">
        <v>2.6197887582883941</v>
      </c>
      <c r="M293" s="4">
        <f t="shared" si="14"/>
        <v>1.3294833418051972</v>
      </c>
    </row>
    <row r="294" spans="1:13" x14ac:dyDescent="0.15">
      <c r="A294" s="3" t="s">
        <v>112</v>
      </c>
      <c r="B294" s="3" t="s">
        <v>1106</v>
      </c>
      <c r="C294" s="3">
        <v>1</v>
      </c>
      <c r="D294" s="3">
        <v>0.90583000000000002</v>
      </c>
      <c r="E294" s="3">
        <v>0.94511000000000001</v>
      </c>
      <c r="F294" s="3">
        <v>1.2938400000000001</v>
      </c>
      <c r="G294" s="3">
        <v>1.20811</v>
      </c>
      <c r="H294" s="3">
        <v>1.2872300000000001</v>
      </c>
      <c r="I294" s="4">
        <f t="shared" si="12"/>
        <v>0.95031333333333334</v>
      </c>
      <c r="J294" s="4">
        <f t="shared" si="13"/>
        <v>1.2630600000000001</v>
      </c>
      <c r="K294" s="3" t="s">
        <v>0</v>
      </c>
      <c r="L294" s="4">
        <v>2.8860566476931631</v>
      </c>
      <c r="M294" s="4">
        <f t="shared" si="14"/>
        <v>1.3290984727844151</v>
      </c>
    </row>
    <row r="295" spans="1:13" x14ac:dyDescent="0.15">
      <c r="A295" s="3" t="s">
        <v>274</v>
      </c>
      <c r="B295" s="3" t="s">
        <v>1408</v>
      </c>
      <c r="C295" s="3">
        <v>1</v>
      </c>
      <c r="D295" s="3">
        <v>0.98731000000000002</v>
      </c>
      <c r="E295" s="3">
        <v>1.10843</v>
      </c>
      <c r="F295" s="3">
        <v>1.39384</v>
      </c>
      <c r="G295" s="3">
        <v>1.40293</v>
      </c>
      <c r="H295" s="3">
        <v>1.30928</v>
      </c>
      <c r="I295" s="4">
        <f t="shared" si="12"/>
        <v>1.0319133333333335</v>
      </c>
      <c r="J295" s="4">
        <f t="shared" si="13"/>
        <v>1.3686833333333333</v>
      </c>
      <c r="K295" s="3" t="s">
        <v>0</v>
      </c>
      <c r="L295" s="4">
        <v>2.6382721639824069</v>
      </c>
      <c r="M295" s="4">
        <f t="shared" si="14"/>
        <v>1.3263549264473111</v>
      </c>
    </row>
    <row r="296" spans="1:13" x14ac:dyDescent="0.15">
      <c r="A296" s="3" t="s">
        <v>169</v>
      </c>
      <c r="B296" s="3" t="s">
        <v>1476</v>
      </c>
      <c r="C296" s="3">
        <v>1</v>
      </c>
      <c r="D296" s="3">
        <v>1.1928300000000001</v>
      </c>
      <c r="E296" s="3">
        <v>1.04573</v>
      </c>
      <c r="F296" s="3">
        <v>1.39283</v>
      </c>
      <c r="G296" s="3">
        <v>1.3948499999999999</v>
      </c>
      <c r="H296" s="3">
        <v>1.49274</v>
      </c>
      <c r="I296" s="4">
        <f t="shared" si="12"/>
        <v>1.0795199999999998</v>
      </c>
      <c r="J296" s="4">
        <f t="shared" si="13"/>
        <v>1.4268066666666666</v>
      </c>
      <c r="K296" s="3" t="s">
        <v>0</v>
      </c>
      <c r="L296" s="4">
        <v>2.1870866433571443</v>
      </c>
      <c r="M296" s="4">
        <f t="shared" si="14"/>
        <v>1.3217047082654021</v>
      </c>
    </row>
    <row r="297" spans="1:13" x14ac:dyDescent="0.15">
      <c r="A297" s="3" t="s">
        <v>270</v>
      </c>
      <c r="B297" s="3" t="s">
        <v>1024</v>
      </c>
      <c r="C297" s="3">
        <v>1</v>
      </c>
      <c r="D297" s="3">
        <v>0.89741000000000004</v>
      </c>
      <c r="E297" s="3">
        <v>0.90583000000000002</v>
      </c>
      <c r="F297" s="3">
        <v>1.20394</v>
      </c>
      <c r="G297" s="3">
        <v>1.1987300000000001</v>
      </c>
      <c r="H297" s="3">
        <v>1.2938400000000001</v>
      </c>
      <c r="I297" s="4">
        <f t="shared" si="12"/>
        <v>0.93441333333333343</v>
      </c>
      <c r="J297" s="4">
        <f t="shared" si="13"/>
        <v>1.23217</v>
      </c>
      <c r="K297" s="3" t="s">
        <v>0</v>
      </c>
      <c r="L297" s="4">
        <v>2.5686362358410126</v>
      </c>
      <c r="M297" s="4">
        <f t="shared" si="14"/>
        <v>1.3186562691742412</v>
      </c>
    </row>
    <row r="298" spans="1:13" x14ac:dyDescent="0.15">
      <c r="A298" s="3" t="s">
        <v>296</v>
      </c>
      <c r="B298" s="3" t="s">
        <v>1015</v>
      </c>
      <c r="C298" s="3">
        <v>1</v>
      </c>
      <c r="D298" s="3">
        <v>1.0384500000000001</v>
      </c>
      <c r="E298" s="3">
        <v>1.1463300000000001</v>
      </c>
      <c r="F298" s="3">
        <v>1.48732</v>
      </c>
      <c r="G298" s="3">
        <v>1.3987400000000001</v>
      </c>
      <c r="H298" s="3">
        <v>1.3094300000000001</v>
      </c>
      <c r="I298" s="4">
        <f t="shared" si="12"/>
        <v>1.0615933333333334</v>
      </c>
      <c r="J298" s="4">
        <f t="shared" si="13"/>
        <v>1.3984966666666667</v>
      </c>
      <c r="K298" s="3" t="s">
        <v>0</v>
      </c>
      <c r="L298" s="4">
        <v>2.1249387366082999</v>
      </c>
      <c r="M298" s="4">
        <f t="shared" si="14"/>
        <v>1.3173563009061851</v>
      </c>
    </row>
    <row r="299" spans="1:13" x14ac:dyDescent="0.15">
      <c r="A299" s="3" t="s">
        <v>260</v>
      </c>
      <c r="B299" s="3" t="s">
        <v>1063</v>
      </c>
      <c r="C299" s="3">
        <v>1</v>
      </c>
      <c r="D299" s="3">
        <v>1.1098300000000001</v>
      </c>
      <c r="E299" s="3">
        <v>1.15438</v>
      </c>
      <c r="F299" s="3">
        <v>1.3875299999999999</v>
      </c>
      <c r="G299" s="3">
        <v>1.40926</v>
      </c>
      <c r="H299" s="3">
        <v>1.49203</v>
      </c>
      <c r="I299" s="4">
        <f t="shared" si="12"/>
        <v>1.0880700000000001</v>
      </c>
      <c r="J299" s="4">
        <f t="shared" si="13"/>
        <v>1.4296066666666665</v>
      </c>
      <c r="K299" s="3" t="s">
        <v>0</v>
      </c>
      <c r="L299" s="4">
        <v>2.4436974992327127</v>
      </c>
      <c r="M299" s="4">
        <f t="shared" si="14"/>
        <v>1.3138921821819058</v>
      </c>
    </row>
    <row r="300" spans="1:13" x14ac:dyDescent="0.15">
      <c r="A300" s="3" t="s">
        <v>254</v>
      </c>
      <c r="B300" s="3" t="s">
        <v>915</v>
      </c>
      <c r="C300" s="3">
        <v>1</v>
      </c>
      <c r="D300" s="3">
        <v>1.0948199999999999</v>
      </c>
      <c r="E300" s="3">
        <v>1.01874</v>
      </c>
      <c r="F300" s="3">
        <v>1.3948400000000001</v>
      </c>
      <c r="G300" s="3">
        <v>1.3049599999999999</v>
      </c>
      <c r="H300" s="3">
        <v>1.3746</v>
      </c>
      <c r="I300" s="4">
        <f t="shared" si="12"/>
        <v>1.0378533333333333</v>
      </c>
      <c r="J300" s="4">
        <f t="shared" si="13"/>
        <v>1.3581333333333332</v>
      </c>
      <c r="K300" s="3" t="s">
        <v>0</v>
      </c>
      <c r="L300" s="4">
        <v>2.8860566476931631</v>
      </c>
      <c r="M300" s="4">
        <f t="shared" si="14"/>
        <v>1.3085985174526906</v>
      </c>
    </row>
    <row r="301" spans="1:13" x14ac:dyDescent="0.15">
      <c r="A301" s="3" t="s">
        <v>172</v>
      </c>
      <c r="B301" s="3" t="s">
        <v>1391</v>
      </c>
      <c r="C301" s="3">
        <v>1</v>
      </c>
      <c r="D301" s="3">
        <v>1.10293</v>
      </c>
      <c r="E301" s="3">
        <v>1.0872299999999999</v>
      </c>
      <c r="F301" s="3">
        <v>1.29183</v>
      </c>
      <c r="G301" s="3">
        <v>1.4872099999999999</v>
      </c>
      <c r="H301" s="3">
        <v>1.3923000000000001</v>
      </c>
      <c r="I301" s="4">
        <f t="shared" si="12"/>
        <v>1.0633866666666665</v>
      </c>
      <c r="J301" s="4">
        <f t="shared" si="13"/>
        <v>1.3904466666666668</v>
      </c>
      <c r="K301" s="3" t="s">
        <v>0</v>
      </c>
      <c r="L301" s="4">
        <v>2.1366771398795441</v>
      </c>
      <c r="M301" s="4">
        <f t="shared" si="14"/>
        <v>1.3075645108709284</v>
      </c>
    </row>
    <row r="302" spans="1:13" x14ac:dyDescent="0.15">
      <c r="A302" s="3" t="s">
        <v>271</v>
      </c>
      <c r="B302" s="3" t="s">
        <v>889</v>
      </c>
      <c r="C302" s="3">
        <v>1</v>
      </c>
      <c r="D302" s="3">
        <v>1.10938</v>
      </c>
      <c r="E302" s="3">
        <v>1.1827300000000001</v>
      </c>
      <c r="F302" s="3">
        <v>1.3984099999999999</v>
      </c>
      <c r="G302" s="3">
        <v>1.4923500000000001</v>
      </c>
      <c r="H302" s="3">
        <v>1.4098200000000001</v>
      </c>
      <c r="I302" s="4">
        <f t="shared" si="12"/>
        <v>1.09737</v>
      </c>
      <c r="J302" s="4">
        <f t="shared" si="13"/>
        <v>1.4335266666666666</v>
      </c>
      <c r="K302" s="3" t="s">
        <v>0</v>
      </c>
      <c r="L302" s="4">
        <v>2.283996656365201</v>
      </c>
      <c r="M302" s="4">
        <f t="shared" si="14"/>
        <v>1.3063293753853911</v>
      </c>
    </row>
    <row r="303" spans="1:13" x14ac:dyDescent="0.15">
      <c r="A303" s="3" t="s">
        <v>83</v>
      </c>
      <c r="B303" s="3" t="s">
        <v>969</v>
      </c>
      <c r="C303" s="3">
        <v>1</v>
      </c>
      <c r="D303" s="3">
        <v>1.0312300000000001</v>
      </c>
      <c r="E303" s="3">
        <v>1.1045100000000001</v>
      </c>
      <c r="F303" s="3">
        <v>1.23675</v>
      </c>
      <c r="G303" s="3">
        <v>1.46313</v>
      </c>
      <c r="H303" s="3">
        <v>1.3829100000000001</v>
      </c>
      <c r="I303" s="4">
        <f t="shared" si="12"/>
        <v>1.0452466666666667</v>
      </c>
      <c r="J303" s="4">
        <f t="shared" si="13"/>
        <v>1.36093</v>
      </c>
      <c r="K303" s="3" t="s">
        <v>0</v>
      </c>
      <c r="L303" s="4">
        <v>1.9030899869919435</v>
      </c>
      <c r="M303" s="4">
        <f t="shared" si="14"/>
        <v>1.302018024453558</v>
      </c>
    </row>
    <row r="304" spans="1:13" x14ac:dyDescent="0.15">
      <c r="A304" s="3" t="s">
        <v>202</v>
      </c>
      <c r="B304" s="3" t="s">
        <v>1404</v>
      </c>
      <c r="C304" s="3">
        <v>1</v>
      </c>
      <c r="D304" s="3">
        <v>0.98373999999999995</v>
      </c>
      <c r="E304" s="3">
        <v>0.92630999999999997</v>
      </c>
      <c r="F304" s="3">
        <v>1.39283</v>
      </c>
      <c r="G304" s="3">
        <v>1.20123</v>
      </c>
      <c r="H304" s="3">
        <v>1.1923299999999999</v>
      </c>
      <c r="I304" s="4">
        <f t="shared" si="12"/>
        <v>0.97001666666666664</v>
      </c>
      <c r="J304" s="4">
        <f t="shared" si="13"/>
        <v>1.26213</v>
      </c>
      <c r="K304" s="3" t="s">
        <v>0</v>
      </c>
      <c r="L304" s="4">
        <v>1.8728952016351923</v>
      </c>
      <c r="M304" s="4">
        <f t="shared" si="14"/>
        <v>1.301142592051683</v>
      </c>
    </row>
    <row r="305" spans="1:13" x14ac:dyDescent="0.15">
      <c r="A305" s="3" t="s">
        <v>170</v>
      </c>
      <c r="B305" s="3" t="s">
        <v>1397</v>
      </c>
      <c r="C305" s="3">
        <v>1</v>
      </c>
      <c r="D305" s="3">
        <v>0.89283999999999997</v>
      </c>
      <c r="E305" s="3">
        <v>0.97363999999999995</v>
      </c>
      <c r="F305" s="3">
        <v>1.2938400000000001</v>
      </c>
      <c r="G305" s="3">
        <v>1.2304900000000001</v>
      </c>
      <c r="H305" s="3">
        <v>1.20394</v>
      </c>
      <c r="I305" s="4">
        <f t="shared" si="12"/>
        <v>0.95549333333333342</v>
      </c>
      <c r="J305" s="4">
        <f t="shared" si="13"/>
        <v>1.2427566666666667</v>
      </c>
      <c r="K305" s="3" t="s">
        <v>0</v>
      </c>
      <c r="L305" s="4">
        <v>2.6197887582883941</v>
      </c>
      <c r="M305" s="4">
        <f t="shared" si="14"/>
        <v>1.3006439954229578</v>
      </c>
    </row>
    <row r="306" spans="1:13" x14ac:dyDescent="0.15">
      <c r="A306" s="3" t="s">
        <v>81</v>
      </c>
      <c r="B306" s="3" t="s">
        <v>1473</v>
      </c>
      <c r="C306" s="3">
        <v>1</v>
      </c>
      <c r="D306" s="3">
        <v>1.1491199999999999</v>
      </c>
      <c r="E306" s="3">
        <v>1.0931200000000001</v>
      </c>
      <c r="F306" s="3">
        <v>1.32911</v>
      </c>
      <c r="G306" s="3">
        <v>1.3928400000000001</v>
      </c>
      <c r="H306" s="3">
        <v>1.4912000000000001</v>
      </c>
      <c r="I306" s="4">
        <f t="shared" si="12"/>
        <v>1.0807466666666665</v>
      </c>
      <c r="J306" s="4">
        <f t="shared" si="13"/>
        <v>1.4043833333333335</v>
      </c>
      <c r="K306" s="3" t="s">
        <v>0</v>
      </c>
      <c r="L306" s="4">
        <v>2.1366771398795441</v>
      </c>
      <c r="M306" s="4">
        <f t="shared" si="14"/>
        <v>1.2994565485590213</v>
      </c>
    </row>
    <row r="307" spans="1:13" x14ac:dyDescent="0.15">
      <c r="A307" s="3" t="s">
        <v>248</v>
      </c>
      <c r="B307" s="3" t="s">
        <v>995</v>
      </c>
      <c r="C307" s="3">
        <v>1</v>
      </c>
      <c r="D307" s="3">
        <v>1.1046800000000001</v>
      </c>
      <c r="E307" s="3">
        <v>1.10968</v>
      </c>
      <c r="F307" s="3">
        <v>1.39283</v>
      </c>
      <c r="G307" s="3">
        <v>1.38476</v>
      </c>
      <c r="H307" s="3">
        <v>1.3905700000000001</v>
      </c>
      <c r="I307" s="4">
        <f t="shared" si="12"/>
        <v>1.0714533333333334</v>
      </c>
      <c r="J307" s="4">
        <f t="shared" si="13"/>
        <v>1.3893866666666668</v>
      </c>
      <c r="K307" s="3" t="s">
        <v>0</v>
      </c>
      <c r="L307" s="4">
        <v>3.0457574905606752</v>
      </c>
      <c r="M307" s="4">
        <f t="shared" si="14"/>
        <v>1.2967309199965158</v>
      </c>
    </row>
    <row r="308" spans="1:13" x14ac:dyDescent="0.15">
      <c r="A308" s="3" t="s">
        <v>184</v>
      </c>
      <c r="B308" s="3" t="s">
        <v>1323</v>
      </c>
      <c r="C308" s="3">
        <v>1</v>
      </c>
      <c r="D308" s="3">
        <v>1.01823</v>
      </c>
      <c r="E308" s="3">
        <v>1.07623</v>
      </c>
      <c r="F308" s="3">
        <v>1.29382</v>
      </c>
      <c r="G308" s="3">
        <v>1.4082300000000001</v>
      </c>
      <c r="H308" s="3">
        <v>1.3023400000000001</v>
      </c>
      <c r="I308" s="4">
        <f t="shared" si="12"/>
        <v>1.0314866666666667</v>
      </c>
      <c r="J308" s="4">
        <f t="shared" si="13"/>
        <v>1.3347966666666666</v>
      </c>
      <c r="K308" s="3" t="s">
        <v>0</v>
      </c>
      <c r="L308" s="4">
        <v>2.6575773191777938</v>
      </c>
      <c r="M308" s="4">
        <f t="shared" si="14"/>
        <v>1.2940513045894921</v>
      </c>
    </row>
    <row r="309" spans="1:13" x14ac:dyDescent="0.15">
      <c r="A309" s="3" t="s">
        <v>265</v>
      </c>
      <c r="B309" s="3" t="s">
        <v>1695</v>
      </c>
      <c r="C309" s="3">
        <v>1</v>
      </c>
      <c r="D309" s="3">
        <v>1.20394</v>
      </c>
      <c r="E309" s="3">
        <v>1.1928300000000001</v>
      </c>
      <c r="F309" s="3">
        <v>1.59348</v>
      </c>
      <c r="G309" s="3">
        <v>1.4049499999999999</v>
      </c>
      <c r="H309" s="3">
        <v>1.3948499999999999</v>
      </c>
      <c r="I309" s="4">
        <f t="shared" si="12"/>
        <v>1.1322566666666667</v>
      </c>
      <c r="J309" s="4">
        <f t="shared" si="13"/>
        <v>1.4644266666666665</v>
      </c>
      <c r="K309" s="3" t="s">
        <v>0</v>
      </c>
      <c r="L309" s="4">
        <v>1.6401645176601121</v>
      </c>
      <c r="M309" s="4">
        <f t="shared" si="14"/>
        <v>1.2933698778545499</v>
      </c>
    </row>
    <row r="310" spans="1:13" x14ac:dyDescent="0.15">
      <c r="A310" s="3" t="s">
        <v>74</v>
      </c>
      <c r="B310" s="3" t="s">
        <v>1033</v>
      </c>
      <c r="C310" s="3">
        <v>1</v>
      </c>
      <c r="D310" s="3">
        <v>1.0291300000000001</v>
      </c>
      <c r="E310" s="3">
        <v>1.04244</v>
      </c>
      <c r="F310" s="3">
        <v>1.3721399999999999</v>
      </c>
      <c r="G310" s="3">
        <v>1.2981199999999999</v>
      </c>
      <c r="H310" s="3">
        <v>1.3012300000000001</v>
      </c>
      <c r="I310" s="4">
        <f t="shared" si="12"/>
        <v>1.0238566666666669</v>
      </c>
      <c r="J310" s="4">
        <f t="shared" si="13"/>
        <v>1.3238300000000001</v>
      </c>
      <c r="K310" s="3" t="s">
        <v>0</v>
      </c>
      <c r="L310" s="4">
        <v>3.3979400086720375</v>
      </c>
      <c r="M310" s="4">
        <f t="shared" si="14"/>
        <v>1.2929837184241282</v>
      </c>
    </row>
    <row r="311" spans="1:13" x14ac:dyDescent="0.15">
      <c r="A311" s="3" t="s">
        <v>215</v>
      </c>
      <c r="B311" s="3" t="s">
        <v>1041</v>
      </c>
      <c r="C311" s="3">
        <v>1</v>
      </c>
      <c r="D311" s="3">
        <v>1.0236400000000001</v>
      </c>
      <c r="E311" s="3">
        <v>1.10284</v>
      </c>
      <c r="F311" s="3">
        <v>1.38273</v>
      </c>
      <c r="G311" s="3">
        <v>1.2013400000000001</v>
      </c>
      <c r="H311" s="3">
        <v>1.4572099999999999</v>
      </c>
      <c r="I311" s="4">
        <f t="shared" si="12"/>
        <v>1.0421600000000002</v>
      </c>
      <c r="J311" s="4">
        <f t="shared" si="13"/>
        <v>1.3470933333333335</v>
      </c>
      <c r="K311" s="3" t="s">
        <v>0</v>
      </c>
      <c r="L311" s="4">
        <v>1.6861327796308465</v>
      </c>
      <c r="M311" s="4">
        <f t="shared" si="14"/>
        <v>1.2925974258591131</v>
      </c>
    </row>
    <row r="312" spans="1:13" x14ac:dyDescent="0.15">
      <c r="A312" s="3" t="s">
        <v>174</v>
      </c>
      <c r="B312" s="3" t="s">
        <v>1576</v>
      </c>
      <c r="C312" s="3">
        <v>1</v>
      </c>
      <c r="D312" s="3">
        <v>1.1873100000000001</v>
      </c>
      <c r="E312" s="3">
        <v>1.10293</v>
      </c>
      <c r="F312" s="3">
        <v>1.4857199999999999</v>
      </c>
      <c r="G312" s="3">
        <v>1.3928199999999999</v>
      </c>
      <c r="H312" s="3">
        <v>1.3721099999999999</v>
      </c>
      <c r="I312" s="4">
        <f t="shared" si="12"/>
        <v>1.0967466666666665</v>
      </c>
      <c r="J312" s="4">
        <f t="shared" si="13"/>
        <v>1.4168833333333335</v>
      </c>
      <c r="K312" s="3" t="s">
        <v>0</v>
      </c>
      <c r="L312" s="4">
        <v>2.1135092748275182</v>
      </c>
      <c r="M312" s="4">
        <f t="shared" si="14"/>
        <v>1.2918966397588021</v>
      </c>
    </row>
    <row r="313" spans="1:13" x14ac:dyDescent="0.15">
      <c r="A313" s="3" t="s">
        <v>204</v>
      </c>
      <c r="B313" s="3" t="s">
        <v>1138</v>
      </c>
      <c r="C313" s="3">
        <v>1</v>
      </c>
      <c r="D313" s="3">
        <v>0.94755</v>
      </c>
      <c r="E313" s="3">
        <v>0.91834000000000005</v>
      </c>
      <c r="F313" s="3">
        <v>1.20844</v>
      </c>
      <c r="G313" s="3">
        <v>1.18374</v>
      </c>
      <c r="H313" s="3">
        <v>1.2948500000000001</v>
      </c>
      <c r="I313" s="4">
        <f t="shared" si="12"/>
        <v>0.95529666666666679</v>
      </c>
      <c r="J313" s="4">
        <f t="shared" si="13"/>
        <v>1.2290099999999999</v>
      </c>
      <c r="K313" s="3" t="s">
        <v>0</v>
      </c>
      <c r="L313" s="4">
        <v>2.5686362358410126</v>
      </c>
      <c r="M313" s="4">
        <f t="shared" si="14"/>
        <v>1.2865218134680674</v>
      </c>
    </row>
    <row r="314" spans="1:13" x14ac:dyDescent="0.15">
      <c r="A314" s="3" t="s">
        <v>237</v>
      </c>
      <c r="B314" s="3" t="s">
        <v>1096</v>
      </c>
      <c r="C314" s="3">
        <v>1</v>
      </c>
      <c r="D314" s="3">
        <v>0.97411000000000003</v>
      </c>
      <c r="E314" s="3">
        <v>0.92830999999999997</v>
      </c>
      <c r="F314" s="3">
        <v>1.2019299999999999</v>
      </c>
      <c r="G314" s="3">
        <v>1.28172</v>
      </c>
      <c r="H314" s="3">
        <v>1.24834</v>
      </c>
      <c r="I314" s="4">
        <f t="shared" si="12"/>
        <v>0.96747333333333341</v>
      </c>
      <c r="J314" s="4">
        <f t="shared" si="13"/>
        <v>1.2439966666666666</v>
      </c>
      <c r="K314" s="3" t="s">
        <v>0</v>
      </c>
      <c r="L314" s="4">
        <v>3.0457574905606752</v>
      </c>
      <c r="M314" s="4">
        <f t="shared" si="14"/>
        <v>1.285820108736847</v>
      </c>
    </row>
    <row r="315" spans="1:13" x14ac:dyDescent="0.15">
      <c r="A315" s="3" t="s">
        <v>267</v>
      </c>
      <c r="B315" s="3" t="s">
        <v>1643</v>
      </c>
      <c r="C315" s="3">
        <v>1</v>
      </c>
      <c r="D315" s="3">
        <v>0.98424</v>
      </c>
      <c r="E315" s="3">
        <v>0.80984</v>
      </c>
      <c r="F315" s="3">
        <v>1.19049</v>
      </c>
      <c r="G315" s="3">
        <v>1.1874</v>
      </c>
      <c r="H315" s="3">
        <v>1.2094800000000001</v>
      </c>
      <c r="I315" s="4">
        <f t="shared" si="12"/>
        <v>0.93136000000000008</v>
      </c>
      <c r="J315" s="4">
        <f t="shared" si="13"/>
        <v>1.1957899999999999</v>
      </c>
      <c r="K315" s="3" t="s">
        <v>0</v>
      </c>
      <c r="L315" s="4">
        <v>1.9030899869919435</v>
      </c>
      <c r="M315" s="4">
        <f t="shared" si="14"/>
        <v>1.2839181412128498</v>
      </c>
    </row>
    <row r="316" spans="1:13" x14ac:dyDescent="0.15">
      <c r="A316" s="8" t="s">
        <v>73</v>
      </c>
      <c r="B316" s="3" t="s">
        <v>1640</v>
      </c>
      <c r="C316" s="3">
        <v>1</v>
      </c>
      <c r="D316" s="3">
        <v>1.09413</v>
      </c>
      <c r="E316" s="3">
        <v>1.18421</v>
      </c>
      <c r="F316" s="3">
        <v>1.4852099999999999</v>
      </c>
      <c r="G316" s="3">
        <v>1.39811</v>
      </c>
      <c r="H316" s="3">
        <v>1.32121</v>
      </c>
      <c r="I316" s="4">
        <f t="shared" si="12"/>
        <v>1.0927800000000001</v>
      </c>
      <c r="J316" s="4">
        <f t="shared" si="13"/>
        <v>1.40151</v>
      </c>
      <c r="K316" s="3" t="s">
        <v>0</v>
      </c>
      <c r="L316" s="4">
        <v>1.9100948885606022</v>
      </c>
      <c r="M316" s="4">
        <f t="shared" si="14"/>
        <v>1.2825179816614505</v>
      </c>
    </row>
    <row r="317" spans="1:13" x14ac:dyDescent="0.15">
      <c r="A317" s="3" t="s">
        <v>263</v>
      </c>
      <c r="B317" s="3" t="s">
        <v>1407</v>
      </c>
      <c r="C317" s="3">
        <v>1</v>
      </c>
      <c r="D317" s="3">
        <v>1.0938399999999999</v>
      </c>
      <c r="E317" s="3">
        <v>1.18733</v>
      </c>
      <c r="F317" s="3">
        <v>1.30494</v>
      </c>
      <c r="G317" s="3">
        <v>1.4872099999999999</v>
      </c>
      <c r="H317" s="3">
        <v>1.40933</v>
      </c>
      <c r="I317" s="4">
        <f t="shared" si="12"/>
        <v>1.0937233333333334</v>
      </c>
      <c r="J317" s="4">
        <f t="shared" si="13"/>
        <v>1.4004933333333334</v>
      </c>
      <c r="K317" s="3" t="s">
        <v>0</v>
      </c>
      <c r="L317" s="4">
        <v>1.8124792791635369</v>
      </c>
      <c r="M317" s="4">
        <f t="shared" si="14"/>
        <v>1.2804822669962239</v>
      </c>
    </row>
    <row r="318" spans="1:13" x14ac:dyDescent="0.15">
      <c r="A318" s="3" t="s">
        <v>232</v>
      </c>
      <c r="B318" s="3" t="s">
        <v>1693</v>
      </c>
      <c r="C318" s="3">
        <v>1</v>
      </c>
      <c r="D318" s="3">
        <v>1.1039399999999999</v>
      </c>
      <c r="E318" s="3">
        <v>1.1348499999999999</v>
      </c>
      <c r="F318" s="3">
        <v>1.4451099999999999</v>
      </c>
      <c r="G318" s="3">
        <v>1.39185</v>
      </c>
      <c r="H318" s="3">
        <v>1.3029299999999999</v>
      </c>
      <c r="I318" s="4">
        <f t="shared" si="12"/>
        <v>1.0795966666666665</v>
      </c>
      <c r="J318" s="4">
        <f t="shared" si="13"/>
        <v>1.3799633333333332</v>
      </c>
      <c r="K318" s="3" t="s">
        <v>0</v>
      </c>
      <c r="L318" s="4">
        <v>2.1739251972991736</v>
      </c>
      <c r="M318" s="4">
        <f t="shared" si="14"/>
        <v>1.2782211875422611</v>
      </c>
    </row>
    <row r="319" spans="1:13" x14ac:dyDescent="0.15">
      <c r="A319" s="3" t="s">
        <v>144</v>
      </c>
      <c r="B319" s="3" t="s">
        <v>1573</v>
      </c>
      <c r="C319" s="3">
        <v>1</v>
      </c>
      <c r="D319" s="3">
        <v>1.08311</v>
      </c>
      <c r="E319" s="3">
        <v>1.1927099999999999</v>
      </c>
      <c r="F319" s="3">
        <v>1.56351</v>
      </c>
      <c r="G319" s="3">
        <v>1.3124</v>
      </c>
      <c r="H319" s="3">
        <v>1.3018400000000001</v>
      </c>
      <c r="I319" s="4">
        <f t="shared" si="12"/>
        <v>1.0919399999999999</v>
      </c>
      <c r="J319" s="4">
        <f t="shared" si="13"/>
        <v>1.3925833333333335</v>
      </c>
      <c r="K319" s="3" t="s">
        <v>0</v>
      </c>
      <c r="L319" s="4">
        <v>1.3746875490383261</v>
      </c>
      <c r="M319" s="4">
        <f t="shared" si="14"/>
        <v>1.2753295358108812</v>
      </c>
    </row>
    <row r="320" spans="1:13" x14ac:dyDescent="0.15">
      <c r="A320" s="3" t="s">
        <v>275</v>
      </c>
      <c r="B320" s="3" t="s">
        <v>1532</v>
      </c>
      <c r="C320" s="3">
        <v>1</v>
      </c>
      <c r="D320" s="3">
        <v>1.1948399999999999</v>
      </c>
      <c r="E320" s="3">
        <v>1.09843</v>
      </c>
      <c r="F320" s="3">
        <v>1.3049299999999999</v>
      </c>
      <c r="G320" s="3">
        <v>1.4902899999999999</v>
      </c>
      <c r="H320" s="3">
        <v>1.40293</v>
      </c>
      <c r="I320" s="4">
        <f t="shared" si="12"/>
        <v>1.0977566666666667</v>
      </c>
      <c r="J320" s="4">
        <f t="shared" si="13"/>
        <v>1.3993833333333334</v>
      </c>
      <c r="K320" s="3" t="s">
        <v>0</v>
      </c>
      <c r="L320" s="4">
        <v>1.7495799976911059</v>
      </c>
      <c r="M320" s="4">
        <f t="shared" si="14"/>
        <v>1.2747664175728075</v>
      </c>
    </row>
    <row r="321" spans="1:13" x14ac:dyDescent="0.15">
      <c r="A321" s="3" t="s">
        <v>193</v>
      </c>
      <c r="B321" s="3" t="s">
        <v>1689</v>
      </c>
      <c r="C321" s="3">
        <v>1</v>
      </c>
      <c r="D321" s="3">
        <v>1.16212</v>
      </c>
      <c r="E321" s="3">
        <v>1.1023099999999999</v>
      </c>
      <c r="F321" s="3">
        <v>1.37405</v>
      </c>
      <c r="G321" s="3">
        <v>1.4827300000000001</v>
      </c>
      <c r="H321" s="3">
        <v>1.3028299999999999</v>
      </c>
      <c r="I321" s="4">
        <f t="shared" si="12"/>
        <v>1.0881433333333332</v>
      </c>
      <c r="J321" s="4">
        <f t="shared" si="13"/>
        <v>1.3865366666666665</v>
      </c>
      <c r="K321" s="3" t="s">
        <v>0</v>
      </c>
      <c r="L321" s="4">
        <v>1.8728952016351923</v>
      </c>
      <c r="M321" s="4">
        <f t="shared" si="14"/>
        <v>1.2742224523117358</v>
      </c>
    </row>
    <row r="322" spans="1:13" x14ac:dyDescent="0.15">
      <c r="A322" s="3" t="s">
        <v>76</v>
      </c>
      <c r="B322" s="3" t="s">
        <v>1233</v>
      </c>
      <c r="C322" s="3">
        <v>1</v>
      </c>
      <c r="D322" s="3">
        <v>1.0942099999999999</v>
      </c>
      <c r="E322" s="3">
        <v>0.94123999999999997</v>
      </c>
      <c r="F322" s="3">
        <v>1.38412</v>
      </c>
      <c r="G322" s="3">
        <v>1.29114</v>
      </c>
      <c r="H322" s="3">
        <v>1.1921299999999999</v>
      </c>
      <c r="I322" s="4">
        <f t="shared" si="12"/>
        <v>1.0118166666666666</v>
      </c>
      <c r="J322" s="4">
        <f t="shared" si="13"/>
        <v>1.2891299999999999</v>
      </c>
      <c r="K322" s="3" t="s">
        <v>0</v>
      </c>
      <c r="L322" s="4">
        <v>1.7544873321858501</v>
      </c>
      <c r="M322" s="4">
        <f t="shared" si="14"/>
        <v>1.274074684148973</v>
      </c>
    </row>
    <row r="323" spans="1:13" x14ac:dyDescent="0.15">
      <c r="A323" s="3" t="s">
        <v>178</v>
      </c>
      <c r="B323" s="3" t="s">
        <v>1095</v>
      </c>
      <c r="C323" s="3">
        <v>1</v>
      </c>
      <c r="D323" s="3">
        <v>1.0293300000000001</v>
      </c>
      <c r="E323" s="3">
        <v>1.10293</v>
      </c>
      <c r="F323" s="3">
        <v>1.3921300000000001</v>
      </c>
      <c r="G323" s="3">
        <v>1.2938099999999999</v>
      </c>
      <c r="H323" s="3">
        <v>1.29383</v>
      </c>
      <c r="I323" s="4">
        <f t="shared" ref="I323:I386" si="15">(C323+D323+E323)/3</f>
        <v>1.0440866666666666</v>
      </c>
      <c r="J323" s="4">
        <f t="shared" ref="J323:J386" si="16">(F323+G323+H323)/3</f>
        <v>1.3265900000000002</v>
      </c>
      <c r="K323" s="3" t="s">
        <v>0</v>
      </c>
      <c r="L323" s="4">
        <v>2.4948500216800942</v>
      </c>
      <c r="M323" s="4">
        <f t="shared" ref="M323:M386" si="17">J323/I323</f>
        <v>1.2705746010867556</v>
      </c>
    </row>
    <row r="324" spans="1:13" x14ac:dyDescent="0.15">
      <c r="A324" s="3" t="s">
        <v>221</v>
      </c>
      <c r="B324" s="3" t="s">
        <v>1690</v>
      </c>
      <c r="C324" s="3">
        <v>1</v>
      </c>
      <c r="D324" s="3">
        <v>0.98311000000000004</v>
      </c>
      <c r="E324" s="3">
        <v>1.03945</v>
      </c>
      <c r="F324" s="3">
        <v>1.30182</v>
      </c>
      <c r="G324" s="3">
        <v>1.2384500000000001</v>
      </c>
      <c r="H324" s="3">
        <v>1.2955000000000001</v>
      </c>
      <c r="I324" s="4">
        <f t="shared" si="15"/>
        <v>1.00752</v>
      </c>
      <c r="J324" s="4">
        <f t="shared" si="16"/>
        <v>1.2785900000000001</v>
      </c>
      <c r="K324" s="3" t="s">
        <v>0</v>
      </c>
      <c r="L324" s="4">
        <v>3.3010299956639813</v>
      </c>
      <c r="M324" s="4">
        <f t="shared" si="17"/>
        <v>1.2690467683023663</v>
      </c>
    </row>
    <row r="325" spans="1:13" x14ac:dyDescent="0.15">
      <c r="A325" s="3" t="s">
        <v>241</v>
      </c>
      <c r="B325" s="3" t="s">
        <v>1226</v>
      </c>
      <c r="C325" s="3">
        <v>1</v>
      </c>
      <c r="D325" s="3">
        <v>1.03834</v>
      </c>
      <c r="E325" s="3">
        <v>1.10958</v>
      </c>
      <c r="F325" s="3">
        <v>1.3095600000000001</v>
      </c>
      <c r="G325" s="3">
        <v>1.32985</v>
      </c>
      <c r="H325" s="3">
        <v>1.33958</v>
      </c>
      <c r="I325" s="4">
        <f t="shared" si="15"/>
        <v>1.0493066666666666</v>
      </c>
      <c r="J325" s="4">
        <f t="shared" si="16"/>
        <v>1.3263299999999998</v>
      </c>
      <c r="K325" s="3" t="s">
        <v>0</v>
      </c>
      <c r="L325" s="4">
        <v>2.9586073148417751</v>
      </c>
      <c r="M325" s="4">
        <f t="shared" si="17"/>
        <v>1.2640060738519403</v>
      </c>
    </row>
    <row r="326" spans="1:13" x14ac:dyDescent="0.15">
      <c r="A326" s="3" t="s">
        <v>249</v>
      </c>
      <c r="B326" s="3" t="s">
        <v>1102</v>
      </c>
      <c r="C326" s="3">
        <v>1</v>
      </c>
      <c r="D326" s="3">
        <v>1.0294399999999999</v>
      </c>
      <c r="E326" s="3">
        <v>0.98468</v>
      </c>
      <c r="F326" s="3">
        <v>1.20394</v>
      </c>
      <c r="G326" s="3">
        <v>1.30294</v>
      </c>
      <c r="H326" s="3">
        <v>1.28576</v>
      </c>
      <c r="I326" s="4">
        <f t="shared" si="15"/>
        <v>1.0047066666666666</v>
      </c>
      <c r="J326" s="4">
        <f t="shared" si="16"/>
        <v>1.2642133333333332</v>
      </c>
      <c r="K326" s="3" t="s">
        <v>0</v>
      </c>
      <c r="L326" s="4">
        <v>2.8239087409443187</v>
      </c>
      <c r="M326" s="4">
        <f t="shared" si="17"/>
        <v>1.2582909771342878</v>
      </c>
    </row>
    <row r="327" spans="1:13" x14ac:dyDescent="0.15">
      <c r="A327" s="3" t="s">
        <v>282</v>
      </c>
      <c r="B327" s="3" t="s">
        <v>1691</v>
      </c>
      <c r="C327" s="3">
        <v>1</v>
      </c>
      <c r="D327" s="3">
        <v>1.0984100000000001</v>
      </c>
      <c r="E327" s="3">
        <v>1.0746199999999999</v>
      </c>
      <c r="F327" s="3">
        <v>1.39283</v>
      </c>
      <c r="G327" s="3">
        <v>1.30928</v>
      </c>
      <c r="H327" s="3">
        <v>1.2837400000000001</v>
      </c>
      <c r="I327" s="4">
        <f t="shared" si="15"/>
        <v>1.0576766666666668</v>
      </c>
      <c r="J327" s="4">
        <f t="shared" si="16"/>
        <v>1.3286166666666668</v>
      </c>
      <c r="K327" s="3" t="s">
        <v>0</v>
      </c>
      <c r="L327" s="4">
        <v>2.4436974992327127</v>
      </c>
      <c r="M327" s="4">
        <f t="shared" si="17"/>
        <v>1.256165242686013</v>
      </c>
    </row>
    <row r="328" spans="1:13" x14ac:dyDescent="0.15">
      <c r="A328" s="3" t="s">
        <v>216</v>
      </c>
      <c r="B328" s="3" t="s">
        <v>1721</v>
      </c>
      <c r="C328" s="3">
        <v>1</v>
      </c>
      <c r="D328" s="3">
        <v>0.98411000000000004</v>
      </c>
      <c r="E328" s="3">
        <v>0.87263000000000002</v>
      </c>
      <c r="F328" s="3">
        <v>1.29451</v>
      </c>
      <c r="G328" s="3">
        <v>1.1023499999999999</v>
      </c>
      <c r="H328" s="3">
        <v>1.1874499999999999</v>
      </c>
      <c r="I328" s="4">
        <f t="shared" si="15"/>
        <v>0.9522466666666668</v>
      </c>
      <c r="J328" s="4">
        <f t="shared" si="16"/>
        <v>1.1947700000000001</v>
      </c>
      <c r="K328" s="3" t="s">
        <v>0</v>
      </c>
      <c r="L328" s="4">
        <v>1.6197887582883939</v>
      </c>
      <c r="M328" s="4">
        <f t="shared" si="17"/>
        <v>1.2546854106429006</v>
      </c>
    </row>
    <row r="329" spans="1:13" x14ac:dyDescent="0.15">
      <c r="A329" s="3" t="s">
        <v>223</v>
      </c>
      <c r="B329" s="3" t="s">
        <v>1646</v>
      </c>
      <c r="C329" s="3">
        <v>1</v>
      </c>
      <c r="D329" s="3">
        <v>1.0485100000000001</v>
      </c>
      <c r="E329" s="3">
        <v>1.04756</v>
      </c>
      <c r="F329" s="3">
        <v>1.3032999999999999</v>
      </c>
      <c r="G329" s="3">
        <v>1.26935</v>
      </c>
      <c r="H329" s="3">
        <v>1.30192</v>
      </c>
      <c r="I329" s="4">
        <f t="shared" si="15"/>
        <v>1.0320233333333333</v>
      </c>
      <c r="J329" s="4">
        <f t="shared" si="16"/>
        <v>1.2915233333333334</v>
      </c>
      <c r="K329" s="3" t="s">
        <v>0</v>
      </c>
      <c r="L329" s="4">
        <v>3.6989700043360187</v>
      </c>
      <c r="M329" s="4">
        <f t="shared" si="17"/>
        <v>1.2514478031827447</v>
      </c>
    </row>
    <row r="330" spans="1:13" x14ac:dyDescent="0.15">
      <c r="A330" s="3" t="s">
        <v>247</v>
      </c>
      <c r="B330" s="3" t="s">
        <v>1014</v>
      </c>
      <c r="C330" s="3">
        <v>1</v>
      </c>
      <c r="D330" s="3">
        <v>1.0345200000000001</v>
      </c>
      <c r="E330" s="3">
        <v>1.1039399999999999</v>
      </c>
      <c r="F330" s="3">
        <v>1.39238</v>
      </c>
      <c r="G330" s="3">
        <v>1.2094800000000001</v>
      </c>
      <c r="H330" s="3">
        <v>1.30985</v>
      </c>
      <c r="I330" s="4">
        <f t="shared" si="15"/>
        <v>1.0461533333333335</v>
      </c>
      <c r="J330" s="4">
        <f t="shared" si="16"/>
        <v>1.3039033333333334</v>
      </c>
      <c r="K330" s="3" t="s">
        <v>0</v>
      </c>
      <c r="L330" s="4">
        <v>1.8696662315049939</v>
      </c>
      <c r="M330" s="4">
        <f t="shared" si="17"/>
        <v>1.2463787972445084</v>
      </c>
    </row>
    <row r="331" spans="1:13" x14ac:dyDescent="0.15">
      <c r="A331" s="3" t="s">
        <v>171</v>
      </c>
      <c r="B331" s="3" t="s">
        <v>1618</v>
      </c>
      <c r="C331" s="3">
        <v>1</v>
      </c>
      <c r="D331" s="3">
        <v>0.89131000000000005</v>
      </c>
      <c r="E331" s="3">
        <v>1.0462199999999999</v>
      </c>
      <c r="F331" s="3">
        <v>1.20391</v>
      </c>
      <c r="G331" s="3">
        <v>1.1928300000000001</v>
      </c>
      <c r="H331" s="3">
        <v>1.23692</v>
      </c>
      <c r="I331" s="4">
        <f t="shared" si="15"/>
        <v>0.97917666666666658</v>
      </c>
      <c r="J331" s="4">
        <f t="shared" si="16"/>
        <v>1.2112200000000002</v>
      </c>
      <c r="K331" s="3" t="s">
        <v>0</v>
      </c>
      <c r="L331" s="4">
        <v>2.0809219076239263</v>
      </c>
      <c r="M331" s="4">
        <f t="shared" si="17"/>
        <v>1.2369780053310098</v>
      </c>
    </row>
    <row r="332" spans="1:13" x14ac:dyDescent="0.15">
      <c r="A332" s="3" t="s">
        <v>231</v>
      </c>
      <c r="B332" s="3" t="s">
        <v>1231</v>
      </c>
      <c r="C332" s="3">
        <v>1</v>
      </c>
      <c r="D332" s="3">
        <v>0.98414000000000001</v>
      </c>
      <c r="E332" s="3">
        <v>1.0843100000000001</v>
      </c>
      <c r="F332" s="3">
        <v>1.19834</v>
      </c>
      <c r="G332" s="3">
        <v>1.3183100000000001</v>
      </c>
      <c r="H332" s="3">
        <v>1.2736099999999999</v>
      </c>
      <c r="I332" s="4">
        <f t="shared" si="15"/>
        <v>1.0228166666666667</v>
      </c>
      <c r="J332" s="4">
        <f t="shared" si="16"/>
        <v>1.26342</v>
      </c>
      <c r="K332" s="3" t="s">
        <v>0</v>
      </c>
      <c r="L332" s="4">
        <v>2.1674910872937638</v>
      </c>
      <c r="M332" s="4">
        <f t="shared" si="17"/>
        <v>1.2352360312209747</v>
      </c>
    </row>
    <row r="333" spans="1:13" x14ac:dyDescent="0.15">
      <c r="A333" s="3" t="s">
        <v>251</v>
      </c>
      <c r="B333" s="3" t="s">
        <v>1344</v>
      </c>
      <c r="C333" s="3">
        <v>1</v>
      </c>
      <c r="D333" s="3">
        <v>1.04583</v>
      </c>
      <c r="E333" s="3">
        <v>1.12948</v>
      </c>
      <c r="F333" s="3">
        <v>1.20394</v>
      </c>
      <c r="G333" s="3">
        <v>1.30589</v>
      </c>
      <c r="H333" s="3">
        <v>1.3905799999999999</v>
      </c>
      <c r="I333" s="4">
        <f t="shared" si="15"/>
        <v>1.0584366666666667</v>
      </c>
      <c r="J333" s="4">
        <f t="shared" si="16"/>
        <v>1.3001366666666667</v>
      </c>
      <c r="K333" s="3" t="s">
        <v>0</v>
      </c>
      <c r="L333" s="4">
        <v>1.6675615400843946</v>
      </c>
      <c r="M333" s="4">
        <f t="shared" si="17"/>
        <v>1.2283556566130551</v>
      </c>
    </row>
    <row r="334" spans="1:13" x14ac:dyDescent="0.15">
      <c r="A334" s="3" t="s">
        <v>175</v>
      </c>
      <c r="B334" s="3" t="s">
        <v>1448</v>
      </c>
      <c r="C334" s="3">
        <v>1</v>
      </c>
      <c r="D334" s="3">
        <v>1.08744</v>
      </c>
      <c r="E334" s="3">
        <v>1.09283</v>
      </c>
      <c r="F334" s="3">
        <v>1.3827100000000001</v>
      </c>
      <c r="G334" s="3">
        <v>1.2984</v>
      </c>
      <c r="H334" s="3">
        <v>1.20394</v>
      </c>
      <c r="I334" s="4">
        <f t="shared" si="15"/>
        <v>1.06009</v>
      </c>
      <c r="J334" s="4">
        <f t="shared" si="16"/>
        <v>1.2950166666666669</v>
      </c>
      <c r="K334" s="3" t="s">
        <v>0</v>
      </c>
      <c r="L334" s="4">
        <v>1.7670038896078462</v>
      </c>
      <c r="M334" s="4">
        <f t="shared" si="17"/>
        <v>1.2216101148644614</v>
      </c>
    </row>
    <row r="335" spans="1:13" x14ac:dyDescent="0.15">
      <c r="A335" s="3" t="s">
        <v>252</v>
      </c>
      <c r="B335" s="3" t="s">
        <v>1085</v>
      </c>
      <c r="C335" s="3">
        <v>1</v>
      </c>
      <c r="D335" s="3">
        <v>1.09843</v>
      </c>
      <c r="E335" s="3">
        <v>1.01938</v>
      </c>
      <c r="F335" s="3">
        <v>1.2938400000000001</v>
      </c>
      <c r="G335" s="3">
        <v>1.20932</v>
      </c>
      <c r="H335" s="3">
        <v>1.2837400000000001</v>
      </c>
      <c r="I335" s="4">
        <f t="shared" si="15"/>
        <v>1.0392699999999999</v>
      </c>
      <c r="J335" s="4">
        <f t="shared" si="16"/>
        <v>1.2623</v>
      </c>
      <c r="K335" s="3" t="s">
        <v>0</v>
      </c>
      <c r="L335" s="4">
        <v>2.283996656365201</v>
      </c>
      <c r="M335" s="4">
        <f t="shared" si="17"/>
        <v>1.2146025575644444</v>
      </c>
    </row>
    <row r="336" spans="1:13" x14ac:dyDescent="0.15">
      <c r="A336" s="3" t="s">
        <v>280</v>
      </c>
      <c r="B336" s="3" t="s">
        <v>898</v>
      </c>
      <c r="C336" s="3">
        <v>1</v>
      </c>
      <c r="D336" s="3">
        <v>1.1039399999999999</v>
      </c>
      <c r="E336" s="3">
        <v>1.0837399999999999</v>
      </c>
      <c r="F336" s="3">
        <v>1.20394</v>
      </c>
      <c r="G336" s="3">
        <v>1.2987299999999999</v>
      </c>
      <c r="H336" s="3">
        <v>1.2658199999999999</v>
      </c>
      <c r="I336" s="4">
        <f t="shared" si="15"/>
        <v>1.0625599999999997</v>
      </c>
      <c r="J336" s="4">
        <f t="shared" si="16"/>
        <v>1.2561633333333333</v>
      </c>
      <c r="K336" s="3" t="s">
        <v>0</v>
      </c>
      <c r="L336" s="4">
        <v>1.9913998282380825</v>
      </c>
      <c r="M336" s="4">
        <f t="shared" si="17"/>
        <v>1.1822046127591228</v>
      </c>
    </row>
    <row r="337" spans="1:13" x14ac:dyDescent="0.15">
      <c r="A337" s="3" t="s">
        <v>341</v>
      </c>
      <c r="B337" s="3" t="s">
        <v>1734</v>
      </c>
      <c r="C337" s="3">
        <v>1</v>
      </c>
      <c r="D337" s="3">
        <v>1.0983099999999999</v>
      </c>
      <c r="E337" s="3">
        <v>0.94581000000000004</v>
      </c>
      <c r="F337" s="3">
        <v>0.89683000000000002</v>
      </c>
      <c r="G337" s="3">
        <v>0.81723000000000001</v>
      </c>
      <c r="H337" s="3">
        <v>0.82382999999999995</v>
      </c>
      <c r="I337" s="4">
        <f t="shared" si="15"/>
        <v>1.0147066666666664</v>
      </c>
      <c r="J337" s="4">
        <f t="shared" si="16"/>
        <v>0.84596333333333329</v>
      </c>
      <c r="K337" s="3" t="s">
        <v>0</v>
      </c>
      <c r="L337" s="4">
        <v>1.5171264163912463</v>
      </c>
      <c r="M337" s="4">
        <f t="shared" si="17"/>
        <v>0.83370235076146815</v>
      </c>
    </row>
    <row r="338" spans="1:13" x14ac:dyDescent="0.15">
      <c r="A338" s="3" t="s">
        <v>542</v>
      </c>
      <c r="B338" s="3" t="s">
        <v>1074</v>
      </c>
      <c r="C338" s="3">
        <v>1</v>
      </c>
      <c r="D338" s="3">
        <v>0.88310999999999995</v>
      </c>
      <c r="E338" s="3">
        <v>0.90122999999999998</v>
      </c>
      <c r="F338" s="3">
        <v>0.78312999999999999</v>
      </c>
      <c r="G338" s="3">
        <v>0.70191999999999999</v>
      </c>
      <c r="H338" s="3">
        <v>0.78722999999999999</v>
      </c>
      <c r="I338" s="4">
        <f t="shared" si="15"/>
        <v>0.92811333333333323</v>
      </c>
      <c r="J338" s="4">
        <f t="shared" si="16"/>
        <v>0.75742666666666658</v>
      </c>
      <c r="K338" s="3" t="s">
        <v>0</v>
      </c>
      <c r="L338" s="4">
        <v>1.6946486305533763</v>
      </c>
      <c r="M338" s="4">
        <f t="shared" si="17"/>
        <v>0.81609286222228605</v>
      </c>
    </row>
    <row r="339" spans="1:13" x14ac:dyDescent="0.15">
      <c r="A339" s="3" t="s">
        <v>330</v>
      </c>
      <c r="B339" s="3" t="s">
        <v>1216</v>
      </c>
      <c r="C339" s="3">
        <v>1</v>
      </c>
      <c r="D339" s="3">
        <v>0.87355000000000005</v>
      </c>
      <c r="E339" s="3">
        <v>0.97575000000000001</v>
      </c>
      <c r="F339" s="3">
        <v>0.79412000000000005</v>
      </c>
      <c r="G339" s="3">
        <v>0.78412000000000004</v>
      </c>
      <c r="H339" s="3">
        <v>0.72341</v>
      </c>
      <c r="I339" s="4">
        <f t="shared" si="15"/>
        <v>0.94976666666666665</v>
      </c>
      <c r="J339" s="4">
        <f t="shared" si="16"/>
        <v>0.76721666666666666</v>
      </c>
      <c r="K339" s="3" t="s">
        <v>0</v>
      </c>
      <c r="L339" s="4">
        <v>1.826813731587726</v>
      </c>
      <c r="M339" s="4">
        <f t="shared" si="17"/>
        <v>0.80779489699224372</v>
      </c>
    </row>
    <row r="340" spans="1:13" x14ac:dyDescent="0.15">
      <c r="A340" s="3" t="s">
        <v>470</v>
      </c>
      <c r="B340" s="3" t="s">
        <v>1191</v>
      </c>
      <c r="C340" s="3">
        <v>1</v>
      </c>
      <c r="D340" s="3">
        <v>0.90912000000000004</v>
      </c>
      <c r="E340" s="3">
        <v>0.83340999999999998</v>
      </c>
      <c r="F340" s="3">
        <v>0.70123000000000002</v>
      </c>
      <c r="G340" s="3">
        <v>0.70191999999999999</v>
      </c>
      <c r="H340" s="3">
        <v>0.76312000000000002</v>
      </c>
      <c r="I340" s="4">
        <f t="shared" si="15"/>
        <v>0.91417666666666675</v>
      </c>
      <c r="J340" s="4">
        <f t="shared" si="16"/>
        <v>0.72209000000000001</v>
      </c>
      <c r="K340" s="3" t="s">
        <v>0</v>
      </c>
      <c r="L340" s="4">
        <v>1.6695862266508092</v>
      </c>
      <c r="M340" s="4">
        <f t="shared" si="17"/>
        <v>0.78988014716338562</v>
      </c>
    </row>
    <row r="341" spans="1:13" x14ac:dyDescent="0.15">
      <c r="A341" s="3" t="s">
        <v>367</v>
      </c>
      <c r="B341" s="3" t="s">
        <v>1274</v>
      </c>
      <c r="C341" s="3">
        <v>1</v>
      </c>
      <c r="D341" s="3">
        <v>0.87314000000000003</v>
      </c>
      <c r="E341" s="3">
        <v>1.0293399999999999</v>
      </c>
      <c r="F341" s="3">
        <v>0.79122999999999999</v>
      </c>
      <c r="G341" s="3">
        <v>0.71282999999999996</v>
      </c>
      <c r="H341" s="3">
        <v>0.78312999999999999</v>
      </c>
      <c r="I341" s="4">
        <f t="shared" si="15"/>
        <v>0.96749333333333321</v>
      </c>
      <c r="J341" s="4">
        <f t="shared" si="16"/>
        <v>0.76239666666666661</v>
      </c>
      <c r="K341" s="3" t="s">
        <v>0</v>
      </c>
      <c r="L341" s="4">
        <v>1.7189666327522726</v>
      </c>
      <c r="M341" s="4">
        <f t="shared" si="17"/>
        <v>0.78801232049833247</v>
      </c>
    </row>
    <row r="342" spans="1:13" x14ac:dyDescent="0.15">
      <c r="A342" s="3" t="s">
        <v>323</v>
      </c>
      <c r="B342" s="3" t="s">
        <v>1291</v>
      </c>
      <c r="C342" s="3">
        <v>1</v>
      </c>
      <c r="D342" s="3">
        <v>0.89183000000000001</v>
      </c>
      <c r="E342" s="3">
        <v>0.94745000000000001</v>
      </c>
      <c r="F342" s="3">
        <v>0.74111000000000005</v>
      </c>
      <c r="G342" s="3">
        <v>0.77412999999999998</v>
      </c>
      <c r="H342" s="3">
        <v>0.71923000000000004</v>
      </c>
      <c r="I342" s="4">
        <f t="shared" si="15"/>
        <v>0.94642666666666664</v>
      </c>
      <c r="J342" s="4">
        <f t="shared" si="16"/>
        <v>0.74482333333333328</v>
      </c>
      <c r="K342" s="3" t="s">
        <v>0</v>
      </c>
      <c r="L342" s="4">
        <v>2.3467874862246565</v>
      </c>
      <c r="M342" s="4">
        <f t="shared" si="17"/>
        <v>0.78698472852272405</v>
      </c>
    </row>
    <row r="343" spans="1:13" x14ac:dyDescent="0.15">
      <c r="A343" s="3" t="s">
        <v>351</v>
      </c>
      <c r="B343" s="3" t="s">
        <v>1552</v>
      </c>
      <c r="C343" s="3">
        <v>1</v>
      </c>
      <c r="D343" s="3">
        <v>0.98741000000000001</v>
      </c>
      <c r="E343" s="3">
        <v>0.87612999999999996</v>
      </c>
      <c r="F343" s="3">
        <v>0.79830999999999996</v>
      </c>
      <c r="G343" s="3">
        <v>0.70931</v>
      </c>
      <c r="H343" s="3">
        <v>0.73943999999999999</v>
      </c>
      <c r="I343" s="4">
        <f t="shared" si="15"/>
        <v>0.95451333333333332</v>
      </c>
      <c r="J343" s="4">
        <f t="shared" si="16"/>
        <v>0.74901999999999991</v>
      </c>
      <c r="K343" s="3" t="s">
        <v>0</v>
      </c>
      <c r="L343" s="4">
        <v>1.9136401693252518</v>
      </c>
      <c r="M343" s="4">
        <f t="shared" si="17"/>
        <v>0.78471402529735912</v>
      </c>
    </row>
    <row r="344" spans="1:13" x14ac:dyDescent="0.15">
      <c r="A344" s="3" t="s">
        <v>411</v>
      </c>
      <c r="B344" s="3" t="s">
        <v>1037</v>
      </c>
      <c r="C344" s="3">
        <v>1</v>
      </c>
      <c r="D344" s="3">
        <v>0.80313000000000001</v>
      </c>
      <c r="E344" s="3">
        <v>0.93484</v>
      </c>
      <c r="F344" s="3">
        <v>0.73812</v>
      </c>
      <c r="G344" s="3">
        <v>0.71282999999999996</v>
      </c>
      <c r="H344" s="3">
        <v>0.69340000000000002</v>
      </c>
      <c r="I344" s="4">
        <f t="shared" si="15"/>
        <v>0.91265666666666656</v>
      </c>
      <c r="J344" s="4">
        <f t="shared" si="16"/>
        <v>0.71478333333333344</v>
      </c>
      <c r="K344" s="3" t="s">
        <v>0</v>
      </c>
      <c r="L344" s="4">
        <v>1.5376020021010439</v>
      </c>
      <c r="M344" s="4">
        <f t="shared" si="17"/>
        <v>0.78318973546094395</v>
      </c>
    </row>
    <row r="345" spans="1:13" x14ac:dyDescent="0.15">
      <c r="A345" s="3" t="s">
        <v>332</v>
      </c>
      <c r="B345" s="3" t="s">
        <v>900</v>
      </c>
      <c r="C345" s="3">
        <v>1</v>
      </c>
      <c r="D345" s="3">
        <v>0.79383999999999999</v>
      </c>
      <c r="E345" s="3">
        <v>0.92830999999999997</v>
      </c>
      <c r="F345" s="3">
        <v>0.71882999999999997</v>
      </c>
      <c r="G345" s="3">
        <v>0.68374000000000001</v>
      </c>
      <c r="H345" s="3">
        <v>0.69384000000000001</v>
      </c>
      <c r="I345" s="4">
        <f t="shared" si="15"/>
        <v>0.90738333333333332</v>
      </c>
      <c r="J345" s="4">
        <f t="shared" si="16"/>
        <v>0.69880333333333322</v>
      </c>
      <c r="K345" s="3" t="s">
        <v>0</v>
      </c>
      <c r="L345" s="4">
        <v>1.5654310959658013</v>
      </c>
      <c r="M345" s="4">
        <f t="shared" si="17"/>
        <v>0.77013022794482289</v>
      </c>
    </row>
    <row r="346" spans="1:13" x14ac:dyDescent="0.15">
      <c r="A346" s="3" t="s">
        <v>405</v>
      </c>
      <c r="B346" s="3" t="s">
        <v>1366</v>
      </c>
      <c r="C346" s="3">
        <v>1</v>
      </c>
      <c r="D346" s="3">
        <v>0.89314000000000004</v>
      </c>
      <c r="E346" s="3">
        <v>0.97411000000000003</v>
      </c>
      <c r="F346" s="3">
        <v>0.72391000000000005</v>
      </c>
      <c r="G346" s="3">
        <v>0.78471000000000002</v>
      </c>
      <c r="H346" s="3">
        <v>0.69833999999999996</v>
      </c>
      <c r="I346" s="4">
        <f t="shared" si="15"/>
        <v>0.9557500000000001</v>
      </c>
      <c r="J346" s="4">
        <f t="shared" si="16"/>
        <v>0.73565333333333338</v>
      </c>
      <c r="K346" s="3" t="s">
        <v>0</v>
      </c>
      <c r="L346" s="4">
        <v>2.2291479883578558</v>
      </c>
      <c r="M346" s="4">
        <f t="shared" si="17"/>
        <v>0.76971313976807043</v>
      </c>
    </row>
    <row r="347" spans="1:13" x14ac:dyDescent="0.15">
      <c r="A347" s="3" t="s">
        <v>312</v>
      </c>
      <c r="B347" s="3" t="s">
        <v>957</v>
      </c>
      <c r="C347" s="3">
        <v>1</v>
      </c>
      <c r="D347" s="3">
        <v>0.98470999999999997</v>
      </c>
      <c r="E347" s="3">
        <v>0.90122999999999998</v>
      </c>
      <c r="F347" s="3">
        <v>0.78371000000000002</v>
      </c>
      <c r="G347" s="3">
        <v>0.70193000000000005</v>
      </c>
      <c r="H347" s="3">
        <v>0.73182000000000003</v>
      </c>
      <c r="I347" s="4">
        <f t="shared" si="15"/>
        <v>0.96197999999999995</v>
      </c>
      <c r="J347" s="4">
        <f t="shared" si="16"/>
        <v>0.73915333333333333</v>
      </c>
      <c r="K347" s="3" t="s">
        <v>0</v>
      </c>
      <c r="L347" s="4">
        <v>2.3372421683184261</v>
      </c>
      <c r="M347" s="4">
        <f t="shared" si="17"/>
        <v>0.7683666327089268</v>
      </c>
    </row>
    <row r="348" spans="1:13" x14ac:dyDescent="0.15">
      <c r="A348" s="3" t="s">
        <v>333</v>
      </c>
      <c r="B348" s="3" t="s">
        <v>1503</v>
      </c>
      <c r="C348" s="3">
        <v>1</v>
      </c>
      <c r="D348" s="3">
        <v>1.1928300000000001</v>
      </c>
      <c r="E348" s="3">
        <v>1.09283</v>
      </c>
      <c r="F348" s="3">
        <v>0.81932000000000005</v>
      </c>
      <c r="G348" s="3">
        <v>0.87209999999999999</v>
      </c>
      <c r="H348" s="3">
        <v>0.83123000000000002</v>
      </c>
      <c r="I348" s="4">
        <f t="shared" si="15"/>
        <v>1.0952200000000001</v>
      </c>
      <c r="J348" s="4">
        <f t="shared" si="16"/>
        <v>0.84088333333333332</v>
      </c>
      <c r="K348" s="3" t="s">
        <v>0</v>
      </c>
      <c r="L348" s="4">
        <v>1.9281179926938745</v>
      </c>
      <c r="M348" s="4">
        <f t="shared" si="17"/>
        <v>0.76777572846855724</v>
      </c>
    </row>
    <row r="349" spans="1:13" x14ac:dyDescent="0.15">
      <c r="A349" s="3" t="s">
        <v>325</v>
      </c>
      <c r="B349" s="3" t="s">
        <v>1733</v>
      </c>
      <c r="C349" s="3">
        <v>1</v>
      </c>
      <c r="D349" s="3">
        <v>0.90847</v>
      </c>
      <c r="E349" s="3">
        <v>1.0345599999999999</v>
      </c>
      <c r="F349" s="3">
        <v>0.73911000000000004</v>
      </c>
      <c r="G349" s="3">
        <v>0.79234000000000004</v>
      </c>
      <c r="H349" s="3">
        <v>0.71728000000000003</v>
      </c>
      <c r="I349" s="4">
        <f t="shared" si="15"/>
        <v>0.98100999999999994</v>
      </c>
      <c r="J349" s="4">
        <f t="shared" si="16"/>
        <v>0.74957666666666667</v>
      </c>
      <c r="K349" s="3" t="s">
        <v>0</v>
      </c>
      <c r="L349" s="4">
        <v>2.2146701649892329</v>
      </c>
      <c r="M349" s="4">
        <f t="shared" si="17"/>
        <v>0.76408667257894081</v>
      </c>
    </row>
    <row r="350" spans="1:13" x14ac:dyDescent="0.15">
      <c r="A350" s="3" t="s">
        <v>471</v>
      </c>
      <c r="B350" s="3" t="s">
        <v>1045</v>
      </c>
      <c r="C350" s="3">
        <v>1</v>
      </c>
      <c r="D350" s="3">
        <v>0.89810999999999996</v>
      </c>
      <c r="E350" s="3">
        <v>1.0484500000000001</v>
      </c>
      <c r="F350" s="3">
        <v>0.78122999999999998</v>
      </c>
      <c r="G350" s="3">
        <v>0.73923000000000005</v>
      </c>
      <c r="H350" s="3">
        <v>0.70923000000000003</v>
      </c>
      <c r="I350" s="4">
        <f t="shared" si="15"/>
        <v>0.98218666666666665</v>
      </c>
      <c r="J350" s="4">
        <f t="shared" si="16"/>
        <v>0.74322999999999995</v>
      </c>
      <c r="K350" s="3" t="s">
        <v>0</v>
      </c>
      <c r="L350" s="4">
        <v>2.0861861476162833</v>
      </c>
      <c r="M350" s="4">
        <f t="shared" si="17"/>
        <v>0.75670951889661164</v>
      </c>
    </row>
    <row r="351" spans="1:13" x14ac:dyDescent="0.15">
      <c r="A351" s="3" t="s">
        <v>313</v>
      </c>
      <c r="B351" s="3" t="s">
        <v>923</v>
      </c>
      <c r="C351" s="3">
        <v>1</v>
      </c>
      <c r="D351" s="3">
        <v>0.89414000000000005</v>
      </c>
      <c r="E351" s="3">
        <v>1.02383</v>
      </c>
      <c r="F351" s="3">
        <v>0.70123000000000002</v>
      </c>
      <c r="G351" s="3">
        <v>0.78103</v>
      </c>
      <c r="H351" s="3">
        <v>0.71931</v>
      </c>
      <c r="I351" s="4">
        <f t="shared" si="15"/>
        <v>0.97265666666666684</v>
      </c>
      <c r="J351" s="4">
        <f t="shared" si="16"/>
        <v>0.73385666666666671</v>
      </c>
      <c r="K351" s="3" t="s">
        <v>0</v>
      </c>
      <c r="L351" s="4">
        <v>2.1611509092627448</v>
      </c>
      <c r="M351" s="4">
        <f t="shared" si="17"/>
        <v>0.75448685216092004</v>
      </c>
    </row>
    <row r="352" spans="1:13" x14ac:dyDescent="0.15">
      <c r="A352" s="3" t="s">
        <v>366</v>
      </c>
      <c r="B352" s="3" t="s">
        <v>1108</v>
      </c>
      <c r="C352" s="3">
        <v>1</v>
      </c>
      <c r="D352" s="3">
        <v>0.90310999999999997</v>
      </c>
      <c r="E352" s="3">
        <v>1.0834299999999999</v>
      </c>
      <c r="F352" s="3">
        <v>0.80310999999999999</v>
      </c>
      <c r="G352" s="3">
        <v>0.73812999999999995</v>
      </c>
      <c r="H352" s="3">
        <v>0.70193000000000005</v>
      </c>
      <c r="I352" s="4">
        <f t="shared" si="15"/>
        <v>0.99551333333333325</v>
      </c>
      <c r="J352" s="4">
        <f t="shared" si="16"/>
        <v>0.74772333333333341</v>
      </c>
      <c r="K352" s="3" t="s">
        <v>0</v>
      </c>
      <c r="L352" s="4">
        <v>1.8416375079047504</v>
      </c>
      <c r="M352" s="4">
        <f t="shared" si="17"/>
        <v>0.7510932383293043</v>
      </c>
    </row>
    <row r="353" spans="1:13" x14ac:dyDescent="0.15">
      <c r="A353" s="3" t="s">
        <v>346</v>
      </c>
      <c r="B353" s="3" t="s">
        <v>1227</v>
      </c>
      <c r="C353" s="3">
        <v>1</v>
      </c>
      <c r="D353" s="3">
        <v>0.98743999999999998</v>
      </c>
      <c r="E353" s="3">
        <v>0.99875000000000003</v>
      </c>
      <c r="F353" s="3">
        <v>0.78271999999999997</v>
      </c>
      <c r="G353" s="3">
        <v>0.73721000000000003</v>
      </c>
      <c r="H353" s="3">
        <v>0.71948000000000001</v>
      </c>
      <c r="I353" s="4">
        <f t="shared" si="15"/>
        <v>0.9953966666666666</v>
      </c>
      <c r="J353" s="4">
        <f t="shared" si="16"/>
        <v>0.74646999999999997</v>
      </c>
      <c r="K353" s="3" t="s">
        <v>0</v>
      </c>
      <c r="L353" s="4">
        <v>3.6989700043360187</v>
      </c>
      <c r="M353" s="4">
        <f t="shared" si="17"/>
        <v>0.74992214159179427</v>
      </c>
    </row>
    <row r="354" spans="1:13" x14ac:dyDescent="0.15">
      <c r="A354" s="3" t="s">
        <v>394</v>
      </c>
      <c r="B354" s="3" t="s">
        <v>892</v>
      </c>
      <c r="C354" s="3">
        <v>1</v>
      </c>
      <c r="D354" s="3">
        <v>0.90381</v>
      </c>
      <c r="E354" s="3">
        <v>1.0812299999999999</v>
      </c>
      <c r="F354" s="3">
        <v>0.78342000000000001</v>
      </c>
      <c r="G354" s="3">
        <v>0.74312999999999996</v>
      </c>
      <c r="H354" s="3">
        <v>0.70311000000000001</v>
      </c>
      <c r="I354" s="4">
        <f t="shared" si="15"/>
        <v>0.99501333333333319</v>
      </c>
      <c r="J354" s="4">
        <f t="shared" si="16"/>
        <v>0.74321999999999999</v>
      </c>
      <c r="K354" s="3" t="s">
        <v>0</v>
      </c>
      <c r="L354" s="4">
        <v>1.9586073148417751</v>
      </c>
      <c r="M354" s="4">
        <f t="shared" si="17"/>
        <v>0.74694476455926895</v>
      </c>
    </row>
    <row r="355" spans="1:13" x14ac:dyDescent="0.15">
      <c r="A355" s="3" t="s">
        <v>565</v>
      </c>
      <c r="B355" s="3" t="s">
        <v>1539</v>
      </c>
      <c r="C355" s="3">
        <v>1</v>
      </c>
      <c r="D355" s="3">
        <v>0.82745000000000002</v>
      </c>
      <c r="E355" s="3">
        <v>0.91774</v>
      </c>
      <c r="F355" s="3">
        <v>0.72918000000000005</v>
      </c>
      <c r="G355" s="3">
        <v>0.69813000000000003</v>
      </c>
      <c r="H355" s="3">
        <v>0.61529</v>
      </c>
      <c r="I355" s="4">
        <f t="shared" si="15"/>
        <v>0.91506333333333334</v>
      </c>
      <c r="J355" s="4">
        <f t="shared" si="16"/>
        <v>0.68086666666666673</v>
      </c>
      <c r="K355" s="3" t="s">
        <v>0</v>
      </c>
      <c r="L355" s="4">
        <v>1.7495799976911059</v>
      </c>
      <c r="M355" s="4">
        <f t="shared" si="17"/>
        <v>0.74406507382002707</v>
      </c>
    </row>
    <row r="356" spans="1:13" x14ac:dyDescent="0.15">
      <c r="A356" s="3" t="s">
        <v>529</v>
      </c>
      <c r="B356" s="3" t="s">
        <v>1565</v>
      </c>
      <c r="C356" s="3">
        <v>1</v>
      </c>
      <c r="D356" s="3">
        <v>1.0373399999999999</v>
      </c>
      <c r="E356" s="3">
        <v>1.12835</v>
      </c>
      <c r="F356" s="3">
        <v>0.83113999999999999</v>
      </c>
      <c r="G356" s="3">
        <v>0.76143000000000005</v>
      </c>
      <c r="H356" s="3">
        <v>0.76234000000000002</v>
      </c>
      <c r="I356" s="4">
        <f t="shared" si="15"/>
        <v>1.0552299999999999</v>
      </c>
      <c r="J356" s="4">
        <f t="shared" si="16"/>
        <v>0.78497000000000006</v>
      </c>
      <c r="K356" s="3" t="s">
        <v>0</v>
      </c>
      <c r="L356" s="4">
        <v>2.431798275933005</v>
      </c>
      <c r="M356" s="4">
        <f t="shared" si="17"/>
        <v>0.74388521933606899</v>
      </c>
    </row>
    <row r="357" spans="1:13" x14ac:dyDescent="0.15">
      <c r="A357" s="3" t="s">
        <v>503</v>
      </c>
      <c r="B357" s="3" t="s">
        <v>1561</v>
      </c>
      <c r="C357" s="3">
        <v>1</v>
      </c>
      <c r="D357" s="3">
        <v>0.98741000000000001</v>
      </c>
      <c r="E357" s="3">
        <v>1.03477</v>
      </c>
      <c r="F357" s="3">
        <v>0.78730999999999995</v>
      </c>
      <c r="G357" s="3">
        <v>0.76351000000000002</v>
      </c>
      <c r="H357" s="3">
        <v>0.69233</v>
      </c>
      <c r="I357" s="4">
        <f t="shared" si="15"/>
        <v>1.0073933333333334</v>
      </c>
      <c r="J357" s="4">
        <f t="shared" si="16"/>
        <v>0.7477166666666667</v>
      </c>
      <c r="K357" s="3" t="s">
        <v>0</v>
      </c>
      <c r="L357" s="4">
        <v>2.9208187539523753</v>
      </c>
      <c r="M357" s="4">
        <f t="shared" si="17"/>
        <v>0.7422291193774031</v>
      </c>
    </row>
    <row r="358" spans="1:13" x14ac:dyDescent="0.15">
      <c r="A358" s="3" t="s">
        <v>458</v>
      </c>
      <c r="B358" s="3" t="s">
        <v>1597</v>
      </c>
      <c r="C358" s="3">
        <v>1</v>
      </c>
      <c r="D358" s="3">
        <v>1.07334</v>
      </c>
      <c r="E358" s="3">
        <v>0.90832000000000002</v>
      </c>
      <c r="F358" s="3">
        <v>0.79812000000000005</v>
      </c>
      <c r="G358" s="3">
        <v>0.71282999999999996</v>
      </c>
      <c r="H358" s="3">
        <v>0.70123000000000002</v>
      </c>
      <c r="I358" s="4">
        <f t="shared" si="15"/>
        <v>0.99388666666666659</v>
      </c>
      <c r="J358" s="4">
        <f t="shared" si="16"/>
        <v>0.73739333333333335</v>
      </c>
      <c r="K358" s="3" t="s">
        <v>0</v>
      </c>
      <c r="L358" s="4">
        <v>1.9746941347352298</v>
      </c>
      <c r="M358" s="4">
        <f t="shared" si="17"/>
        <v>0.74192899257460621</v>
      </c>
    </row>
    <row r="359" spans="1:13" x14ac:dyDescent="0.15">
      <c r="A359" s="3" t="s">
        <v>596</v>
      </c>
      <c r="B359" s="3" t="s">
        <v>1766</v>
      </c>
      <c r="C359" s="3">
        <v>1</v>
      </c>
      <c r="D359" s="3">
        <v>0.94660999999999995</v>
      </c>
      <c r="E359" s="3">
        <v>0.81623000000000001</v>
      </c>
      <c r="F359" s="3">
        <v>0.63671999999999995</v>
      </c>
      <c r="G359" s="3">
        <v>0.69847999999999999</v>
      </c>
      <c r="H359" s="3">
        <v>0.71023000000000003</v>
      </c>
      <c r="I359" s="4">
        <f t="shared" si="15"/>
        <v>0.92094666666666658</v>
      </c>
      <c r="J359" s="4">
        <f t="shared" si="16"/>
        <v>0.68181000000000003</v>
      </c>
      <c r="K359" s="3" t="s">
        <v>0</v>
      </c>
      <c r="L359" s="4">
        <v>1.8068754016455384</v>
      </c>
      <c r="M359" s="4">
        <f t="shared" si="17"/>
        <v>0.74033603104052359</v>
      </c>
    </row>
    <row r="360" spans="1:13" x14ac:dyDescent="0.15">
      <c r="A360" s="3" t="s">
        <v>350</v>
      </c>
      <c r="B360" s="3" t="s">
        <v>1730</v>
      </c>
      <c r="C360" s="3">
        <v>1</v>
      </c>
      <c r="D360" s="3">
        <v>1.1584700000000001</v>
      </c>
      <c r="E360" s="3">
        <v>0.97611999999999999</v>
      </c>
      <c r="F360" s="3">
        <v>0.79181999999999997</v>
      </c>
      <c r="G360" s="3">
        <v>0.79122999999999999</v>
      </c>
      <c r="H360" s="3">
        <v>0.73490999999999995</v>
      </c>
      <c r="I360" s="4">
        <f t="shared" si="15"/>
        <v>1.0448633333333335</v>
      </c>
      <c r="J360" s="4">
        <f t="shared" si="16"/>
        <v>0.77265333333333341</v>
      </c>
      <c r="K360" s="3" t="s">
        <v>0</v>
      </c>
      <c r="L360" s="4">
        <v>1.9706162223147903</v>
      </c>
      <c r="M360" s="4">
        <f t="shared" si="17"/>
        <v>0.73947789025039956</v>
      </c>
    </row>
    <row r="361" spans="1:13" x14ac:dyDescent="0.15">
      <c r="A361" s="3" t="s">
        <v>456</v>
      </c>
      <c r="B361" s="3" t="s">
        <v>1110</v>
      </c>
      <c r="C361" s="3">
        <v>1</v>
      </c>
      <c r="D361" s="3">
        <v>0.98731000000000002</v>
      </c>
      <c r="E361" s="3">
        <v>1.0273399999999999</v>
      </c>
      <c r="F361" s="3">
        <v>0.78730999999999995</v>
      </c>
      <c r="G361" s="3">
        <v>0.71292999999999995</v>
      </c>
      <c r="H361" s="3">
        <v>0.72831000000000001</v>
      </c>
      <c r="I361" s="4">
        <f t="shared" si="15"/>
        <v>1.0048833333333331</v>
      </c>
      <c r="J361" s="4">
        <f t="shared" si="16"/>
        <v>0.7428499999999999</v>
      </c>
      <c r="K361" s="3" t="s">
        <v>0</v>
      </c>
      <c r="L361" s="4">
        <v>3.3010299956639813</v>
      </c>
      <c r="M361" s="4">
        <f t="shared" si="17"/>
        <v>0.73924004444960445</v>
      </c>
    </row>
    <row r="362" spans="1:13" x14ac:dyDescent="0.15">
      <c r="A362" s="3" t="s">
        <v>398</v>
      </c>
      <c r="B362" s="3" t="s">
        <v>1603</v>
      </c>
      <c r="C362" s="3">
        <v>1</v>
      </c>
      <c r="D362" s="3">
        <v>0.89380999999999999</v>
      </c>
      <c r="E362" s="3">
        <v>1.1023799999999999</v>
      </c>
      <c r="F362" s="3">
        <v>0.78420999999999996</v>
      </c>
      <c r="G362" s="3">
        <v>0.73143999999999998</v>
      </c>
      <c r="H362" s="3">
        <v>0.69452999999999998</v>
      </c>
      <c r="I362" s="4">
        <f t="shared" si="15"/>
        <v>0.99873000000000001</v>
      </c>
      <c r="J362" s="4">
        <f t="shared" si="16"/>
        <v>0.73672666666666664</v>
      </c>
      <c r="K362" s="3" t="s">
        <v>0</v>
      </c>
      <c r="L362" s="4">
        <v>1.790484985457369</v>
      </c>
      <c r="M362" s="4">
        <f t="shared" si="17"/>
        <v>0.73766349931079134</v>
      </c>
    </row>
    <row r="363" spans="1:13" x14ac:dyDescent="0.15">
      <c r="A363" s="3" t="s">
        <v>372</v>
      </c>
      <c r="B363" s="3" t="s">
        <v>959</v>
      </c>
      <c r="C363" s="3">
        <v>1</v>
      </c>
      <c r="D363" s="3">
        <v>1.03834</v>
      </c>
      <c r="E363" s="3">
        <v>0.84914000000000001</v>
      </c>
      <c r="F363" s="3">
        <v>0.71292999999999995</v>
      </c>
      <c r="G363" s="3">
        <v>0.70192299999999996</v>
      </c>
      <c r="H363" s="3">
        <v>0.71292999999999995</v>
      </c>
      <c r="I363" s="4">
        <f t="shared" si="15"/>
        <v>0.96249333333333331</v>
      </c>
      <c r="J363" s="4">
        <f t="shared" si="16"/>
        <v>0.70926100000000003</v>
      </c>
      <c r="K363" s="3" t="s">
        <v>0</v>
      </c>
      <c r="L363" s="4">
        <v>1.9244530386074692</v>
      </c>
      <c r="M363" s="4">
        <f t="shared" si="17"/>
        <v>0.73689964952138198</v>
      </c>
    </row>
    <row r="364" spans="1:13" x14ac:dyDescent="0.15">
      <c r="A364" s="3" t="s">
        <v>400</v>
      </c>
      <c r="B364" s="3" t="s">
        <v>970</v>
      </c>
      <c r="C364" s="3">
        <v>1</v>
      </c>
      <c r="D364" s="3">
        <v>0.99831000000000003</v>
      </c>
      <c r="E364" s="3">
        <v>1.04634</v>
      </c>
      <c r="F364" s="3">
        <v>0.74194000000000004</v>
      </c>
      <c r="G364" s="3">
        <v>0.78430999999999995</v>
      </c>
      <c r="H364" s="3">
        <v>0.71038999999999997</v>
      </c>
      <c r="I364" s="4">
        <f t="shared" si="15"/>
        <v>1.0148833333333334</v>
      </c>
      <c r="J364" s="4">
        <f t="shared" si="16"/>
        <v>0.74554666666666669</v>
      </c>
      <c r="K364" s="3" t="s">
        <v>0</v>
      </c>
      <c r="L364" s="4">
        <v>3.3010299956639813</v>
      </c>
      <c r="M364" s="4">
        <f t="shared" si="17"/>
        <v>0.73461317392803771</v>
      </c>
    </row>
    <row r="365" spans="1:13" x14ac:dyDescent="0.15">
      <c r="A365" s="3" t="s">
        <v>380</v>
      </c>
      <c r="B365" s="3" t="s">
        <v>1207</v>
      </c>
      <c r="C365" s="3">
        <v>1</v>
      </c>
      <c r="D365" s="3">
        <v>1.02182</v>
      </c>
      <c r="E365" s="3">
        <v>0.89144000000000001</v>
      </c>
      <c r="F365" s="3">
        <v>0.72301000000000004</v>
      </c>
      <c r="G365" s="3">
        <v>0.71282999999999996</v>
      </c>
      <c r="H365" s="3">
        <v>0.70342000000000005</v>
      </c>
      <c r="I365" s="4">
        <f t="shared" si="15"/>
        <v>0.97108666666666676</v>
      </c>
      <c r="J365" s="4">
        <f t="shared" si="16"/>
        <v>0.71308666666666676</v>
      </c>
      <c r="K365" s="3" t="s">
        <v>0</v>
      </c>
      <c r="L365" s="4">
        <v>2.4948500216800942</v>
      </c>
      <c r="M365" s="4">
        <f t="shared" si="17"/>
        <v>0.73431825515058735</v>
      </c>
    </row>
    <row r="366" spans="1:13" x14ac:dyDescent="0.15">
      <c r="A366" s="3" t="s">
        <v>324</v>
      </c>
      <c r="B366" s="3" t="s">
        <v>1296</v>
      </c>
      <c r="C366" s="3">
        <v>1</v>
      </c>
      <c r="D366" s="3">
        <v>0.79842000000000002</v>
      </c>
      <c r="E366" s="3">
        <v>0.89102999999999999</v>
      </c>
      <c r="F366" s="3">
        <v>0.65810999999999997</v>
      </c>
      <c r="G366" s="3">
        <v>0.69411</v>
      </c>
      <c r="H366" s="3">
        <v>0.61921000000000004</v>
      </c>
      <c r="I366" s="4">
        <f t="shared" si="15"/>
        <v>0.8964833333333333</v>
      </c>
      <c r="J366" s="4">
        <f t="shared" si="16"/>
        <v>0.6571433333333333</v>
      </c>
      <c r="K366" s="3" t="s">
        <v>0</v>
      </c>
      <c r="L366" s="4">
        <v>1.7375489102695705</v>
      </c>
      <c r="M366" s="4">
        <f t="shared" si="17"/>
        <v>0.73302348063730505</v>
      </c>
    </row>
    <row r="367" spans="1:13" x14ac:dyDescent="0.15">
      <c r="A367" s="3" t="s">
        <v>421</v>
      </c>
      <c r="B367" s="3" t="s">
        <v>1333</v>
      </c>
      <c r="C367" s="3">
        <v>1</v>
      </c>
      <c r="D367" s="3">
        <v>1.10239</v>
      </c>
      <c r="E367" s="3">
        <v>0.98711000000000004</v>
      </c>
      <c r="F367" s="3">
        <v>0.78373999999999999</v>
      </c>
      <c r="G367" s="3">
        <v>0.73192999999999997</v>
      </c>
      <c r="H367" s="3">
        <v>0.74451999999999996</v>
      </c>
      <c r="I367" s="4">
        <f t="shared" si="15"/>
        <v>1.0298333333333332</v>
      </c>
      <c r="J367" s="4">
        <f t="shared" si="16"/>
        <v>0.75339666666666671</v>
      </c>
      <c r="K367" s="3" t="s">
        <v>0</v>
      </c>
      <c r="L367" s="4">
        <v>2.6575773191777938</v>
      </c>
      <c r="M367" s="4">
        <f t="shared" si="17"/>
        <v>0.73157145169121229</v>
      </c>
    </row>
    <row r="368" spans="1:13" x14ac:dyDescent="0.15">
      <c r="A368" s="3" t="s">
        <v>502</v>
      </c>
      <c r="B368" s="3" t="s">
        <v>1200</v>
      </c>
      <c r="C368" s="3">
        <v>1</v>
      </c>
      <c r="D368" s="3">
        <v>0.81283000000000005</v>
      </c>
      <c r="E368" s="3">
        <v>0.96543500000000004</v>
      </c>
      <c r="F368" s="3">
        <v>0.69101999999999997</v>
      </c>
      <c r="G368" s="3">
        <v>0.71233000000000002</v>
      </c>
      <c r="H368" s="3">
        <v>0.62841999999999998</v>
      </c>
      <c r="I368" s="4">
        <f t="shared" si="15"/>
        <v>0.9260883333333334</v>
      </c>
      <c r="J368" s="4">
        <f t="shared" si="16"/>
        <v>0.67725666666666662</v>
      </c>
      <c r="K368" s="3" t="s">
        <v>0</v>
      </c>
      <c r="L368" s="4">
        <v>1.779891911959945</v>
      </c>
      <c r="M368" s="4">
        <f t="shared" si="17"/>
        <v>0.73130892841395612</v>
      </c>
    </row>
    <row r="369" spans="1:13" x14ac:dyDescent="0.15">
      <c r="A369" s="3" t="s">
        <v>361</v>
      </c>
      <c r="B369" s="3" t="s">
        <v>1662</v>
      </c>
      <c r="C369" s="3">
        <v>1</v>
      </c>
      <c r="D369" s="3">
        <v>0.91822999999999999</v>
      </c>
      <c r="E369" s="3">
        <v>0.99841000000000002</v>
      </c>
      <c r="F369" s="3">
        <v>0.73192000000000002</v>
      </c>
      <c r="G369" s="3">
        <v>0.71282999999999996</v>
      </c>
      <c r="H369" s="3">
        <v>0.68311999999999995</v>
      </c>
      <c r="I369" s="4">
        <f t="shared" si="15"/>
        <v>0.97221333333333337</v>
      </c>
      <c r="J369" s="4">
        <f t="shared" si="16"/>
        <v>0.70928999999999987</v>
      </c>
      <c r="K369" s="3" t="s">
        <v>0</v>
      </c>
      <c r="L369" s="4">
        <v>3</v>
      </c>
      <c r="M369" s="4">
        <f t="shared" si="17"/>
        <v>0.72956209885347512</v>
      </c>
    </row>
    <row r="370" spans="1:13" x14ac:dyDescent="0.15">
      <c r="A370" s="3" t="s">
        <v>342</v>
      </c>
      <c r="B370" s="3" t="s">
        <v>917</v>
      </c>
      <c r="C370" s="3">
        <v>1</v>
      </c>
      <c r="D370" s="3">
        <v>0.90847</v>
      </c>
      <c r="E370" s="3">
        <v>1.0948500000000001</v>
      </c>
      <c r="F370" s="3">
        <v>0.76410999999999996</v>
      </c>
      <c r="G370" s="3">
        <v>0.72382999999999997</v>
      </c>
      <c r="H370" s="3">
        <v>0.70193000000000005</v>
      </c>
      <c r="I370" s="4">
        <f t="shared" si="15"/>
        <v>1.0011066666666666</v>
      </c>
      <c r="J370" s="4">
        <f t="shared" si="16"/>
        <v>0.7299566666666667</v>
      </c>
      <c r="K370" s="3" t="s">
        <v>0</v>
      </c>
      <c r="L370" s="4">
        <v>2.0555173278498313</v>
      </c>
      <c r="M370" s="4">
        <f t="shared" si="17"/>
        <v>0.72914974095334506</v>
      </c>
    </row>
    <row r="371" spans="1:13" x14ac:dyDescent="0.15">
      <c r="A371" s="3" t="s">
        <v>344</v>
      </c>
      <c r="B371" s="3" t="s">
        <v>1012</v>
      </c>
      <c r="C371" s="3">
        <v>1</v>
      </c>
      <c r="D371" s="3">
        <v>1.18374</v>
      </c>
      <c r="E371" s="3">
        <v>1.0847500000000001</v>
      </c>
      <c r="F371" s="3">
        <v>0.84131</v>
      </c>
      <c r="G371" s="3">
        <v>0.79101999999999995</v>
      </c>
      <c r="H371" s="3">
        <v>0.74611000000000005</v>
      </c>
      <c r="I371" s="4">
        <f t="shared" si="15"/>
        <v>1.0894966666666668</v>
      </c>
      <c r="J371" s="4">
        <f t="shared" si="16"/>
        <v>0.79281333333333348</v>
      </c>
      <c r="K371" s="3" t="s">
        <v>0</v>
      </c>
      <c r="L371" s="4">
        <v>2.1135092748275182</v>
      </c>
      <c r="M371" s="4">
        <f t="shared" si="17"/>
        <v>0.72768770900324009</v>
      </c>
    </row>
    <row r="372" spans="1:13" x14ac:dyDescent="0.15">
      <c r="A372" s="3" t="s">
        <v>465</v>
      </c>
      <c r="B372" s="3" t="s">
        <v>1725</v>
      </c>
      <c r="C372" s="3">
        <v>1</v>
      </c>
      <c r="D372" s="3">
        <v>0.97343999999999997</v>
      </c>
      <c r="E372" s="3">
        <v>1.10239</v>
      </c>
      <c r="F372" s="3">
        <v>0.76312999999999998</v>
      </c>
      <c r="G372" s="3">
        <v>0.77162299999999995</v>
      </c>
      <c r="H372" s="3">
        <v>0.70191999999999999</v>
      </c>
      <c r="I372" s="4">
        <f t="shared" si="15"/>
        <v>1.0252766666666666</v>
      </c>
      <c r="J372" s="4">
        <f t="shared" si="16"/>
        <v>0.74555766666666656</v>
      </c>
      <c r="K372" s="3" t="s">
        <v>0</v>
      </c>
      <c r="L372" s="4">
        <v>2.4685210829577451</v>
      </c>
      <c r="M372" s="4">
        <f t="shared" si="17"/>
        <v>0.72717705464866389</v>
      </c>
    </row>
    <row r="373" spans="1:13" x14ac:dyDescent="0.15">
      <c r="A373" s="3" t="s">
        <v>348</v>
      </c>
      <c r="B373" s="3" t="s">
        <v>1726</v>
      </c>
      <c r="C373" s="3">
        <v>1</v>
      </c>
      <c r="D373" s="3">
        <v>0.98373999999999995</v>
      </c>
      <c r="E373" s="3">
        <v>1.09823</v>
      </c>
      <c r="F373" s="3">
        <v>0.79796999999999996</v>
      </c>
      <c r="G373" s="3">
        <v>0.73192999999999997</v>
      </c>
      <c r="H373" s="3">
        <v>0.71023000000000003</v>
      </c>
      <c r="I373" s="4">
        <f t="shared" si="15"/>
        <v>1.0273233333333334</v>
      </c>
      <c r="J373" s="4">
        <f t="shared" si="16"/>
        <v>0.7467100000000001</v>
      </c>
      <c r="K373" s="3" t="s">
        <v>0</v>
      </c>
      <c r="L373" s="4">
        <v>2.4948500216800942</v>
      </c>
      <c r="M373" s="4">
        <f t="shared" si="17"/>
        <v>0.72685003423135208</v>
      </c>
    </row>
    <row r="374" spans="1:13" x14ac:dyDescent="0.15">
      <c r="A374" s="3" t="s">
        <v>364</v>
      </c>
      <c r="B374" s="3" t="s">
        <v>1498</v>
      </c>
      <c r="C374" s="3">
        <v>1</v>
      </c>
      <c r="D374" s="3">
        <v>1.0823100000000001</v>
      </c>
      <c r="E374" s="3">
        <v>0.97114</v>
      </c>
      <c r="F374" s="3">
        <v>0.70123000000000002</v>
      </c>
      <c r="G374" s="3">
        <v>0.73182000000000003</v>
      </c>
      <c r="H374" s="3">
        <v>0.78371000000000002</v>
      </c>
      <c r="I374" s="4">
        <f t="shared" si="15"/>
        <v>1.0178166666666668</v>
      </c>
      <c r="J374" s="4">
        <f t="shared" si="16"/>
        <v>0.73892000000000013</v>
      </c>
      <c r="K374" s="3" t="s">
        <v>0</v>
      </c>
      <c r="L374" s="4">
        <v>2.6020599913279625</v>
      </c>
      <c r="M374" s="4">
        <f t="shared" si="17"/>
        <v>0.725985360821366</v>
      </c>
    </row>
    <row r="375" spans="1:13" x14ac:dyDescent="0.15">
      <c r="A375" s="3" t="s">
        <v>311</v>
      </c>
      <c r="B375" s="3" t="s">
        <v>926</v>
      </c>
      <c r="C375" s="3">
        <v>1</v>
      </c>
      <c r="D375" s="3">
        <v>0.98311999999999999</v>
      </c>
      <c r="E375" s="3">
        <v>0.93477399999999999</v>
      </c>
      <c r="F375" s="3">
        <v>0.72123000000000004</v>
      </c>
      <c r="G375" s="3">
        <v>0.69093000000000004</v>
      </c>
      <c r="H375" s="3">
        <v>0.70391999999999999</v>
      </c>
      <c r="I375" s="4">
        <f t="shared" si="15"/>
        <v>0.97263133333333329</v>
      </c>
      <c r="J375" s="4">
        <f t="shared" si="16"/>
        <v>0.7053600000000001</v>
      </c>
      <c r="K375" s="3" t="s">
        <v>0</v>
      </c>
      <c r="L375" s="4">
        <v>3.6989700043360187</v>
      </c>
      <c r="M375" s="4">
        <f t="shared" si="17"/>
        <v>0.72520797534111947</v>
      </c>
    </row>
    <row r="376" spans="1:13" x14ac:dyDescent="0.15">
      <c r="A376" s="3" t="s">
        <v>430</v>
      </c>
      <c r="B376" s="3" t="s">
        <v>1629</v>
      </c>
      <c r="C376" s="3">
        <v>1</v>
      </c>
      <c r="D376" s="3">
        <v>1.1044499999999999</v>
      </c>
      <c r="E376" s="3">
        <v>0.92844000000000004</v>
      </c>
      <c r="F376" s="3">
        <v>0.76132999999999995</v>
      </c>
      <c r="G376" s="3">
        <v>0.73934</v>
      </c>
      <c r="H376" s="3">
        <v>0.69713000000000003</v>
      </c>
      <c r="I376" s="4">
        <f t="shared" si="15"/>
        <v>1.0109633333333334</v>
      </c>
      <c r="J376" s="4">
        <f t="shared" si="16"/>
        <v>0.73260000000000003</v>
      </c>
      <c r="K376" s="3" t="s">
        <v>0</v>
      </c>
      <c r="L376" s="4">
        <v>2.1611509092627448</v>
      </c>
      <c r="M376" s="4">
        <f t="shared" si="17"/>
        <v>0.72465536171770151</v>
      </c>
    </row>
    <row r="377" spans="1:13" x14ac:dyDescent="0.15">
      <c r="A377" s="3" t="s">
        <v>463</v>
      </c>
      <c r="B377" s="3" t="s">
        <v>1225</v>
      </c>
      <c r="C377" s="3">
        <v>1</v>
      </c>
      <c r="D377" s="3">
        <v>0.92383000000000004</v>
      </c>
      <c r="E377" s="3">
        <v>1.19231</v>
      </c>
      <c r="F377" s="3">
        <v>0.78173000000000004</v>
      </c>
      <c r="G377" s="3">
        <v>0.76122999999999996</v>
      </c>
      <c r="H377" s="3">
        <v>0.71238000000000001</v>
      </c>
      <c r="I377" s="4">
        <f t="shared" si="15"/>
        <v>1.0387133333333334</v>
      </c>
      <c r="J377" s="4">
        <f t="shared" si="16"/>
        <v>0.75178</v>
      </c>
      <c r="K377" s="3" t="s">
        <v>0</v>
      </c>
      <c r="L377" s="4">
        <v>1.5951662833800619</v>
      </c>
      <c r="M377" s="4">
        <f t="shared" si="17"/>
        <v>0.72376080663898279</v>
      </c>
    </row>
    <row r="378" spans="1:13" x14ac:dyDescent="0.15">
      <c r="A378" s="3" t="s">
        <v>447</v>
      </c>
      <c r="B378" s="3" t="s">
        <v>936</v>
      </c>
      <c r="C378" s="3">
        <v>1</v>
      </c>
      <c r="D378" s="3">
        <v>1.02345</v>
      </c>
      <c r="E378" s="3">
        <v>0.98412999999999995</v>
      </c>
      <c r="F378" s="3">
        <v>0.77414000000000005</v>
      </c>
      <c r="G378" s="3">
        <v>0.70123000000000002</v>
      </c>
      <c r="H378" s="3">
        <v>0.69682999999999995</v>
      </c>
      <c r="I378" s="4">
        <f t="shared" si="15"/>
        <v>1.0025266666666666</v>
      </c>
      <c r="J378" s="4">
        <f t="shared" si="16"/>
        <v>0.72406666666666675</v>
      </c>
      <c r="K378" s="3" t="s">
        <v>0</v>
      </c>
      <c r="L378" s="4">
        <v>3.3010299956639813</v>
      </c>
      <c r="M378" s="4">
        <f t="shared" si="17"/>
        <v>0.72224180237932178</v>
      </c>
    </row>
    <row r="379" spans="1:13" x14ac:dyDescent="0.15">
      <c r="A379" s="3" t="s">
        <v>362</v>
      </c>
      <c r="B379" s="3" t="s">
        <v>1053</v>
      </c>
      <c r="C379" s="3">
        <v>1</v>
      </c>
      <c r="D379" s="3">
        <v>1.0381499999999999</v>
      </c>
      <c r="E379" s="3">
        <v>1.0313399999999999</v>
      </c>
      <c r="F379" s="3">
        <v>0.76310999999999996</v>
      </c>
      <c r="G379" s="3">
        <v>0.70391000000000004</v>
      </c>
      <c r="H379" s="3">
        <v>0.73123000000000005</v>
      </c>
      <c r="I379" s="4">
        <f t="shared" si="15"/>
        <v>1.0231633333333334</v>
      </c>
      <c r="J379" s="4">
        <f t="shared" si="16"/>
        <v>0.7327499999999999</v>
      </c>
      <c r="K379" s="3" t="s">
        <v>0</v>
      </c>
      <c r="L379" s="4">
        <v>3.6989700043360187</v>
      </c>
      <c r="M379" s="4">
        <f t="shared" si="17"/>
        <v>0.71616131670081984</v>
      </c>
    </row>
    <row r="380" spans="1:13" x14ac:dyDescent="0.15">
      <c r="A380" s="3" t="s">
        <v>488</v>
      </c>
      <c r="B380" s="3" t="s">
        <v>1073</v>
      </c>
      <c r="C380" s="3">
        <v>1</v>
      </c>
      <c r="D380" s="3">
        <v>1.09348</v>
      </c>
      <c r="E380" s="3">
        <v>1.0292300000000001</v>
      </c>
      <c r="F380" s="3">
        <v>0.78173999999999999</v>
      </c>
      <c r="G380" s="3">
        <v>0.71233000000000002</v>
      </c>
      <c r="H380" s="3">
        <v>0.73411000000000004</v>
      </c>
      <c r="I380" s="4">
        <f t="shared" si="15"/>
        <v>1.0409033333333333</v>
      </c>
      <c r="J380" s="4">
        <f t="shared" si="16"/>
        <v>0.74272666666666665</v>
      </c>
      <c r="K380" s="3" t="s">
        <v>0</v>
      </c>
      <c r="L380" s="4">
        <v>3</v>
      </c>
      <c r="M380" s="4">
        <f t="shared" si="17"/>
        <v>0.7135404824655508</v>
      </c>
    </row>
    <row r="381" spans="1:13" x14ac:dyDescent="0.15">
      <c r="A381" s="3" t="s">
        <v>505</v>
      </c>
      <c r="B381" s="3" t="s">
        <v>1312</v>
      </c>
      <c r="C381" s="3">
        <v>1</v>
      </c>
      <c r="D381" s="3">
        <v>0.80193000000000003</v>
      </c>
      <c r="E381" s="3">
        <v>0.91822999999999999</v>
      </c>
      <c r="F381" s="3">
        <v>0.61822999999999995</v>
      </c>
      <c r="G381" s="3">
        <v>0.70123000000000002</v>
      </c>
      <c r="H381" s="3">
        <v>0.62034</v>
      </c>
      <c r="I381" s="4">
        <f t="shared" si="15"/>
        <v>0.90671999999999997</v>
      </c>
      <c r="J381" s="4">
        <f t="shared" si="16"/>
        <v>0.64659999999999995</v>
      </c>
      <c r="K381" s="3" t="s">
        <v>0</v>
      </c>
      <c r="L381" s="4">
        <v>1.8239087409443189</v>
      </c>
      <c r="M381" s="4">
        <f t="shared" si="17"/>
        <v>0.71311981648138345</v>
      </c>
    </row>
    <row r="382" spans="1:13" x14ac:dyDescent="0.15">
      <c r="A382" s="3" t="s">
        <v>416</v>
      </c>
      <c r="B382" s="3" t="s">
        <v>1384</v>
      </c>
      <c r="C382" s="3">
        <v>1</v>
      </c>
      <c r="D382" s="3">
        <v>1.03874</v>
      </c>
      <c r="E382" s="3">
        <v>1.10293</v>
      </c>
      <c r="F382" s="3">
        <v>0.78371000000000002</v>
      </c>
      <c r="G382" s="3">
        <v>0.73182999999999998</v>
      </c>
      <c r="H382" s="3">
        <v>0.71233999999999997</v>
      </c>
      <c r="I382" s="4">
        <f t="shared" si="15"/>
        <v>1.0472233333333332</v>
      </c>
      <c r="J382" s="4">
        <f t="shared" si="16"/>
        <v>0.74262666666666666</v>
      </c>
      <c r="K382" s="3" t="s">
        <v>0</v>
      </c>
      <c r="L382" s="4">
        <v>2.9208187539523753</v>
      </c>
      <c r="M382" s="4">
        <f t="shared" si="17"/>
        <v>0.70913877014454108</v>
      </c>
    </row>
    <row r="383" spans="1:13" x14ac:dyDescent="0.15">
      <c r="A383" s="3" t="s">
        <v>621</v>
      </c>
      <c r="B383" s="3" t="s">
        <v>1263</v>
      </c>
      <c r="C383" s="3">
        <v>1</v>
      </c>
      <c r="D383" s="3">
        <v>0.97343999999999997</v>
      </c>
      <c r="E383" s="3">
        <v>0.80974000000000002</v>
      </c>
      <c r="F383" s="3">
        <v>0.69852999999999998</v>
      </c>
      <c r="G383" s="3">
        <v>0.56133</v>
      </c>
      <c r="H383" s="3">
        <v>0.71028999999999998</v>
      </c>
      <c r="I383" s="4">
        <f t="shared" si="15"/>
        <v>0.9277266666666667</v>
      </c>
      <c r="J383" s="4">
        <f t="shared" si="16"/>
        <v>0.65671666666666662</v>
      </c>
      <c r="K383" s="3" t="s">
        <v>0</v>
      </c>
      <c r="L383" s="4">
        <v>1.6234230429434879</v>
      </c>
      <c r="M383" s="4">
        <f t="shared" si="17"/>
        <v>0.70787732018769889</v>
      </c>
    </row>
    <row r="384" spans="1:13" x14ac:dyDescent="0.15">
      <c r="A384" s="3" t="s">
        <v>632</v>
      </c>
      <c r="B384" s="3" t="s">
        <v>952</v>
      </c>
      <c r="C384" s="3">
        <v>1</v>
      </c>
      <c r="D384" s="3">
        <v>0.85958000000000001</v>
      </c>
      <c r="E384" s="3">
        <v>0.80342000000000002</v>
      </c>
      <c r="F384" s="3">
        <v>0.58374000000000004</v>
      </c>
      <c r="G384" s="3">
        <v>0.60941999999999996</v>
      </c>
      <c r="H384" s="3">
        <v>0.68777999999999995</v>
      </c>
      <c r="I384" s="4">
        <f t="shared" si="15"/>
        <v>0.88766666666666671</v>
      </c>
      <c r="J384" s="4">
        <f t="shared" si="16"/>
        <v>0.62697999999999998</v>
      </c>
      <c r="K384" s="3" t="s">
        <v>0</v>
      </c>
      <c r="L384" s="4">
        <v>1.7670038896078462</v>
      </c>
      <c r="M384" s="4">
        <f t="shared" si="17"/>
        <v>0.706323695080736</v>
      </c>
    </row>
    <row r="385" spans="1:13" x14ac:dyDescent="0.15">
      <c r="A385" s="3" t="s">
        <v>515</v>
      </c>
      <c r="B385" s="3" t="s">
        <v>1301</v>
      </c>
      <c r="C385" s="3">
        <v>1</v>
      </c>
      <c r="D385" s="3">
        <v>0.87163999999999997</v>
      </c>
      <c r="E385" s="3">
        <v>1.10239</v>
      </c>
      <c r="F385" s="3">
        <v>0.70123000000000002</v>
      </c>
      <c r="G385" s="3">
        <v>0.67547000000000001</v>
      </c>
      <c r="H385" s="3">
        <v>0.72363</v>
      </c>
      <c r="I385" s="4">
        <f t="shared" si="15"/>
        <v>0.99134333333333335</v>
      </c>
      <c r="J385" s="4">
        <f t="shared" si="16"/>
        <v>0.70011000000000001</v>
      </c>
      <c r="K385" s="3" t="s">
        <v>0</v>
      </c>
      <c r="L385" s="4">
        <v>1.889410289700751</v>
      </c>
      <c r="M385" s="4">
        <f t="shared" si="17"/>
        <v>0.7062235417934587</v>
      </c>
    </row>
    <row r="386" spans="1:13" x14ac:dyDescent="0.15">
      <c r="A386" s="3" t="s">
        <v>315</v>
      </c>
      <c r="B386" s="3" t="s">
        <v>1250</v>
      </c>
      <c r="C386" s="3">
        <v>1</v>
      </c>
      <c r="D386" s="3">
        <v>0.96423000000000003</v>
      </c>
      <c r="E386" s="3">
        <v>1.10293</v>
      </c>
      <c r="F386" s="3">
        <v>0.73921000000000003</v>
      </c>
      <c r="G386" s="3">
        <v>0.70931</v>
      </c>
      <c r="H386" s="3">
        <v>0.71623000000000003</v>
      </c>
      <c r="I386" s="4">
        <f t="shared" si="15"/>
        <v>1.0223866666666668</v>
      </c>
      <c r="J386" s="4">
        <f t="shared" si="16"/>
        <v>0.72158333333333335</v>
      </c>
      <c r="K386" s="3" t="s">
        <v>0</v>
      </c>
      <c r="L386" s="4">
        <v>2.6777807052660809</v>
      </c>
      <c r="M386" s="4">
        <f t="shared" si="17"/>
        <v>0.70578320009389783</v>
      </c>
    </row>
    <row r="387" spans="1:13" x14ac:dyDescent="0.15">
      <c r="A387" s="3" t="s">
        <v>509</v>
      </c>
      <c r="B387" s="3" t="s">
        <v>1022</v>
      </c>
      <c r="C387" s="3">
        <v>1</v>
      </c>
      <c r="D387" s="3">
        <v>0.98712</v>
      </c>
      <c r="E387" s="3">
        <v>0.80912300000000004</v>
      </c>
      <c r="F387" s="3">
        <v>0.60314000000000001</v>
      </c>
      <c r="G387" s="3">
        <v>0.61282999999999999</v>
      </c>
      <c r="H387" s="3">
        <v>0.73843999999999999</v>
      </c>
      <c r="I387" s="4">
        <f t="shared" ref="I387:I450" si="18">(C387+D387+E387)/3</f>
        <v>0.93208100000000005</v>
      </c>
      <c r="J387" s="4">
        <f t="shared" ref="J387:J450" si="19">(F387+G387+H387)/3</f>
        <v>0.65146999999999999</v>
      </c>
      <c r="K387" s="3" t="s">
        <v>0</v>
      </c>
      <c r="L387" s="4">
        <v>1.6882461389442456</v>
      </c>
      <c r="M387" s="4">
        <f t="shared" ref="M387:M450" si="20">J387/I387</f>
        <v>0.69894140101557689</v>
      </c>
    </row>
    <row r="388" spans="1:13" x14ac:dyDescent="0.15">
      <c r="A388" s="3" t="s">
        <v>410</v>
      </c>
      <c r="B388" s="3" t="s">
        <v>1319</v>
      </c>
      <c r="C388" s="3">
        <v>1</v>
      </c>
      <c r="D388" s="3">
        <v>0.78830999999999996</v>
      </c>
      <c r="E388" s="3">
        <v>0.97314000000000001</v>
      </c>
      <c r="F388" s="3">
        <v>0.67422000000000004</v>
      </c>
      <c r="G388" s="3">
        <v>0.60134900000000002</v>
      </c>
      <c r="H388" s="3">
        <v>0.65434000000000003</v>
      </c>
      <c r="I388" s="4">
        <f t="shared" si="18"/>
        <v>0.92048333333333332</v>
      </c>
      <c r="J388" s="4">
        <f t="shared" si="19"/>
        <v>0.64330299999999996</v>
      </c>
      <c r="K388" s="3" t="s">
        <v>0</v>
      </c>
      <c r="L388" s="4">
        <v>1.7772835288524167</v>
      </c>
      <c r="M388" s="4">
        <f t="shared" si="20"/>
        <v>0.69887522859367357</v>
      </c>
    </row>
    <row r="389" spans="1:13" x14ac:dyDescent="0.15">
      <c r="A389" s="3" t="s">
        <v>387</v>
      </c>
      <c r="B389" s="3" t="s">
        <v>1388</v>
      </c>
      <c r="C389" s="3">
        <v>1</v>
      </c>
      <c r="D389" s="3">
        <v>1.17235</v>
      </c>
      <c r="E389" s="3">
        <v>0.91813999999999996</v>
      </c>
      <c r="F389" s="3">
        <v>0.74811000000000005</v>
      </c>
      <c r="G389" s="3">
        <v>0.71233999999999997</v>
      </c>
      <c r="H389" s="3">
        <v>0.69840999999999998</v>
      </c>
      <c r="I389" s="4">
        <f t="shared" si="18"/>
        <v>1.0301633333333333</v>
      </c>
      <c r="J389" s="4">
        <f t="shared" si="19"/>
        <v>0.71961999999999993</v>
      </c>
      <c r="K389" s="3" t="s">
        <v>0</v>
      </c>
      <c r="L389" s="4">
        <v>1.8153085691824011</v>
      </c>
      <c r="M389" s="4">
        <f t="shared" si="20"/>
        <v>0.69854942096560735</v>
      </c>
    </row>
    <row r="390" spans="1:13" x14ac:dyDescent="0.15">
      <c r="A390" s="3" t="s">
        <v>365</v>
      </c>
      <c r="B390" s="3" t="s">
        <v>974</v>
      </c>
      <c r="C390" s="3">
        <v>1</v>
      </c>
      <c r="D390" s="3">
        <v>0.91213</v>
      </c>
      <c r="E390" s="3">
        <v>0.90317999999999998</v>
      </c>
      <c r="F390" s="3">
        <v>0.68452999999999997</v>
      </c>
      <c r="G390" s="3">
        <v>0.60923000000000005</v>
      </c>
      <c r="H390" s="3">
        <v>0.67134000000000005</v>
      </c>
      <c r="I390" s="4">
        <f t="shared" si="18"/>
        <v>0.93843666666666659</v>
      </c>
      <c r="J390" s="4">
        <f t="shared" si="19"/>
        <v>0.65503333333333336</v>
      </c>
      <c r="K390" s="3" t="s">
        <v>0</v>
      </c>
      <c r="L390" s="4">
        <v>2.744727494896694</v>
      </c>
      <c r="M390" s="4">
        <f t="shared" si="20"/>
        <v>0.69800483783313394</v>
      </c>
    </row>
    <row r="391" spans="1:13" x14ac:dyDescent="0.15">
      <c r="A391" s="3" t="s">
        <v>637</v>
      </c>
      <c r="B391" s="3" t="s">
        <v>1264</v>
      </c>
      <c r="C391" s="3">
        <v>1</v>
      </c>
      <c r="D391" s="3">
        <v>0.80942999999999998</v>
      </c>
      <c r="E391" s="3">
        <v>1.1374200000000001</v>
      </c>
      <c r="F391" s="3">
        <v>0.74822</v>
      </c>
      <c r="G391" s="3">
        <v>0.61928000000000005</v>
      </c>
      <c r="H391" s="3">
        <v>0.68772999999999995</v>
      </c>
      <c r="I391" s="4">
        <f t="shared" si="18"/>
        <v>0.98228333333333329</v>
      </c>
      <c r="J391" s="4">
        <f t="shared" si="19"/>
        <v>0.68507666666666667</v>
      </c>
      <c r="K391" s="3" t="s">
        <v>0</v>
      </c>
      <c r="L391" s="4">
        <v>1.3595185630295781</v>
      </c>
      <c r="M391" s="4">
        <f t="shared" si="20"/>
        <v>0.69743285202843719</v>
      </c>
    </row>
    <row r="392" spans="1:13" x14ac:dyDescent="0.15">
      <c r="A392" s="3" t="s">
        <v>549</v>
      </c>
      <c r="B392" s="3" t="s">
        <v>1340</v>
      </c>
      <c r="C392" s="3">
        <v>1</v>
      </c>
      <c r="D392" s="3">
        <v>0.87161999999999995</v>
      </c>
      <c r="E392" s="3">
        <v>0.87238000000000004</v>
      </c>
      <c r="F392" s="3">
        <v>0.63741000000000003</v>
      </c>
      <c r="G392" s="3">
        <v>0.68340999999999996</v>
      </c>
      <c r="H392" s="3">
        <v>0.59182000000000001</v>
      </c>
      <c r="I392" s="4">
        <f t="shared" si="18"/>
        <v>0.91466666666666674</v>
      </c>
      <c r="J392" s="4">
        <f t="shared" si="19"/>
        <v>0.63754666666666659</v>
      </c>
      <c r="K392" s="3" t="s">
        <v>0</v>
      </c>
      <c r="L392" s="4">
        <v>2.2757241303992108</v>
      </c>
      <c r="M392" s="4">
        <f t="shared" si="20"/>
        <v>0.6970262390670553</v>
      </c>
    </row>
    <row r="393" spans="1:13" x14ac:dyDescent="0.15">
      <c r="A393" s="3" t="s">
        <v>575</v>
      </c>
      <c r="B393" s="3" t="s">
        <v>1517</v>
      </c>
      <c r="C393" s="3">
        <v>1</v>
      </c>
      <c r="D393" s="3">
        <v>0.98734</v>
      </c>
      <c r="E393" s="3">
        <v>0.84752000000000005</v>
      </c>
      <c r="F393" s="3">
        <v>0.71623000000000003</v>
      </c>
      <c r="G393" s="3">
        <v>0.61273</v>
      </c>
      <c r="H393" s="3">
        <v>0.63937999999999995</v>
      </c>
      <c r="I393" s="4">
        <f t="shared" si="18"/>
        <v>0.94495333333333331</v>
      </c>
      <c r="J393" s="4">
        <f t="shared" si="19"/>
        <v>0.65611333333333333</v>
      </c>
      <c r="K393" s="3" t="s">
        <v>0</v>
      </c>
      <c r="L393" s="4">
        <v>2.1249387366082999</v>
      </c>
      <c r="M393" s="4">
        <f t="shared" si="20"/>
        <v>0.69433411173744031</v>
      </c>
    </row>
    <row r="394" spans="1:13" x14ac:dyDescent="0.15">
      <c r="A394" s="3" t="s">
        <v>653</v>
      </c>
      <c r="B394" s="3" t="s">
        <v>1189</v>
      </c>
      <c r="C394" s="3">
        <v>1</v>
      </c>
      <c r="D394" s="3">
        <v>0.80933999999999995</v>
      </c>
      <c r="E394" s="3">
        <v>0.96287</v>
      </c>
      <c r="F394" s="3">
        <v>0.58679000000000003</v>
      </c>
      <c r="G394" s="3">
        <v>0.63834000000000002</v>
      </c>
      <c r="H394" s="3">
        <v>0.69879000000000002</v>
      </c>
      <c r="I394" s="4">
        <f t="shared" si="18"/>
        <v>0.92406999999999995</v>
      </c>
      <c r="J394" s="4">
        <f t="shared" si="19"/>
        <v>0.64130666666666669</v>
      </c>
      <c r="K394" s="3" t="s">
        <v>0</v>
      </c>
      <c r="L394" s="4">
        <v>1.8761483590329142</v>
      </c>
      <c r="M394" s="4">
        <f t="shared" si="20"/>
        <v>0.69400225812618821</v>
      </c>
    </row>
    <row r="395" spans="1:13" x14ac:dyDescent="0.15">
      <c r="A395" s="3" t="s">
        <v>570</v>
      </c>
      <c r="B395" s="3" t="s">
        <v>1124</v>
      </c>
      <c r="C395" s="3">
        <v>1</v>
      </c>
      <c r="D395" s="3">
        <v>1.06874</v>
      </c>
      <c r="E395" s="3">
        <v>0.81733999999999996</v>
      </c>
      <c r="F395" s="3">
        <v>0.66761000000000004</v>
      </c>
      <c r="G395" s="3">
        <v>0.61938000000000004</v>
      </c>
      <c r="H395" s="3">
        <v>0.70845000000000002</v>
      </c>
      <c r="I395" s="4">
        <f t="shared" si="18"/>
        <v>0.96202666666666659</v>
      </c>
      <c r="J395" s="4">
        <f t="shared" si="19"/>
        <v>0.66514666666666666</v>
      </c>
      <c r="K395" s="3" t="s">
        <v>0</v>
      </c>
      <c r="L395" s="4">
        <v>1.6968039425795112</v>
      </c>
      <c r="M395" s="4">
        <f t="shared" si="20"/>
        <v>0.69140148575230076</v>
      </c>
    </row>
    <row r="396" spans="1:13" x14ac:dyDescent="0.15">
      <c r="A396" s="3" t="s">
        <v>580</v>
      </c>
      <c r="B396" s="3" t="s">
        <v>1146</v>
      </c>
      <c r="C396" s="3">
        <v>1</v>
      </c>
      <c r="D396" s="3">
        <v>0.90983000000000003</v>
      </c>
      <c r="E396" s="3">
        <v>0.91844999999999999</v>
      </c>
      <c r="F396" s="3">
        <v>0.66718999999999995</v>
      </c>
      <c r="G396" s="3">
        <v>0.68172999999999995</v>
      </c>
      <c r="H396" s="3">
        <v>0.60494999999999999</v>
      </c>
      <c r="I396" s="4">
        <f t="shared" si="18"/>
        <v>0.94275999999999993</v>
      </c>
      <c r="J396" s="4">
        <f t="shared" si="19"/>
        <v>0.65128999999999992</v>
      </c>
      <c r="K396" s="3" t="s">
        <v>0</v>
      </c>
      <c r="L396" s="4">
        <v>2.8538719643217618</v>
      </c>
      <c r="M396" s="4">
        <f t="shared" si="20"/>
        <v>0.69083329797615511</v>
      </c>
    </row>
    <row r="397" spans="1:13" x14ac:dyDescent="0.15">
      <c r="A397" s="3" t="s">
        <v>490</v>
      </c>
      <c r="B397" s="3" t="s">
        <v>1114</v>
      </c>
      <c r="C397" s="3">
        <v>1</v>
      </c>
      <c r="D397" s="3">
        <v>1.0338400000000001</v>
      </c>
      <c r="E397" s="3">
        <v>1.1827300000000001</v>
      </c>
      <c r="F397" s="3">
        <v>0.71394000000000002</v>
      </c>
      <c r="G397" s="3">
        <v>0.73141</v>
      </c>
      <c r="H397" s="3">
        <v>0.77351999999999999</v>
      </c>
      <c r="I397" s="4">
        <f t="shared" si="18"/>
        <v>1.07219</v>
      </c>
      <c r="J397" s="4">
        <f t="shared" si="19"/>
        <v>0.7396233333333333</v>
      </c>
      <c r="K397" s="3" t="s">
        <v>0</v>
      </c>
      <c r="L397" s="4">
        <v>2.3187587626244128</v>
      </c>
      <c r="M397" s="4">
        <f t="shared" si="20"/>
        <v>0.68982487556620875</v>
      </c>
    </row>
    <row r="398" spans="1:13" x14ac:dyDescent="0.15">
      <c r="A398" s="3" t="s">
        <v>493</v>
      </c>
      <c r="B398" s="3" t="s">
        <v>1087</v>
      </c>
      <c r="C398" s="3">
        <v>1</v>
      </c>
      <c r="D398" s="3">
        <v>1.02138</v>
      </c>
      <c r="E398" s="3">
        <v>1.09283</v>
      </c>
      <c r="F398" s="3">
        <v>0.74614000000000003</v>
      </c>
      <c r="G398" s="3">
        <v>0.71023000000000003</v>
      </c>
      <c r="H398" s="3">
        <v>0.69181999999999999</v>
      </c>
      <c r="I398" s="4">
        <f t="shared" si="18"/>
        <v>1.03807</v>
      </c>
      <c r="J398" s="4">
        <f t="shared" si="19"/>
        <v>0.71606333333333338</v>
      </c>
      <c r="K398" s="3" t="s">
        <v>0</v>
      </c>
      <c r="L398" s="4">
        <v>3.2218487496163566</v>
      </c>
      <c r="M398" s="4">
        <f t="shared" si="20"/>
        <v>0.68980255024548764</v>
      </c>
    </row>
    <row r="399" spans="1:13" x14ac:dyDescent="0.15">
      <c r="A399" s="3" t="s">
        <v>629</v>
      </c>
      <c r="B399" s="3" t="s">
        <v>1192</v>
      </c>
      <c r="C399" s="3">
        <v>1</v>
      </c>
      <c r="D399" s="3">
        <v>1.0475699999999999</v>
      </c>
      <c r="E399" s="3">
        <v>0.90483999999999998</v>
      </c>
      <c r="F399" s="3">
        <v>0.72938000000000003</v>
      </c>
      <c r="G399" s="3">
        <v>0.61929000000000001</v>
      </c>
      <c r="H399" s="3">
        <v>0.68742999999999999</v>
      </c>
      <c r="I399" s="4">
        <f t="shared" si="18"/>
        <v>0.98413666666666666</v>
      </c>
      <c r="J399" s="4">
        <f t="shared" si="19"/>
        <v>0.67870000000000008</v>
      </c>
      <c r="K399" s="3" t="s">
        <v>0</v>
      </c>
      <c r="L399" s="4">
        <v>2.3565473235138126</v>
      </c>
      <c r="M399" s="4">
        <f t="shared" si="20"/>
        <v>0.6896399890259145</v>
      </c>
    </row>
    <row r="400" spans="1:13" x14ac:dyDescent="0.15">
      <c r="A400" s="3" t="s">
        <v>469</v>
      </c>
      <c r="B400" s="3" t="s">
        <v>975</v>
      </c>
      <c r="C400" s="3">
        <v>1</v>
      </c>
      <c r="D400" s="3">
        <v>0.96733999999999998</v>
      </c>
      <c r="E400" s="3">
        <v>0.91722999999999999</v>
      </c>
      <c r="F400" s="3">
        <v>0.60967000000000005</v>
      </c>
      <c r="G400" s="3">
        <v>0.69833999999999996</v>
      </c>
      <c r="H400" s="3">
        <v>0.67134000000000005</v>
      </c>
      <c r="I400" s="4">
        <f t="shared" si="18"/>
        <v>0.9615233333333334</v>
      </c>
      <c r="J400" s="4">
        <f t="shared" si="19"/>
        <v>0.65978333333333328</v>
      </c>
      <c r="K400" s="3" t="s">
        <v>0</v>
      </c>
      <c r="L400" s="4">
        <v>2.9586073148417751</v>
      </c>
      <c r="M400" s="4">
        <f t="shared" si="20"/>
        <v>0.68618546265127889</v>
      </c>
    </row>
    <row r="401" spans="1:13" x14ac:dyDescent="0.15">
      <c r="A401" s="3" t="s">
        <v>563</v>
      </c>
      <c r="B401" s="3" t="s">
        <v>1079</v>
      </c>
      <c r="C401" s="3">
        <v>1</v>
      </c>
      <c r="D401" s="3">
        <v>0.85755999999999999</v>
      </c>
      <c r="E401" s="3">
        <v>0.97660999999999998</v>
      </c>
      <c r="F401" s="3">
        <v>0.69867000000000001</v>
      </c>
      <c r="G401" s="3">
        <v>0.61773999999999996</v>
      </c>
      <c r="H401" s="3">
        <v>0.62834000000000001</v>
      </c>
      <c r="I401" s="4">
        <f t="shared" si="18"/>
        <v>0.94472333333333325</v>
      </c>
      <c r="J401" s="4">
        <f t="shared" si="19"/>
        <v>0.64824999999999999</v>
      </c>
      <c r="K401" s="3" t="s">
        <v>0</v>
      </c>
      <c r="L401" s="4">
        <v>2.3665315444204134</v>
      </c>
      <c r="M401" s="4">
        <f t="shared" si="20"/>
        <v>0.68617972810381878</v>
      </c>
    </row>
    <row r="402" spans="1:13" x14ac:dyDescent="0.15">
      <c r="A402" s="3" t="s">
        <v>655</v>
      </c>
      <c r="B402" s="3" t="s">
        <v>1000</v>
      </c>
      <c r="C402" s="3">
        <v>1</v>
      </c>
      <c r="D402" s="3">
        <v>0.97872999999999999</v>
      </c>
      <c r="E402" s="3">
        <v>1.04765</v>
      </c>
      <c r="F402" s="3">
        <v>0.79883000000000004</v>
      </c>
      <c r="G402" s="3">
        <v>0.60390999999999995</v>
      </c>
      <c r="H402" s="3">
        <v>0.67362999999999995</v>
      </c>
      <c r="I402" s="4">
        <f t="shared" si="18"/>
        <v>1.0087933333333334</v>
      </c>
      <c r="J402" s="4">
        <f t="shared" si="19"/>
        <v>0.69212333333333331</v>
      </c>
      <c r="K402" s="3" t="s">
        <v>0</v>
      </c>
      <c r="L402" s="4">
        <v>2.1938200260161129</v>
      </c>
      <c r="M402" s="4">
        <f t="shared" si="20"/>
        <v>0.68609031251858643</v>
      </c>
    </row>
    <row r="403" spans="1:13" x14ac:dyDescent="0.15">
      <c r="A403" s="3" t="s">
        <v>379</v>
      </c>
      <c r="B403" s="3" t="s">
        <v>1317</v>
      </c>
      <c r="C403" s="3">
        <v>1</v>
      </c>
      <c r="D403" s="3">
        <v>1.10239</v>
      </c>
      <c r="E403" s="3">
        <v>1.01823</v>
      </c>
      <c r="F403" s="3">
        <v>0.70942000000000005</v>
      </c>
      <c r="G403" s="3">
        <v>0.68471000000000004</v>
      </c>
      <c r="H403" s="3">
        <v>0.73914000000000002</v>
      </c>
      <c r="I403" s="4">
        <f t="shared" si="18"/>
        <v>1.0402066666666665</v>
      </c>
      <c r="J403" s="4">
        <f t="shared" si="19"/>
        <v>0.71109</v>
      </c>
      <c r="K403" s="3" t="s">
        <v>0</v>
      </c>
      <c r="L403" s="4">
        <v>3.1549019599857431</v>
      </c>
      <c r="M403" s="4">
        <f t="shared" si="20"/>
        <v>0.68360454012343708</v>
      </c>
    </row>
    <row r="404" spans="1:13" x14ac:dyDescent="0.15">
      <c r="A404" s="3" t="s">
        <v>638</v>
      </c>
      <c r="B404" s="3" t="s">
        <v>1611</v>
      </c>
      <c r="C404" s="3">
        <v>1</v>
      </c>
      <c r="D404" s="3">
        <v>0.96704999999999997</v>
      </c>
      <c r="E404" s="3">
        <v>0.94774999999999998</v>
      </c>
      <c r="F404" s="3">
        <v>0.68728999999999996</v>
      </c>
      <c r="G404" s="3">
        <v>0.60480999999999996</v>
      </c>
      <c r="H404" s="3">
        <v>0.69823000000000002</v>
      </c>
      <c r="I404" s="4">
        <f t="shared" si="18"/>
        <v>0.97160000000000002</v>
      </c>
      <c r="J404" s="4">
        <f t="shared" si="19"/>
        <v>0.66344333333333338</v>
      </c>
      <c r="K404" s="3" t="s">
        <v>0</v>
      </c>
      <c r="L404" s="4">
        <v>3.1549019599857431</v>
      </c>
      <c r="M404" s="4">
        <f t="shared" si="20"/>
        <v>0.68283587210100183</v>
      </c>
    </row>
    <row r="405" spans="1:13" x14ac:dyDescent="0.15">
      <c r="A405" s="3" t="s">
        <v>424</v>
      </c>
      <c r="B405" s="3" t="s">
        <v>890</v>
      </c>
      <c r="C405" s="3">
        <v>1</v>
      </c>
      <c r="D405" s="3">
        <v>1.0374099999999999</v>
      </c>
      <c r="E405" s="3">
        <v>0.80923</v>
      </c>
      <c r="F405" s="3">
        <v>0.63712999999999997</v>
      </c>
      <c r="G405" s="3">
        <v>0.60394000000000003</v>
      </c>
      <c r="H405" s="3">
        <v>0.69843</v>
      </c>
      <c r="I405" s="4">
        <f t="shared" si="18"/>
        <v>0.94887999999999995</v>
      </c>
      <c r="J405" s="4">
        <f t="shared" si="19"/>
        <v>0.64650000000000007</v>
      </c>
      <c r="K405" s="3" t="s">
        <v>0</v>
      </c>
      <c r="L405" s="4">
        <v>1.7878123955960423</v>
      </c>
      <c r="M405" s="4">
        <f t="shared" si="20"/>
        <v>0.68132956749009366</v>
      </c>
    </row>
    <row r="406" spans="1:13" x14ac:dyDescent="0.15">
      <c r="A406" s="3" t="s">
        <v>442</v>
      </c>
      <c r="B406" s="3" t="s">
        <v>1111</v>
      </c>
      <c r="C406" s="3">
        <v>1</v>
      </c>
      <c r="D406" s="3">
        <v>0.84914999999999996</v>
      </c>
      <c r="E406" s="3">
        <v>0.96482999999999997</v>
      </c>
      <c r="F406" s="3">
        <v>0.59585999999999995</v>
      </c>
      <c r="G406" s="3">
        <v>0.68472999999999995</v>
      </c>
      <c r="H406" s="3">
        <v>0.63483999999999996</v>
      </c>
      <c r="I406" s="4">
        <f t="shared" si="18"/>
        <v>0.93799333333333335</v>
      </c>
      <c r="J406" s="4">
        <f t="shared" si="19"/>
        <v>0.63847666666666658</v>
      </c>
      <c r="K406" s="3" t="s">
        <v>0</v>
      </c>
      <c r="L406" s="4">
        <v>2.3372421683184261</v>
      </c>
      <c r="M406" s="4">
        <f t="shared" si="20"/>
        <v>0.68068358694802367</v>
      </c>
    </row>
    <row r="407" spans="1:13" x14ac:dyDescent="0.15">
      <c r="A407" s="3" t="s">
        <v>359</v>
      </c>
      <c r="B407" s="3" t="s">
        <v>1034</v>
      </c>
      <c r="C407" s="3">
        <v>1</v>
      </c>
      <c r="D407" s="3">
        <v>0.87573999999999996</v>
      </c>
      <c r="E407" s="3">
        <v>0.84140999999999999</v>
      </c>
      <c r="F407" s="3">
        <v>0.60494999999999999</v>
      </c>
      <c r="G407" s="3">
        <v>0.61931000000000003</v>
      </c>
      <c r="H407" s="3">
        <v>0.62373999999999996</v>
      </c>
      <c r="I407" s="4">
        <f t="shared" si="18"/>
        <v>0.90571666666666673</v>
      </c>
      <c r="J407" s="4">
        <f t="shared" si="19"/>
        <v>0.61599999999999999</v>
      </c>
      <c r="K407" s="3" t="s">
        <v>0</v>
      </c>
      <c r="L407" s="4">
        <v>2.4089353929735009</v>
      </c>
      <c r="M407" s="4">
        <f t="shared" si="20"/>
        <v>0.68012439504628008</v>
      </c>
    </row>
    <row r="408" spans="1:13" x14ac:dyDescent="0.15">
      <c r="A408" s="3" t="s">
        <v>522</v>
      </c>
      <c r="B408" s="3" t="s">
        <v>1103</v>
      </c>
      <c r="C408" s="3">
        <v>1</v>
      </c>
      <c r="D408" s="3">
        <v>1.06253</v>
      </c>
      <c r="E408" s="3">
        <v>0.91734000000000004</v>
      </c>
      <c r="F408" s="3">
        <v>0.70313000000000003</v>
      </c>
      <c r="G408" s="3">
        <v>0.71023000000000003</v>
      </c>
      <c r="H408" s="3">
        <v>0.61267000000000005</v>
      </c>
      <c r="I408" s="4">
        <f t="shared" si="18"/>
        <v>0.99329000000000001</v>
      </c>
      <c r="J408" s="4">
        <f t="shared" si="19"/>
        <v>0.6753433333333333</v>
      </c>
      <c r="K408" s="3" t="s">
        <v>0</v>
      </c>
      <c r="L408" s="4">
        <v>2.431798275933005</v>
      </c>
      <c r="M408" s="4">
        <f t="shared" si="20"/>
        <v>0.67990549923318799</v>
      </c>
    </row>
    <row r="409" spans="1:13" x14ac:dyDescent="0.15">
      <c r="A409" s="3" t="s">
        <v>462</v>
      </c>
      <c r="B409" s="3" t="s">
        <v>1350</v>
      </c>
      <c r="C409" s="3">
        <v>1</v>
      </c>
      <c r="D409" s="3">
        <v>1.12384</v>
      </c>
      <c r="E409" s="3">
        <v>0.97631000000000001</v>
      </c>
      <c r="F409" s="3">
        <v>0.75273000000000001</v>
      </c>
      <c r="G409" s="3">
        <v>0.71923000000000004</v>
      </c>
      <c r="H409" s="3">
        <v>0.63231000000000004</v>
      </c>
      <c r="I409" s="4">
        <f t="shared" si="18"/>
        <v>1.0333833333333333</v>
      </c>
      <c r="J409" s="4">
        <f t="shared" si="19"/>
        <v>0.7014233333333334</v>
      </c>
      <c r="K409" s="3" t="s">
        <v>0</v>
      </c>
      <c r="L409" s="4">
        <v>2.3279021420642825</v>
      </c>
      <c r="M409" s="4">
        <f t="shared" si="20"/>
        <v>0.67876393077754305</v>
      </c>
    </row>
    <row r="410" spans="1:13" x14ac:dyDescent="0.15">
      <c r="A410" s="3" t="s">
        <v>360</v>
      </c>
      <c r="B410" s="3" t="s">
        <v>956</v>
      </c>
      <c r="C410" s="3">
        <v>1</v>
      </c>
      <c r="D410" s="3">
        <v>0.98470999999999997</v>
      </c>
      <c r="E410" s="3">
        <v>0.93418000000000001</v>
      </c>
      <c r="F410" s="3">
        <v>0.68913000000000002</v>
      </c>
      <c r="G410" s="3">
        <v>0.61834</v>
      </c>
      <c r="H410" s="3">
        <v>0.67312000000000005</v>
      </c>
      <c r="I410" s="4">
        <f t="shared" si="18"/>
        <v>0.9729633333333334</v>
      </c>
      <c r="J410" s="4">
        <f t="shared" si="19"/>
        <v>0.66019666666666665</v>
      </c>
      <c r="K410" s="3" t="s">
        <v>0</v>
      </c>
      <c r="L410" s="4">
        <v>3.3979400086720375</v>
      </c>
      <c r="M410" s="4">
        <f t="shared" si="20"/>
        <v>0.67854218555683832</v>
      </c>
    </row>
    <row r="411" spans="1:13" x14ac:dyDescent="0.15">
      <c r="A411" s="3" t="s">
        <v>651</v>
      </c>
      <c r="B411" s="3" t="s">
        <v>1369</v>
      </c>
      <c r="C411" s="3">
        <v>1</v>
      </c>
      <c r="D411" s="3">
        <v>0.93642000000000003</v>
      </c>
      <c r="E411" s="3">
        <v>0.83957999999999999</v>
      </c>
      <c r="F411" s="3">
        <v>0.61946999999999997</v>
      </c>
      <c r="G411" s="3">
        <v>0.57272999999999996</v>
      </c>
      <c r="H411" s="3">
        <v>0.68747999999999998</v>
      </c>
      <c r="I411" s="4">
        <f t="shared" si="18"/>
        <v>0.92533333333333323</v>
      </c>
      <c r="J411" s="4">
        <f t="shared" si="19"/>
        <v>0.62656000000000001</v>
      </c>
      <c r="K411" s="3" t="s">
        <v>0</v>
      </c>
      <c r="L411" s="4">
        <v>2.1870866433571443</v>
      </c>
      <c r="M411" s="4">
        <f t="shared" si="20"/>
        <v>0.67711815561959665</v>
      </c>
    </row>
    <row r="412" spans="1:13" x14ac:dyDescent="0.15">
      <c r="A412" s="3" t="s">
        <v>501</v>
      </c>
      <c r="B412" s="3" t="s">
        <v>967</v>
      </c>
      <c r="C412" s="3">
        <v>1</v>
      </c>
      <c r="D412" s="3">
        <v>1.0923799999999999</v>
      </c>
      <c r="E412" s="3">
        <v>0.89183000000000001</v>
      </c>
      <c r="F412" s="3">
        <v>0.61922999999999995</v>
      </c>
      <c r="G412" s="3">
        <v>0.69811999999999996</v>
      </c>
      <c r="H412" s="3">
        <v>0.70191999999999999</v>
      </c>
      <c r="I412" s="4">
        <f t="shared" si="18"/>
        <v>0.99473666666666671</v>
      </c>
      <c r="J412" s="4">
        <f t="shared" si="19"/>
        <v>0.67308999999999986</v>
      </c>
      <c r="K412" s="3" t="s">
        <v>0</v>
      </c>
      <c r="L412" s="4">
        <v>2.1366771398795441</v>
      </c>
      <c r="M412" s="4">
        <f t="shared" si="20"/>
        <v>0.67665144209020123</v>
      </c>
    </row>
    <row r="413" spans="1:13" x14ac:dyDescent="0.15">
      <c r="A413" s="3" t="s">
        <v>445</v>
      </c>
      <c r="B413" s="3" t="s">
        <v>1641</v>
      </c>
      <c r="C413" s="3">
        <v>1</v>
      </c>
      <c r="D413" s="3">
        <v>1.08151</v>
      </c>
      <c r="E413" s="3">
        <v>1.0938399999999999</v>
      </c>
      <c r="F413" s="3">
        <v>0.74814000000000003</v>
      </c>
      <c r="G413" s="3">
        <v>0.72912999999999994</v>
      </c>
      <c r="H413" s="3">
        <v>0.67130000000000001</v>
      </c>
      <c r="I413" s="4">
        <f t="shared" si="18"/>
        <v>1.0584499999999999</v>
      </c>
      <c r="J413" s="4">
        <f t="shared" si="19"/>
        <v>0.71618999999999999</v>
      </c>
      <c r="K413" s="3" t="s">
        <v>0</v>
      </c>
      <c r="L413" s="4">
        <v>3.0969100130080562</v>
      </c>
      <c r="M413" s="4">
        <f t="shared" si="20"/>
        <v>0.6766403703528745</v>
      </c>
    </row>
    <row r="414" spans="1:13" x14ac:dyDescent="0.15">
      <c r="A414" s="3" t="s">
        <v>641</v>
      </c>
      <c r="B414" s="3" t="s">
        <v>1765</v>
      </c>
      <c r="C414" s="3">
        <v>1</v>
      </c>
      <c r="D414" s="3">
        <v>0.83994999999999997</v>
      </c>
      <c r="E414" s="3">
        <v>0.99585999999999997</v>
      </c>
      <c r="F414" s="3">
        <v>0.71094000000000002</v>
      </c>
      <c r="G414" s="3">
        <v>0.61982999999999999</v>
      </c>
      <c r="H414" s="3">
        <v>0.58735999999999999</v>
      </c>
      <c r="I414" s="4">
        <f t="shared" si="18"/>
        <v>0.94526999999999994</v>
      </c>
      <c r="J414" s="4">
        <f t="shared" si="19"/>
        <v>0.6393766666666667</v>
      </c>
      <c r="K414" s="3" t="s">
        <v>0</v>
      </c>
      <c r="L414" s="4">
        <v>2.0457574905606752</v>
      </c>
      <c r="M414" s="4">
        <f t="shared" si="20"/>
        <v>0.67639580931021481</v>
      </c>
    </row>
    <row r="415" spans="1:13" x14ac:dyDescent="0.15">
      <c r="A415" s="3" t="s">
        <v>646</v>
      </c>
      <c r="B415" s="3" t="s">
        <v>1120</v>
      </c>
      <c r="C415" s="3">
        <v>1</v>
      </c>
      <c r="D415" s="3">
        <v>0.87944999999999995</v>
      </c>
      <c r="E415" s="3">
        <v>0.80495000000000005</v>
      </c>
      <c r="F415" s="3">
        <v>0.59811999999999999</v>
      </c>
      <c r="G415" s="3">
        <v>0.51722999999999997</v>
      </c>
      <c r="H415" s="3">
        <v>0.69884999999999997</v>
      </c>
      <c r="I415" s="4">
        <f t="shared" si="18"/>
        <v>0.89480000000000004</v>
      </c>
      <c r="J415" s="4">
        <f t="shared" si="19"/>
        <v>0.60473333333333323</v>
      </c>
      <c r="K415" s="3" t="s">
        <v>0</v>
      </c>
      <c r="L415" s="4">
        <v>1.6989700043360187</v>
      </c>
      <c r="M415" s="4">
        <f t="shared" si="20"/>
        <v>0.67583072567426594</v>
      </c>
    </row>
    <row r="416" spans="1:13" x14ac:dyDescent="0.15">
      <c r="A416" s="3" t="s">
        <v>679</v>
      </c>
      <c r="B416" s="3" t="s">
        <v>1485</v>
      </c>
      <c r="C416" s="3">
        <v>1</v>
      </c>
      <c r="D416" s="3">
        <v>0.80984</v>
      </c>
      <c r="E416" s="3">
        <v>1.1374500000000001</v>
      </c>
      <c r="F416" s="3">
        <v>0.61282999999999999</v>
      </c>
      <c r="G416" s="3">
        <v>0.72733000000000003</v>
      </c>
      <c r="H416" s="3">
        <v>0.64875000000000005</v>
      </c>
      <c r="I416" s="4">
        <f t="shared" si="18"/>
        <v>0.98242999999999991</v>
      </c>
      <c r="J416" s="4">
        <f t="shared" si="19"/>
        <v>0.66297000000000006</v>
      </c>
      <c r="K416" s="3" t="s">
        <v>0</v>
      </c>
      <c r="L416" s="4">
        <v>1.4698003017969179</v>
      </c>
      <c r="M416" s="4">
        <f t="shared" si="20"/>
        <v>0.67482670521054944</v>
      </c>
    </row>
    <row r="417" spans="1:13" x14ac:dyDescent="0.15">
      <c r="A417" s="3" t="s">
        <v>647</v>
      </c>
      <c r="B417" s="3" t="s">
        <v>1554</v>
      </c>
      <c r="C417" s="3">
        <v>1</v>
      </c>
      <c r="D417" s="3">
        <v>0.88444999999999996</v>
      </c>
      <c r="E417" s="3">
        <v>1.2034100000000001</v>
      </c>
      <c r="F417" s="3">
        <v>0.76127999999999996</v>
      </c>
      <c r="G417" s="3">
        <v>0.69874000000000003</v>
      </c>
      <c r="H417" s="3">
        <v>0.61873</v>
      </c>
      <c r="I417" s="4">
        <f t="shared" si="18"/>
        <v>1.0292866666666667</v>
      </c>
      <c r="J417" s="4">
        <f t="shared" si="19"/>
        <v>0.69291666666666674</v>
      </c>
      <c r="K417" s="3" t="s">
        <v>0</v>
      </c>
      <c r="L417" s="4">
        <v>1.5228787452803376</v>
      </c>
      <c r="M417" s="4">
        <f t="shared" si="20"/>
        <v>0.67320085755183212</v>
      </c>
    </row>
    <row r="418" spans="1:13" x14ac:dyDescent="0.15">
      <c r="A418" s="3" t="s">
        <v>685</v>
      </c>
      <c r="B418" s="3" t="s">
        <v>1204</v>
      </c>
      <c r="C418" s="3">
        <v>1</v>
      </c>
      <c r="D418" s="3">
        <v>0.79883999999999999</v>
      </c>
      <c r="E418" s="3">
        <v>0.90873000000000004</v>
      </c>
      <c r="F418" s="3">
        <v>0.61023000000000005</v>
      </c>
      <c r="G418" s="3">
        <v>0.50978000000000001</v>
      </c>
      <c r="H418" s="3">
        <v>0.69859000000000004</v>
      </c>
      <c r="I418" s="4">
        <f t="shared" si="18"/>
        <v>0.90252333333333334</v>
      </c>
      <c r="J418" s="4">
        <f t="shared" si="19"/>
        <v>0.60620000000000007</v>
      </c>
      <c r="K418" s="3" t="s">
        <v>0</v>
      </c>
      <c r="L418" s="4">
        <v>1.6882461389442456</v>
      </c>
      <c r="M418" s="4">
        <f t="shared" si="20"/>
        <v>0.67167238520149075</v>
      </c>
    </row>
    <row r="419" spans="1:13" x14ac:dyDescent="0.15">
      <c r="A419" s="3" t="s">
        <v>414</v>
      </c>
      <c r="B419" s="3" t="s">
        <v>1068</v>
      </c>
      <c r="C419" s="3">
        <v>1</v>
      </c>
      <c r="D419" s="3">
        <v>0.89842</v>
      </c>
      <c r="E419" s="3">
        <v>0.98431999999999997</v>
      </c>
      <c r="F419" s="3">
        <v>0.67632000000000003</v>
      </c>
      <c r="G419" s="3">
        <v>0.61238000000000004</v>
      </c>
      <c r="H419" s="3">
        <v>0.63485000000000003</v>
      </c>
      <c r="I419" s="4">
        <f t="shared" si="18"/>
        <v>0.9609133333333334</v>
      </c>
      <c r="J419" s="4">
        <f t="shared" si="19"/>
        <v>0.64118333333333333</v>
      </c>
      <c r="K419" s="3" t="s">
        <v>0</v>
      </c>
      <c r="L419" s="4">
        <v>3</v>
      </c>
      <c r="M419" s="4">
        <f t="shared" si="20"/>
        <v>0.66726447754566831</v>
      </c>
    </row>
    <row r="420" spans="1:13" x14ac:dyDescent="0.15">
      <c r="A420" s="3" t="s">
        <v>479</v>
      </c>
      <c r="B420" s="3" t="s">
        <v>1377</v>
      </c>
      <c r="C420" s="3">
        <v>1</v>
      </c>
      <c r="D420" s="3">
        <v>1.08273</v>
      </c>
      <c r="E420" s="3">
        <v>0.89312999999999998</v>
      </c>
      <c r="F420" s="3">
        <v>0.67134000000000005</v>
      </c>
      <c r="G420" s="3">
        <v>0.70831</v>
      </c>
      <c r="H420" s="3">
        <v>0.60192999999999997</v>
      </c>
      <c r="I420" s="4">
        <f t="shared" si="18"/>
        <v>0.99195333333333335</v>
      </c>
      <c r="J420" s="4">
        <f t="shared" si="19"/>
        <v>0.66052666666666671</v>
      </c>
      <c r="K420" s="3" t="s">
        <v>0</v>
      </c>
      <c r="L420" s="4">
        <v>2.2006594505464183</v>
      </c>
      <c r="M420" s="4">
        <f t="shared" si="20"/>
        <v>0.66588481985039616</v>
      </c>
    </row>
    <row r="421" spans="1:13" x14ac:dyDescent="0.15">
      <c r="A421" s="3" t="s">
        <v>516</v>
      </c>
      <c r="B421" s="3" t="s">
        <v>1221</v>
      </c>
      <c r="C421" s="3">
        <v>1</v>
      </c>
      <c r="D421" s="3">
        <v>1.0273600000000001</v>
      </c>
      <c r="E421" s="3">
        <v>0.90341000000000005</v>
      </c>
      <c r="F421" s="3">
        <v>0.63127999999999995</v>
      </c>
      <c r="G421" s="3">
        <v>0.60967000000000005</v>
      </c>
      <c r="H421" s="3">
        <v>0.70823000000000003</v>
      </c>
      <c r="I421" s="4">
        <f t="shared" si="18"/>
        <v>0.97692333333333325</v>
      </c>
      <c r="J421" s="4">
        <f t="shared" si="19"/>
        <v>0.64972666666666667</v>
      </c>
      <c r="K421" s="3" t="s">
        <v>0</v>
      </c>
      <c r="L421" s="4">
        <v>2.6197887582883941</v>
      </c>
      <c r="M421" s="4">
        <f t="shared" si="20"/>
        <v>0.66507436612221371</v>
      </c>
    </row>
    <row r="422" spans="1:13" x14ac:dyDescent="0.15">
      <c r="A422" s="3" t="s">
        <v>556</v>
      </c>
      <c r="B422" s="3" t="s">
        <v>954</v>
      </c>
      <c r="C422" s="3">
        <v>1</v>
      </c>
      <c r="D422" s="3">
        <v>0.90763000000000005</v>
      </c>
      <c r="E422" s="3">
        <v>0.96433999999999997</v>
      </c>
      <c r="F422" s="3">
        <v>0.59384000000000003</v>
      </c>
      <c r="G422" s="3">
        <v>0.67630999999999997</v>
      </c>
      <c r="H422" s="3">
        <v>0.63768999999999998</v>
      </c>
      <c r="I422" s="4">
        <f t="shared" si="18"/>
        <v>0.95732333333333341</v>
      </c>
      <c r="J422" s="4">
        <f t="shared" si="19"/>
        <v>0.63594666666666677</v>
      </c>
      <c r="K422" s="3" t="s">
        <v>0</v>
      </c>
      <c r="L422" s="4">
        <v>3.0457574905606752</v>
      </c>
      <c r="M422" s="4">
        <f t="shared" si="20"/>
        <v>0.66429663262499261</v>
      </c>
    </row>
    <row r="423" spans="1:13" x14ac:dyDescent="0.15">
      <c r="A423" s="3" t="s">
        <v>446</v>
      </c>
      <c r="B423" s="3" t="s">
        <v>1739</v>
      </c>
      <c r="C423" s="3">
        <v>1</v>
      </c>
      <c r="D423" s="3">
        <v>1.0944100000000001</v>
      </c>
      <c r="E423" s="3">
        <v>0.87434000000000001</v>
      </c>
      <c r="F423" s="3">
        <v>0.61238000000000004</v>
      </c>
      <c r="G423" s="3">
        <v>0.69481000000000004</v>
      </c>
      <c r="H423" s="3">
        <v>0.66413999999999995</v>
      </c>
      <c r="I423" s="4">
        <f t="shared" si="18"/>
        <v>0.98958333333333337</v>
      </c>
      <c r="J423" s="4">
        <f t="shared" si="19"/>
        <v>0.65710999999999997</v>
      </c>
      <c r="K423" s="3" t="s">
        <v>0</v>
      </c>
      <c r="L423" s="4">
        <v>2.0861861476162833</v>
      </c>
      <c r="M423" s="4">
        <f t="shared" si="20"/>
        <v>0.66402694736842105</v>
      </c>
    </row>
    <row r="424" spans="1:13" x14ac:dyDescent="0.15">
      <c r="A424" s="3" t="s">
        <v>1895</v>
      </c>
      <c r="B424" s="3" t="s">
        <v>1164</v>
      </c>
      <c r="C424" s="3">
        <v>1</v>
      </c>
      <c r="D424" s="3">
        <v>0.85843000000000003</v>
      </c>
      <c r="E424" s="3">
        <v>1.0039800000000001</v>
      </c>
      <c r="F424" s="3">
        <v>0.66732999999999998</v>
      </c>
      <c r="G424" s="3">
        <v>0.60319</v>
      </c>
      <c r="H424" s="3">
        <v>0.62985000000000002</v>
      </c>
      <c r="I424" s="4">
        <f t="shared" si="18"/>
        <v>0.95413666666666674</v>
      </c>
      <c r="J424" s="4">
        <f t="shared" si="19"/>
        <v>0.63345666666666667</v>
      </c>
      <c r="K424" s="3" t="s">
        <v>0</v>
      </c>
      <c r="L424" s="4">
        <v>2.4685210829577451</v>
      </c>
      <c r="M424" s="4">
        <f t="shared" si="20"/>
        <v>0.66390559004475247</v>
      </c>
    </row>
    <row r="425" spans="1:13" x14ac:dyDescent="0.15">
      <c r="A425" s="3" t="s">
        <v>314</v>
      </c>
      <c r="B425" s="3" t="s">
        <v>1724</v>
      </c>
      <c r="C425" s="3">
        <v>1</v>
      </c>
      <c r="D425" s="3">
        <v>1.10934</v>
      </c>
      <c r="E425" s="3">
        <v>1.17642</v>
      </c>
      <c r="F425" s="3">
        <v>0.76420999999999994</v>
      </c>
      <c r="G425" s="3">
        <v>0.71331</v>
      </c>
      <c r="H425" s="3">
        <v>0.70381000000000005</v>
      </c>
      <c r="I425" s="4">
        <f t="shared" si="18"/>
        <v>1.0952533333333332</v>
      </c>
      <c r="J425" s="4">
        <f t="shared" si="19"/>
        <v>0.72711000000000003</v>
      </c>
      <c r="K425" s="3" t="s">
        <v>0</v>
      </c>
      <c r="L425" s="4">
        <v>2.6020599913279625</v>
      </c>
      <c r="M425" s="4">
        <f t="shared" si="20"/>
        <v>0.66387380697312048</v>
      </c>
    </row>
    <row r="426" spans="1:13" x14ac:dyDescent="0.15">
      <c r="A426" s="3" t="s">
        <v>650</v>
      </c>
      <c r="B426" s="3" t="s">
        <v>951</v>
      </c>
      <c r="C426" s="3">
        <v>1</v>
      </c>
      <c r="D426" s="3">
        <v>0.84641999999999995</v>
      </c>
      <c r="E426" s="3">
        <v>1.0398499999999999</v>
      </c>
      <c r="F426" s="3">
        <v>0.71826999999999996</v>
      </c>
      <c r="G426" s="3">
        <v>0.61389000000000005</v>
      </c>
      <c r="H426" s="3">
        <v>0.58379000000000003</v>
      </c>
      <c r="I426" s="4">
        <f t="shared" si="18"/>
        <v>0.96208999999999989</v>
      </c>
      <c r="J426" s="4">
        <f t="shared" si="19"/>
        <v>0.63865000000000005</v>
      </c>
      <c r="K426" s="3" t="s">
        <v>0</v>
      </c>
      <c r="L426" s="4">
        <v>1.9706162223147903</v>
      </c>
      <c r="M426" s="4">
        <f t="shared" si="20"/>
        <v>0.66381523558087097</v>
      </c>
    </row>
    <row r="427" spans="1:13" x14ac:dyDescent="0.15">
      <c r="A427" s="3" t="s">
        <v>476</v>
      </c>
      <c r="B427" s="3" t="s">
        <v>1481</v>
      </c>
      <c r="C427" s="3">
        <v>1</v>
      </c>
      <c r="D427" s="3">
        <v>0.98123000000000005</v>
      </c>
      <c r="E427" s="3">
        <v>0.90912999999999999</v>
      </c>
      <c r="F427" s="3">
        <v>0.68422000000000005</v>
      </c>
      <c r="G427" s="3">
        <v>0.63173999999999997</v>
      </c>
      <c r="H427" s="3">
        <v>0.60128999999999999</v>
      </c>
      <c r="I427" s="4">
        <f t="shared" si="18"/>
        <v>0.96345333333333338</v>
      </c>
      <c r="J427" s="4">
        <f t="shared" si="19"/>
        <v>0.63908333333333334</v>
      </c>
      <c r="K427" s="3" t="s">
        <v>0</v>
      </c>
      <c r="L427" s="4">
        <v>3.0457574905606752</v>
      </c>
      <c r="M427" s="4">
        <f t="shared" si="20"/>
        <v>0.66332567569437717</v>
      </c>
    </row>
    <row r="428" spans="1:13" x14ac:dyDescent="0.15">
      <c r="A428" s="3" t="s">
        <v>472</v>
      </c>
      <c r="B428" s="3" t="s">
        <v>1660</v>
      </c>
      <c r="C428" s="3">
        <v>1</v>
      </c>
      <c r="D428" s="3">
        <v>0.99843000000000004</v>
      </c>
      <c r="E428" s="3">
        <v>1.17232</v>
      </c>
      <c r="F428" s="3">
        <v>0.71931</v>
      </c>
      <c r="G428" s="3">
        <v>0.70193000000000005</v>
      </c>
      <c r="H428" s="3">
        <v>0.68132999999999999</v>
      </c>
      <c r="I428" s="4">
        <f t="shared" si="18"/>
        <v>1.0569166666666667</v>
      </c>
      <c r="J428" s="4">
        <f t="shared" si="19"/>
        <v>0.70085666666666668</v>
      </c>
      <c r="K428" s="3" t="s">
        <v>0</v>
      </c>
      <c r="L428" s="4">
        <v>2.431798275933005</v>
      </c>
      <c r="M428" s="4">
        <f t="shared" si="20"/>
        <v>0.66311440510920128</v>
      </c>
    </row>
    <row r="429" spans="1:13" x14ac:dyDescent="0.15">
      <c r="A429" s="3" t="s">
        <v>492</v>
      </c>
      <c r="B429" s="3" t="s">
        <v>939</v>
      </c>
      <c r="C429" s="3">
        <v>1</v>
      </c>
      <c r="D429" s="3">
        <v>1.1928300000000001</v>
      </c>
      <c r="E429" s="3">
        <v>0.93633999999999995</v>
      </c>
      <c r="F429" s="3">
        <v>0.71840999999999999</v>
      </c>
      <c r="G429" s="3">
        <v>0.68340999999999996</v>
      </c>
      <c r="H429" s="3">
        <v>0.67313999999999996</v>
      </c>
      <c r="I429" s="4">
        <f t="shared" si="18"/>
        <v>1.0430566666666665</v>
      </c>
      <c r="J429" s="4">
        <f t="shared" si="19"/>
        <v>0.69165333333333334</v>
      </c>
      <c r="K429" s="3" t="s">
        <v>0</v>
      </c>
      <c r="L429" s="4">
        <v>1.9625735020593764</v>
      </c>
      <c r="M429" s="4">
        <f t="shared" si="20"/>
        <v>0.66310235621586566</v>
      </c>
    </row>
    <row r="430" spans="1:13" x14ac:dyDescent="0.15">
      <c r="A430" s="3" t="s">
        <v>642</v>
      </c>
      <c r="B430" s="3" t="s">
        <v>1077</v>
      </c>
      <c r="C430" s="3">
        <v>1</v>
      </c>
      <c r="D430" s="3">
        <v>0.94059000000000004</v>
      </c>
      <c r="E430" s="3">
        <v>0.92034000000000005</v>
      </c>
      <c r="F430" s="3">
        <v>0.68740999999999997</v>
      </c>
      <c r="G430" s="3">
        <v>0.58935999999999999</v>
      </c>
      <c r="H430" s="3">
        <v>0.61826999999999999</v>
      </c>
      <c r="I430" s="4">
        <f t="shared" si="18"/>
        <v>0.9536433333333334</v>
      </c>
      <c r="J430" s="4">
        <f t="shared" si="19"/>
        <v>0.63167999999999991</v>
      </c>
      <c r="K430" s="3" t="s">
        <v>0</v>
      </c>
      <c r="L430" s="4">
        <v>3</v>
      </c>
      <c r="M430" s="4">
        <f t="shared" si="20"/>
        <v>0.66238600734726105</v>
      </c>
    </row>
    <row r="431" spans="1:13" x14ac:dyDescent="0.15">
      <c r="A431" s="3" t="s">
        <v>432</v>
      </c>
      <c r="B431" s="3" t="s">
        <v>1414</v>
      </c>
      <c r="C431" s="3">
        <v>1</v>
      </c>
      <c r="D431" s="3">
        <v>0.80913000000000002</v>
      </c>
      <c r="E431" s="3">
        <v>0.98731000000000002</v>
      </c>
      <c r="F431" s="3">
        <v>0.57340999999999998</v>
      </c>
      <c r="G431" s="3">
        <v>0.60492999999999997</v>
      </c>
      <c r="H431" s="3">
        <v>0.67144000000000004</v>
      </c>
      <c r="I431" s="4">
        <f t="shared" si="18"/>
        <v>0.93214666666666668</v>
      </c>
      <c r="J431" s="4">
        <f t="shared" si="19"/>
        <v>0.61659333333333333</v>
      </c>
      <c r="K431" s="3" t="s">
        <v>0</v>
      </c>
      <c r="L431" s="4">
        <v>2.0087739243075053</v>
      </c>
      <c r="M431" s="4">
        <f t="shared" si="20"/>
        <v>0.66147673470555424</v>
      </c>
    </row>
    <row r="432" spans="1:13" x14ac:dyDescent="0.15">
      <c r="A432" s="3" t="s">
        <v>486</v>
      </c>
      <c r="B432" s="3" t="s">
        <v>1625</v>
      </c>
      <c r="C432" s="3">
        <v>1</v>
      </c>
      <c r="D432" s="3">
        <v>0.89344999999999997</v>
      </c>
      <c r="E432" s="3">
        <v>1.0723100000000001</v>
      </c>
      <c r="F432" s="3">
        <v>0.67730999999999997</v>
      </c>
      <c r="G432" s="3">
        <v>0.61922999999999995</v>
      </c>
      <c r="H432" s="3">
        <v>0.66327999999999998</v>
      </c>
      <c r="I432" s="4">
        <f t="shared" si="18"/>
        <v>0.98858666666666684</v>
      </c>
      <c r="J432" s="4">
        <f t="shared" si="19"/>
        <v>0.65327333333333326</v>
      </c>
      <c r="K432" s="3" t="s">
        <v>0</v>
      </c>
      <c r="L432" s="4">
        <v>2.4436974992327127</v>
      </c>
      <c r="M432" s="4">
        <f t="shared" si="20"/>
        <v>0.66081544022442795</v>
      </c>
    </row>
    <row r="433" spans="1:13" x14ac:dyDescent="0.15">
      <c r="A433" s="3" t="s">
        <v>399</v>
      </c>
      <c r="B433" s="3" t="s">
        <v>1339</v>
      </c>
      <c r="C433" s="3">
        <v>1</v>
      </c>
      <c r="D433" s="3">
        <v>0.90192000000000005</v>
      </c>
      <c r="E433" s="3">
        <v>0.98711000000000004</v>
      </c>
      <c r="F433" s="3">
        <v>0.67342999999999997</v>
      </c>
      <c r="G433" s="3">
        <v>0.62334000000000001</v>
      </c>
      <c r="H433" s="3">
        <v>0.60945000000000005</v>
      </c>
      <c r="I433" s="4">
        <f t="shared" si="18"/>
        <v>0.96301000000000003</v>
      </c>
      <c r="J433" s="4">
        <f t="shared" si="19"/>
        <v>0.63540666666666668</v>
      </c>
      <c r="K433" s="3" t="s">
        <v>0</v>
      </c>
      <c r="L433" s="4">
        <v>3.0969100130080562</v>
      </c>
      <c r="M433" s="4">
        <f t="shared" si="20"/>
        <v>0.659813155280492</v>
      </c>
    </row>
    <row r="434" spans="1:13" x14ac:dyDescent="0.15">
      <c r="A434" s="3" t="s">
        <v>422</v>
      </c>
      <c r="B434" s="3" t="s">
        <v>1748</v>
      </c>
      <c r="C434" s="3">
        <v>1</v>
      </c>
      <c r="D434" s="3">
        <v>0.89424000000000003</v>
      </c>
      <c r="E434" s="3">
        <v>0.99182000000000003</v>
      </c>
      <c r="F434" s="3">
        <v>0.65712999999999999</v>
      </c>
      <c r="G434" s="3">
        <v>0.59560000000000002</v>
      </c>
      <c r="H434" s="3">
        <v>0.64844999999999997</v>
      </c>
      <c r="I434" s="4">
        <f t="shared" si="18"/>
        <v>0.96201999999999999</v>
      </c>
      <c r="J434" s="4">
        <f t="shared" si="19"/>
        <v>0.63372666666666666</v>
      </c>
      <c r="K434" s="3" t="s">
        <v>0</v>
      </c>
      <c r="L434" s="4">
        <v>2.9586073148417751</v>
      </c>
      <c r="M434" s="4">
        <f t="shared" si="20"/>
        <v>0.65874583341995663</v>
      </c>
    </row>
    <row r="435" spans="1:13" x14ac:dyDescent="0.15">
      <c r="A435" s="3" t="s">
        <v>643</v>
      </c>
      <c r="B435" s="3" t="s">
        <v>1169</v>
      </c>
      <c r="C435" s="3">
        <v>1</v>
      </c>
      <c r="D435" s="3">
        <v>1.0377400000000001</v>
      </c>
      <c r="E435" s="3">
        <v>1.0293399999999999</v>
      </c>
      <c r="F435" s="3">
        <v>0.67911999999999995</v>
      </c>
      <c r="G435" s="3">
        <v>0.60938999999999999</v>
      </c>
      <c r="H435" s="3">
        <v>0.72894999999999999</v>
      </c>
      <c r="I435" s="4">
        <f t="shared" si="18"/>
        <v>1.0223600000000002</v>
      </c>
      <c r="J435" s="4">
        <f t="shared" si="19"/>
        <v>0.67248666666666657</v>
      </c>
      <c r="K435" s="3" t="s">
        <v>0</v>
      </c>
      <c r="L435" s="4">
        <v>3.1549019599857431</v>
      </c>
      <c r="M435" s="4">
        <f t="shared" si="20"/>
        <v>0.65777873417061161</v>
      </c>
    </row>
    <row r="436" spans="1:13" x14ac:dyDescent="0.15">
      <c r="A436" s="3" t="s">
        <v>353</v>
      </c>
      <c r="B436" s="3" t="s">
        <v>1637</v>
      </c>
      <c r="C436" s="3">
        <v>1</v>
      </c>
      <c r="D436" s="3">
        <v>0.97341</v>
      </c>
      <c r="E436" s="3">
        <v>1.07643</v>
      </c>
      <c r="F436" s="3">
        <v>0.63144</v>
      </c>
      <c r="G436" s="3">
        <v>0.69181999999999999</v>
      </c>
      <c r="H436" s="3">
        <v>0.68271000000000004</v>
      </c>
      <c r="I436" s="4">
        <f t="shared" si="18"/>
        <v>1.0166133333333331</v>
      </c>
      <c r="J436" s="4">
        <f t="shared" si="19"/>
        <v>0.66865666666666668</v>
      </c>
      <c r="K436" s="3" t="s">
        <v>0</v>
      </c>
      <c r="L436" s="4">
        <v>3.1549019599857431</v>
      </c>
      <c r="M436" s="4">
        <f t="shared" si="20"/>
        <v>0.65772958581433794</v>
      </c>
    </row>
    <row r="437" spans="1:13" x14ac:dyDescent="0.15">
      <c r="A437" s="3" t="s">
        <v>381</v>
      </c>
      <c r="B437" s="3" t="s">
        <v>914</v>
      </c>
      <c r="C437" s="3">
        <v>1</v>
      </c>
      <c r="D437" s="3">
        <v>0.80193000000000003</v>
      </c>
      <c r="E437" s="3">
        <v>0.98412999999999995</v>
      </c>
      <c r="F437" s="3">
        <v>0.58374000000000004</v>
      </c>
      <c r="G437" s="3">
        <v>0.60941000000000001</v>
      </c>
      <c r="H437" s="3">
        <v>0.63912999999999998</v>
      </c>
      <c r="I437" s="4">
        <f t="shared" si="18"/>
        <v>0.92868666666666666</v>
      </c>
      <c r="J437" s="4">
        <f t="shared" si="19"/>
        <v>0.61076000000000008</v>
      </c>
      <c r="K437" s="3" t="s">
        <v>0</v>
      </c>
      <c r="L437" s="4">
        <v>2.0809219076239263</v>
      </c>
      <c r="M437" s="4">
        <f t="shared" si="20"/>
        <v>0.65765992117901273</v>
      </c>
    </row>
    <row r="438" spans="1:13" x14ac:dyDescent="0.15">
      <c r="A438" s="3" t="s">
        <v>477</v>
      </c>
      <c r="B438" s="3" t="s">
        <v>1162</v>
      </c>
      <c r="C438" s="3">
        <v>1</v>
      </c>
      <c r="D438" s="3">
        <v>1.06521</v>
      </c>
      <c r="E438" s="3">
        <v>0.98172999999999999</v>
      </c>
      <c r="F438" s="3">
        <v>0.70193000000000005</v>
      </c>
      <c r="G438" s="3">
        <v>0.62734000000000001</v>
      </c>
      <c r="H438" s="3">
        <v>0.67430999999999996</v>
      </c>
      <c r="I438" s="4">
        <f t="shared" si="18"/>
        <v>1.0156466666666668</v>
      </c>
      <c r="J438" s="4">
        <f t="shared" si="19"/>
        <v>0.66786000000000012</v>
      </c>
      <c r="K438" s="3" t="s">
        <v>0</v>
      </c>
      <c r="L438" s="4">
        <v>3.3010299956639813</v>
      </c>
      <c r="M438" s="4">
        <f t="shared" si="20"/>
        <v>0.65757120258357571</v>
      </c>
    </row>
    <row r="439" spans="1:13" x14ac:dyDescent="0.15">
      <c r="A439" s="3" t="s">
        <v>441</v>
      </c>
      <c r="B439" s="3" t="s">
        <v>945</v>
      </c>
      <c r="C439" s="3">
        <v>1</v>
      </c>
      <c r="D439" s="3">
        <v>1.0934200000000001</v>
      </c>
      <c r="E439" s="3">
        <v>1.10239</v>
      </c>
      <c r="F439" s="3">
        <v>0.73473999999999995</v>
      </c>
      <c r="G439" s="3">
        <v>0.67132999999999998</v>
      </c>
      <c r="H439" s="3">
        <v>0.69523000000000001</v>
      </c>
      <c r="I439" s="4">
        <f t="shared" si="18"/>
        <v>1.0652699999999999</v>
      </c>
      <c r="J439" s="4">
        <f t="shared" si="19"/>
        <v>0.70043333333333335</v>
      </c>
      <c r="K439" s="3" t="s">
        <v>0</v>
      </c>
      <c r="L439" s="4">
        <v>3.2218487496163566</v>
      </c>
      <c r="M439" s="4">
        <f t="shared" si="20"/>
        <v>0.65751718656616009</v>
      </c>
    </row>
    <row r="440" spans="1:13" x14ac:dyDescent="0.15">
      <c r="A440" s="3" t="s">
        <v>331</v>
      </c>
      <c r="B440" s="3" t="s">
        <v>948</v>
      </c>
      <c r="C440" s="3">
        <v>1</v>
      </c>
      <c r="D440" s="3">
        <v>0.98373999999999995</v>
      </c>
      <c r="E440" s="3">
        <v>1.0586199999999999</v>
      </c>
      <c r="F440" s="3">
        <v>0.69815000000000005</v>
      </c>
      <c r="G440" s="3">
        <v>0.63192000000000004</v>
      </c>
      <c r="H440" s="3">
        <v>0.66912000000000005</v>
      </c>
      <c r="I440" s="4">
        <f t="shared" si="18"/>
        <v>1.0141199999999999</v>
      </c>
      <c r="J440" s="4">
        <f t="shared" si="19"/>
        <v>0.66639666666666664</v>
      </c>
      <c r="K440" s="3" t="s">
        <v>0</v>
      </c>
      <c r="L440" s="4">
        <v>3.5228787452803374</v>
      </c>
      <c r="M440" s="4">
        <f t="shared" si="20"/>
        <v>0.65711815827186792</v>
      </c>
    </row>
    <row r="441" spans="1:13" x14ac:dyDescent="0.15">
      <c r="A441" s="3" t="s">
        <v>523</v>
      </c>
      <c r="B441" s="3" t="s">
        <v>1427</v>
      </c>
      <c r="C441" s="3">
        <v>1</v>
      </c>
      <c r="D441" s="3">
        <v>0.99817</v>
      </c>
      <c r="E441" s="3">
        <v>1.08273</v>
      </c>
      <c r="F441" s="3">
        <v>0.61934</v>
      </c>
      <c r="G441" s="3">
        <v>0.69845000000000002</v>
      </c>
      <c r="H441" s="3">
        <v>0.70284000000000002</v>
      </c>
      <c r="I441" s="4">
        <f t="shared" si="18"/>
        <v>1.0269666666666666</v>
      </c>
      <c r="J441" s="4">
        <f t="shared" si="19"/>
        <v>0.67354333333333338</v>
      </c>
      <c r="K441" s="3" t="s">
        <v>0</v>
      </c>
      <c r="L441" s="4">
        <v>3.0969100130080562</v>
      </c>
      <c r="M441" s="4">
        <f t="shared" si="20"/>
        <v>0.65585705475672706</v>
      </c>
    </row>
    <row r="442" spans="1:13" x14ac:dyDescent="0.15">
      <c r="A442" s="3" t="s">
        <v>612</v>
      </c>
      <c r="B442" s="3" t="s">
        <v>1454</v>
      </c>
      <c r="C442" s="3">
        <v>1</v>
      </c>
      <c r="D442" s="3">
        <v>1.08768</v>
      </c>
      <c r="E442" s="3">
        <v>0.89854000000000001</v>
      </c>
      <c r="F442" s="3">
        <v>0.71823000000000004</v>
      </c>
      <c r="G442" s="3">
        <v>0.59836999999999996</v>
      </c>
      <c r="H442" s="3">
        <v>0.63748000000000005</v>
      </c>
      <c r="I442" s="4">
        <f t="shared" si="18"/>
        <v>0.99540666666666666</v>
      </c>
      <c r="J442" s="4">
        <f t="shared" si="19"/>
        <v>0.65136000000000005</v>
      </c>
      <c r="K442" s="3" t="s">
        <v>0</v>
      </c>
      <c r="L442" s="4">
        <v>2.2146701649892329</v>
      </c>
      <c r="M442" s="4">
        <f t="shared" si="20"/>
        <v>0.65436571987328462</v>
      </c>
    </row>
    <row r="443" spans="1:13" x14ac:dyDescent="0.15">
      <c r="A443" s="3" t="s">
        <v>741</v>
      </c>
      <c r="B443" s="3" t="s">
        <v>1647</v>
      </c>
      <c r="C443" s="3">
        <v>1</v>
      </c>
      <c r="D443" s="3">
        <v>0.80937999999999999</v>
      </c>
      <c r="E443" s="3">
        <v>0.98731999999999998</v>
      </c>
      <c r="F443" s="3">
        <v>0.51983000000000001</v>
      </c>
      <c r="G443" s="3">
        <v>0.60982999999999998</v>
      </c>
      <c r="H443" s="3">
        <v>0.69843999999999995</v>
      </c>
      <c r="I443" s="4">
        <f t="shared" si="18"/>
        <v>0.93223333333333336</v>
      </c>
      <c r="J443" s="4">
        <f t="shared" si="19"/>
        <v>0.60936666666666661</v>
      </c>
      <c r="K443" s="3" t="s">
        <v>0</v>
      </c>
      <c r="L443" s="4">
        <v>1.8013429130455774</v>
      </c>
      <c r="M443" s="4">
        <f t="shared" si="20"/>
        <v>0.6536632459684627</v>
      </c>
    </row>
    <row r="444" spans="1:13" x14ac:dyDescent="0.15">
      <c r="A444" s="3" t="s">
        <v>506</v>
      </c>
      <c r="B444" s="3" t="s">
        <v>910</v>
      </c>
      <c r="C444" s="3">
        <v>1</v>
      </c>
      <c r="D444" s="3">
        <v>1.0716300000000001</v>
      </c>
      <c r="E444" s="3">
        <v>1.07263</v>
      </c>
      <c r="F444" s="3">
        <v>0.78127000000000002</v>
      </c>
      <c r="G444" s="3">
        <v>0.58413999999999999</v>
      </c>
      <c r="H444" s="3">
        <v>0.68313999999999997</v>
      </c>
      <c r="I444" s="4">
        <f t="shared" si="18"/>
        <v>1.0480866666666666</v>
      </c>
      <c r="J444" s="4">
        <f t="shared" si="19"/>
        <v>0.68285000000000007</v>
      </c>
      <c r="K444" s="3" t="s">
        <v>0</v>
      </c>
      <c r="L444" s="4">
        <v>2.3872161432802645</v>
      </c>
      <c r="M444" s="4">
        <f t="shared" si="20"/>
        <v>0.65152054855514507</v>
      </c>
    </row>
    <row r="445" spans="1:13" x14ac:dyDescent="0.15">
      <c r="A445" s="3" t="s">
        <v>500</v>
      </c>
      <c r="B445" s="3" t="s">
        <v>1542</v>
      </c>
      <c r="C445" s="3">
        <v>1</v>
      </c>
      <c r="D445" s="3">
        <v>1.04755</v>
      </c>
      <c r="E445" s="3">
        <v>0.84774000000000005</v>
      </c>
      <c r="F445" s="3">
        <v>0.58740999999999999</v>
      </c>
      <c r="G445" s="3">
        <v>0.69311</v>
      </c>
      <c r="H445" s="3">
        <v>0.60490999999999995</v>
      </c>
      <c r="I445" s="4">
        <f t="shared" si="18"/>
        <v>0.96509666666666671</v>
      </c>
      <c r="J445" s="4">
        <f t="shared" si="19"/>
        <v>0.62847666666666668</v>
      </c>
      <c r="K445" s="3" t="s">
        <v>0</v>
      </c>
      <c r="L445" s="4">
        <v>2.0969100130080562</v>
      </c>
      <c r="M445" s="4">
        <f t="shared" si="20"/>
        <v>0.6512059241043211</v>
      </c>
    </row>
    <row r="446" spans="1:13" x14ac:dyDescent="0.15">
      <c r="A446" s="3" t="s">
        <v>589</v>
      </c>
      <c r="B446" s="3" t="s">
        <v>1763</v>
      </c>
      <c r="C446" s="3">
        <v>1</v>
      </c>
      <c r="D446" s="3">
        <v>1.12948</v>
      </c>
      <c r="E446" s="3">
        <v>1.02457</v>
      </c>
      <c r="F446" s="3">
        <v>0.71723000000000003</v>
      </c>
      <c r="G446" s="3">
        <v>0.63822999999999996</v>
      </c>
      <c r="H446" s="3">
        <v>0.69482999999999995</v>
      </c>
      <c r="I446" s="4">
        <f t="shared" si="18"/>
        <v>1.05135</v>
      </c>
      <c r="J446" s="4">
        <f t="shared" si="19"/>
        <v>0.68342999999999998</v>
      </c>
      <c r="K446" s="3" t="s">
        <v>0</v>
      </c>
      <c r="L446" s="4">
        <v>2.8860566476931631</v>
      </c>
      <c r="M446" s="4">
        <f t="shared" si="20"/>
        <v>0.65004993579683257</v>
      </c>
    </row>
    <row r="447" spans="1:13" x14ac:dyDescent="0.15">
      <c r="A447" s="3" t="s">
        <v>678</v>
      </c>
      <c r="B447" s="3" t="s">
        <v>1279</v>
      </c>
      <c r="C447" s="3">
        <v>1</v>
      </c>
      <c r="D447" s="3">
        <v>0.85641999999999996</v>
      </c>
      <c r="E447" s="3">
        <v>0.98204000000000002</v>
      </c>
      <c r="F447" s="3">
        <v>0.69384000000000001</v>
      </c>
      <c r="G447" s="3">
        <v>0.51722999999999997</v>
      </c>
      <c r="H447" s="3">
        <v>0.61938000000000004</v>
      </c>
      <c r="I447" s="4">
        <f t="shared" si="18"/>
        <v>0.94615333333333329</v>
      </c>
      <c r="J447" s="4">
        <f t="shared" si="19"/>
        <v>0.61014999999999997</v>
      </c>
      <c r="K447" s="3" t="s">
        <v>0</v>
      </c>
      <c r="L447" s="4">
        <v>2.1023729087095586</v>
      </c>
      <c r="M447" s="4">
        <f t="shared" si="20"/>
        <v>0.64487433326522126</v>
      </c>
    </row>
    <row r="448" spans="1:13" x14ac:dyDescent="0.15">
      <c r="A448" s="3" t="s">
        <v>347</v>
      </c>
      <c r="B448" s="3" t="s">
        <v>1069</v>
      </c>
      <c r="C448" s="3">
        <v>1</v>
      </c>
      <c r="D448" s="3">
        <v>1.0576700000000001</v>
      </c>
      <c r="E448" s="3">
        <v>1.0475300000000001</v>
      </c>
      <c r="F448" s="3">
        <v>0.69842000000000004</v>
      </c>
      <c r="G448" s="3">
        <v>0.68313000000000001</v>
      </c>
      <c r="H448" s="3">
        <v>0.61934</v>
      </c>
      <c r="I448" s="4">
        <f t="shared" si="18"/>
        <v>1.0350666666666666</v>
      </c>
      <c r="J448" s="4">
        <f t="shared" si="19"/>
        <v>0.66696333333333335</v>
      </c>
      <c r="K448" s="3" t="s">
        <v>0</v>
      </c>
      <c r="L448" s="4">
        <v>3.5228787452803374</v>
      </c>
      <c r="M448" s="4">
        <f t="shared" si="20"/>
        <v>0.64436751255957758</v>
      </c>
    </row>
    <row r="449" spans="1:13" x14ac:dyDescent="0.15">
      <c r="A449" s="3" t="s">
        <v>345</v>
      </c>
      <c r="B449" s="3" t="s">
        <v>1271</v>
      </c>
      <c r="C449" s="3">
        <v>1</v>
      </c>
      <c r="D449" s="3">
        <v>0.80234000000000005</v>
      </c>
      <c r="E449" s="3">
        <v>0.79834000000000005</v>
      </c>
      <c r="F449" s="3">
        <v>0.57930999999999999</v>
      </c>
      <c r="G449" s="3">
        <v>0.58311000000000002</v>
      </c>
      <c r="H449" s="3">
        <v>0.51283000000000001</v>
      </c>
      <c r="I449" s="4">
        <f t="shared" si="18"/>
        <v>0.8668933333333334</v>
      </c>
      <c r="J449" s="4">
        <f t="shared" si="19"/>
        <v>0.55841666666666667</v>
      </c>
      <c r="K449" s="3" t="s">
        <v>0</v>
      </c>
      <c r="L449" s="4">
        <v>1.9281179926938745</v>
      </c>
      <c r="M449" s="4">
        <f t="shared" si="20"/>
        <v>0.64415845086669632</v>
      </c>
    </row>
    <row r="450" spans="1:13" x14ac:dyDescent="0.15">
      <c r="A450" s="3" t="s">
        <v>498</v>
      </c>
      <c r="B450" s="3" t="s">
        <v>1001</v>
      </c>
      <c r="C450" s="3">
        <v>1</v>
      </c>
      <c r="D450" s="3">
        <v>0.83411000000000002</v>
      </c>
      <c r="E450" s="3">
        <v>1.08142</v>
      </c>
      <c r="F450" s="3">
        <v>0.67342000000000002</v>
      </c>
      <c r="G450" s="3">
        <v>0.58370999999999995</v>
      </c>
      <c r="H450" s="3">
        <v>0.61233000000000004</v>
      </c>
      <c r="I450" s="4">
        <f t="shared" si="18"/>
        <v>0.97184333333333328</v>
      </c>
      <c r="J450" s="4">
        <f t="shared" si="19"/>
        <v>0.62315333333333334</v>
      </c>
      <c r="K450" s="3" t="s">
        <v>0</v>
      </c>
      <c r="L450" s="4">
        <v>1.9665762445130504</v>
      </c>
      <c r="M450" s="4">
        <f t="shared" si="20"/>
        <v>0.64120760204834115</v>
      </c>
    </row>
    <row r="451" spans="1:13" x14ac:dyDescent="0.15">
      <c r="A451" s="3" t="s">
        <v>499</v>
      </c>
      <c r="B451" s="3" t="s">
        <v>1480</v>
      </c>
      <c r="C451" s="3">
        <v>1</v>
      </c>
      <c r="D451" s="3">
        <v>0.98341000000000001</v>
      </c>
      <c r="E451" s="3">
        <v>1.10239</v>
      </c>
      <c r="F451" s="3">
        <v>0.67129000000000005</v>
      </c>
      <c r="G451" s="3">
        <v>0.62343999999999999</v>
      </c>
      <c r="H451" s="3">
        <v>0.68340999999999996</v>
      </c>
      <c r="I451" s="4">
        <f t="shared" ref="I451:I514" si="21">(C451+D451+E451)/3</f>
        <v>1.0286</v>
      </c>
      <c r="J451" s="4">
        <f t="shared" ref="J451:J514" si="22">(F451+G451+H451)/3</f>
        <v>0.65937999999999997</v>
      </c>
      <c r="K451" s="3" t="s">
        <v>0</v>
      </c>
      <c r="L451" s="4">
        <v>3.0457574905606752</v>
      </c>
      <c r="M451" s="4">
        <f t="shared" ref="M451:M514" si="23">J451/I451</f>
        <v>0.64104608205327629</v>
      </c>
    </row>
    <row r="452" spans="1:13" x14ac:dyDescent="0.15">
      <c r="A452" s="3" t="s">
        <v>374</v>
      </c>
      <c r="B452" s="3" t="s">
        <v>1094</v>
      </c>
      <c r="C452" s="3">
        <v>1</v>
      </c>
      <c r="D452" s="3">
        <v>0.90122999999999998</v>
      </c>
      <c r="E452" s="3">
        <v>1.03948</v>
      </c>
      <c r="F452" s="3">
        <v>0.60494999999999999</v>
      </c>
      <c r="G452" s="3">
        <v>0.59053</v>
      </c>
      <c r="H452" s="3">
        <v>0.68733999999999995</v>
      </c>
      <c r="I452" s="4">
        <f t="shared" si="21"/>
        <v>0.98023666666666676</v>
      </c>
      <c r="J452" s="4">
        <f t="shared" si="22"/>
        <v>0.62760666666666654</v>
      </c>
      <c r="K452" s="3" t="s">
        <v>0</v>
      </c>
      <c r="L452" s="4">
        <v>2.6382721639824069</v>
      </c>
      <c r="M452" s="4">
        <f t="shared" si="23"/>
        <v>0.64026034529076292</v>
      </c>
    </row>
    <row r="453" spans="1:13" x14ac:dyDescent="0.15">
      <c r="A453" s="3" t="s">
        <v>670</v>
      </c>
      <c r="B453" s="3" t="s">
        <v>1394</v>
      </c>
      <c r="C453" s="3">
        <v>1</v>
      </c>
      <c r="D453" s="3">
        <v>0.91837000000000002</v>
      </c>
      <c r="E453" s="3">
        <v>0.98373999999999995</v>
      </c>
      <c r="F453" s="3">
        <v>0.61233000000000004</v>
      </c>
      <c r="G453" s="3">
        <v>0.62794000000000005</v>
      </c>
      <c r="H453" s="3">
        <v>0.61634</v>
      </c>
      <c r="I453" s="4">
        <f t="shared" si="21"/>
        <v>0.96736999999999995</v>
      </c>
      <c r="J453" s="4">
        <f t="shared" si="22"/>
        <v>0.61887000000000014</v>
      </c>
      <c r="K453" s="3" t="s">
        <v>0</v>
      </c>
      <c r="L453" s="4">
        <v>3.6989700043360187</v>
      </c>
      <c r="M453" s="4">
        <f t="shared" si="23"/>
        <v>0.63974487528039958</v>
      </c>
    </row>
    <row r="454" spans="1:13" x14ac:dyDescent="0.15">
      <c r="A454" s="3" t="s">
        <v>485</v>
      </c>
      <c r="B454" s="3" t="s">
        <v>916</v>
      </c>
      <c r="C454" s="3">
        <v>1</v>
      </c>
      <c r="D454" s="3">
        <v>1.10293</v>
      </c>
      <c r="E454" s="3">
        <v>0.89822999999999997</v>
      </c>
      <c r="F454" s="3">
        <v>0.60911000000000004</v>
      </c>
      <c r="G454" s="3">
        <v>0.68171999999999999</v>
      </c>
      <c r="H454" s="3">
        <v>0.62812999999999997</v>
      </c>
      <c r="I454" s="4">
        <f t="shared" si="21"/>
        <v>1.0003866666666665</v>
      </c>
      <c r="J454" s="4">
        <f t="shared" si="22"/>
        <v>0.63965333333333341</v>
      </c>
      <c r="K454" s="3" t="s">
        <v>0</v>
      </c>
      <c r="L454" s="4">
        <v>2.3372421683184261</v>
      </c>
      <c r="M454" s="4">
        <f t="shared" si="23"/>
        <v>0.63940609630942713</v>
      </c>
    </row>
    <row r="455" spans="1:13" x14ac:dyDescent="0.15">
      <c r="A455" s="3" t="s">
        <v>548</v>
      </c>
      <c r="B455" s="3" t="s">
        <v>1046</v>
      </c>
      <c r="C455" s="3">
        <v>1</v>
      </c>
      <c r="D455" s="3">
        <v>0.80723</v>
      </c>
      <c r="E455" s="3">
        <v>1.1928300000000001</v>
      </c>
      <c r="F455" s="3">
        <v>0.69313999999999998</v>
      </c>
      <c r="G455" s="3">
        <v>0.59141999999999995</v>
      </c>
      <c r="H455" s="3">
        <v>0.63280999999999998</v>
      </c>
      <c r="I455" s="4">
        <f t="shared" si="21"/>
        <v>1.0000200000000001</v>
      </c>
      <c r="J455" s="4">
        <f t="shared" si="22"/>
        <v>0.63912333333333338</v>
      </c>
      <c r="K455" s="3" t="s">
        <v>0</v>
      </c>
      <c r="L455" s="4">
        <v>1.4546928835341759</v>
      </c>
      <c r="M455" s="4">
        <f t="shared" si="23"/>
        <v>0.63911055112231085</v>
      </c>
    </row>
    <row r="456" spans="1:13" x14ac:dyDescent="0.15">
      <c r="A456" s="3" t="s">
        <v>627</v>
      </c>
      <c r="B456" s="3" t="s">
        <v>1252</v>
      </c>
      <c r="C456" s="3">
        <v>1</v>
      </c>
      <c r="D456" s="3">
        <v>0.84765000000000001</v>
      </c>
      <c r="E456" s="3">
        <v>0.90483000000000002</v>
      </c>
      <c r="F456" s="3">
        <v>0.50963999999999998</v>
      </c>
      <c r="G456" s="3">
        <v>0.60494000000000003</v>
      </c>
      <c r="H456" s="3">
        <v>0.64095000000000002</v>
      </c>
      <c r="I456" s="4">
        <f t="shared" si="21"/>
        <v>0.91749333333333338</v>
      </c>
      <c r="J456" s="4">
        <f t="shared" si="22"/>
        <v>0.58517666666666679</v>
      </c>
      <c r="K456" s="3" t="s">
        <v>0</v>
      </c>
      <c r="L456" s="4">
        <v>2.3010299956639813</v>
      </c>
      <c r="M456" s="4">
        <f t="shared" si="23"/>
        <v>0.63779936638958334</v>
      </c>
    </row>
    <row r="457" spans="1:13" x14ac:dyDescent="0.15">
      <c r="A457" s="3" t="s">
        <v>444</v>
      </c>
      <c r="B457" s="3" t="s">
        <v>1302</v>
      </c>
      <c r="C457" s="3">
        <v>1</v>
      </c>
      <c r="D457" s="3">
        <v>0.98314000000000001</v>
      </c>
      <c r="E457" s="3">
        <v>1.02504</v>
      </c>
      <c r="F457" s="3">
        <v>0.67532999999999999</v>
      </c>
      <c r="G457" s="3">
        <v>0.63834000000000002</v>
      </c>
      <c r="H457" s="3">
        <v>0.59585999999999995</v>
      </c>
      <c r="I457" s="4">
        <f t="shared" si="21"/>
        <v>1.0027266666666668</v>
      </c>
      <c r="J457" s="4">
        <f t="shared" si="22"/>
        <v>0.63651000000000002</v>
      </c>
      <c r="K457" s="3" t="s">
        <v>0</v>
      </c>
      <c r="L457" s="4">
        <v>4</v>
      </c>
      <c r="M457" s="4">
        <f t="shared" si="23"/>
        <v>0.63477916879973928</v>
      </c>
    </row>
    <row r="458" spans="1:13" x14ac:dyDescent="0.15">
      <c r="A458" s="3" t="s">
        <v>507</v>
      </c>
      <c r="B458" s="3" t="s">
        <v>1315</v>
      </c>
      <c r="C458" s="3">
        <v>1</v>
      </c>
      <c r="D458" s="3">
        <v>1.12361</v>
      </c>
      <c r="E458" s="3">
        <v>1.0918300000000001</v>
      </c>
      <c r="F458" s="3">
        <v>0.73143999999999998</v>
      </c>
      <c r="G458" s="3">
        <v>0.69842000000000004</v>
      </c>
      <c r="H458" s="3">
        <v>0.61033999999999999</v>
      </c>
      <c r="I458" s="4">
        <f t="shared" si="21"/>
        <v>1.0718133333333333</v>
      </c>
      <c r="J458" s="4">
        <f t="shared" si="22"/>
        <v>0.68006666666666671</v>
      </c>
      <c r="K458" s="3" t="s">
        <v>0</v>
      </c>
      <c r="L458" s="4">
        <v>2.795880017344075</v>
      </c>
      <c r="M458" s="4">
        <f t="shared" si="23"/>
        <v>0.63450103251810019</v>
      </c>
    </row>
    <row r="459" spans="1:13" x14ac:dyDescent="0.15">
      <c r="A459" s="3" t="s">
        <v>319</v>
      </c>
      <c r="B459" s="3" t="s">
        <v>1042</v>
      </c>
      <c r="C459" s="3">
        <v>1</v>
      </c>
      <c r="D459" s="3">
        <v>0.98373999999999995</v>
      </c>
      <c r="E459" s="3">
        <v>1.02383</v>
      </c>
      <c r="F459" s="3">
        <v>0.65410999999999997</v>
      </c>
      <c r="G459" s="3">
        <v>0.68381000000000003</v>
      </c>
      <c r="H459" s="3">
        <v>0.56837000000000004</v>
      </c>
      <c r="I459" s="4">
        <f t="shared" si="21"/>
        <v>1.0025233333333334</v>
      </c>
      <c r="J459" s="4">
        <f t="shared" si="22"/>
        <v>0.63543000000000005</v>
      </c>
      <c r="K459" s="3" t="s">
        <v>0</v>
      </c>
      <c r="L459" s="4">
        <v>3.2218487496163566</v>
      </c>
      <c r="M459" s="4">
        <f t="shared" si="23"/>
        <v>0.63383063403345552</v>
      </c>
    </row>
    <row r="460" spans="1:13" x14ac:dyDescent="0.15">
      <c r="A460" s="3" t="s">
        <v>538</v>
      </c>
      <c r="B460" s="3" t="s">
        <v>1761</v>
      </c>
      <c r="C460" s="3">
        <v>1</v>
      </c>
      <c r="D460" s="3">
        <v>1.1723600000000001</v>
      </c>
      <c r="E460" s="3">
        <v>1.09283</v>
      </c>
      <c r="F460" s="3">
        <v>0.7641</v>
      </c>
      <c r="G460" s="3">
        <v>0.69144000000000005</v>
      </c>
      <c r="H460" s="3">
        <v>0.61202999999999996</v>
      </c>
      <c r="I460" s="4">
        <f t="shared" si="21"/>
        <v>1.0883966666666669</v>
      </c>
      <c r="J460" s="4">
        <f t="shared" si="22"/>
        <v>0.68918999999999997</v>
      </c>
      <c r="K460" s="3" t="s">
        <v>0</v>
      </c>
      <c r="L460" s="4">
        <v>2.4089353929735009</v>
      </c>
      <c r="M460" s="4">
        <f t="shared" si="23"/>
        <v>0.63321583123799818</v>
      </c>
    </row>
    <row r="461" spans="1:13" x14ac:dyDescent="0.15">
      <c r="A461" s="3" t="s">
        <v>737</v>
      </c>
      <c r="B461" s="3" t="s">
        <v>1636</v>
      </c>
      <c r="C461" s="3">
        <v>1</v>
      </c>
      <c r="D461" s="3">
        <v>0.84769000000000005</v>
      </c>
      <c r="E461" s="3">
        <v>1.02982</v>
      </c>
      <c r="F461" s="3">
        <v>0.51956000000000002</v>
      </c>
      <c r="G461" s="3">
        <v>0.68374000000000001</v>
      </c>
      <c r="H461" s="3">
        <v>0.61838000000000004</v>
      </c>
      <c r="I461" s="4">
        <f t="shared" si="21"/>
        <v>0.95916999999999997</v>
      </c>
      <c r="J461" s="4">
        <f t="shared" si="22"/>
        <v>0.60722666666666669</v>
      </c>
      <c r="K461" s="3" t="s">
        <v>0</v>
      </c>
      <c r="L461" s="4">
        <v>2.0506099933550872</v>
      </c>
      <c r="M461" s="4">
        <f t="shared" si="23"/>
        <v>0.63307512397871779</v>
      </c>
    </row>
    <row r="462" spans="1:13" x14ac:dyDescent="0.15">
      <c r="A462" s="3" t="s">
        <v>384</v>
      </c>
      <c r="B462" s="3" t="s">
        <v>1036</v>
      </c>
      <c r="C462" s="3">
        <v>1</v>
      </c>
      <c r="D462" s="3">
        <v>1.03837</v>
      </c>
      <c r="E462" s="3">
        <v>1.1203799999999999</v>
      </c>
      <c r="F462" s="3">
        <v>0.67642999999999998</v>
      </c>
      <c r="G462" s="3">
        <v>0.69833000000000001</v>
      </c>
      <c r="H462" s="3">
        <v>0.62383999999999995</v>
      </c>
      <c r="I462" s="4">
        <f t="shared" si="21"/>
        <v>1.0529166666666667</v>
      </c>
      <c r="J462" s="4">
        <f t="shared" si="22"/>
        <v>0.66620000000000001</v>
      </c>
      <c r="K462" s="3" t="s">
        <v>0</v>
      </c>
      <c r="L462" s="4">
        <v>3.0969100130080562</v>
      </c>
      <c r="M462" s="4">
        <f t="shared" si="23"/>
        <v>0.63271863870201817</v>
      </c>
    </row>
    <row r="463" spans="1:13" x14ac:dyDescent="0.15">
      <c r="A463" s="3" t="s">
        <v>412</v>
      </c>
      <c r="B463" s="3" t="s">
        <v>925</v>
      </c>
      <c r="C463" s="3">
        <v>1</v>
      </c>
      <c r="D463" s="3">
        <v>0.90390999999999999</v>
      </c>
      <c r="E463" s="3">
        <v>1.0293399999999999</v>
      </c>
      <c r="F463" s="3">
        <v>0.63121000000000005</v>
      </c>
      <c r="G463" s="3">
        <v>0.63834000000000002</v>
      </c>
      <c r="H463" s="3">
        <v>0.58452000000000004</v>
      </c>
      <c r="I463" s="4">
        <f t="shared" si="21"/>
        <v>0.97775000000000001</v>
      </c>
      <c r="J463" s="4">
        <f t="shared" si="22"/>
        <v>0.61802333333333337</v>
      </c>
      <c r="K463" s="3" t="s">
        <v>0</v>
      </c>
      <c r="L463" s="4">
        <v>3</v>
      </c>
      <c r="M463" s="4">
        <f t="shared" si="23"/>
        <v>0.63208727520668206</v>
      </c>
    </row>
    <row r="464" spans="1:13" x14ac:dyDescent="0.15">
      <c r="A464" s="3" t="s">
        <v>587</v>
      </c>
      <c r="B464" s="3" t="s">
        <v>1457</v>
      </c>
      <c r="C464" s="3">
        <v>1</v>
      </c>
      <c r="D464" s="3">
        <v>0.95642000000000005</v>
      </c>
      <c r="E464" s="3">
        <v>0.93984000000000001</v>
      </c>
      <c r="F464" s="3">
        <v>0.51622999999999997</v>
      </c>
      <c r="G464" s="3">
        <v>0.62822</v>
      </c>
      <c r="H464" s="3">
        <v>0.68472999999999995</v>
      </c>
      <c r="I464" s="4">
        <f t="shared" si="21"/>
        <v>0.96541999999999994</v>
      </c>
      <c r="J464" s="4">
        <f t="shared" si="22"/>
        <v>0.60972666666666664</v>
      </c>
      <c r="K464" s="3" t="s">
        <v>0</v>
      </c>
      <c r="L464" s="4">
        <v>2.6020599913279625</v>
      </c>
      <c r="M464" s="4">
        <f t="shared" si="23"/>
        <v>0.6315662267890314</v>
      </c>
    </row>
    <row r="465" spans="1:13" x14ac:dyDescent="0.15">
      <c r="A465" s="3" t="s">
        <v>343</v>
      </c>
      <c r="B465" s="3" t="s">
        <v>1136</v>
      </c>
      <c r="C465" s="3">
        <v>1</v>
      </c>
      <c r="D465" s="3">
        <v>0.97353999999999996</v>
      </c>
      <c r="E465" s="3">
        <v>1.1634500000000001</v>
      </c>
      <c r="F465" s="3">
        <v>0.69845000000000002</v>
      </c>
      <c r="G465" s="3">
        <v>0.66193000000000002</v>
      </c>
      <c r="H465" s="3">
        <v>0.61922999999999995</v>
      </c>
      <c r="I465" s="4">
        <f t="shared" si="21"/>
        <v>1.0456633333333334</v>
      </c>
      <c r="J465" s="4">
        <f t="shared" si="22"/>
        <v>0.65987000000000007</v>
      </c>
      <c r="K465" s="3" t="s">
        <v>0</v>
      </c>
      <c r="L465" s="4">
        <v>2.431798275933005</v>
      </c>
      <c r="M465" s="4">
        <f t="shared" si="23"/>
        <v>0.63105397211977088</v>
      </c>
    </row>
    <row r="466" spans="1:13" x14ac:dyDescent="0.15">
      <c r="A466" s="3" t="s">
        <v>631</v>
      </c>
      <c r="B466" s="3" t="s">
        <v>1346</v>
      </c>
      <c r="C466" s="3">
        <v>1</v>
      </c>
      <c r="D466" s="3">
        <v>0.96887000000000001</v>
      </c>
      <c r="E466" s="3">
        <v>1.21384</v>
      </c>
      <c r="F466" s="3">
        <v>0.70191999999999999</v>
      </c>
      <c r="G466" s="3">
        <v>0.61721999999999999</v>
      </c>
      <c r="H466" s="3">
        <v>0.68723000000000001</v>
      </c>
      <c r="I466" s="4">
        <f t="shared" si="21"/>
        <v>1.0609033333333333</v>
      </c>
      <c r="J466" s="4">
        <f t="shared" si="22"/>
        <v>0.66879</v>
      </c>
      <c r="K466" s="3" t="s">
        <v>0</v>
      </c>
      <c r="L466" s="4">
        <v>2.0705810742857071</v>
      </c>
      <c r="M466" s="4">
        <f t="shared" si="23"/>
        <v>0.63039673737161095</v>
      </c>
    </row>
    <row r="467" spans="1:13" x14ac:dyDescent="0.15">
      <c r="A467" s="3" t="s">
        <v>617</v>
      </c>
      <c r="B467" s="3" t="s">
        <v>1570</v>
      </c>
      <c r="C467" s="3">
        <v>1</v>
      </c>
      <c r="D467" s="3">
        <v>0.90788000000000002</v>
      </c>
      <c r="E467" s="3">
        <v>1.0588599999999999</v>
      </c>
      <c r="F467" s="3">
        <v>0.68733</v>
      </c>
      <c r="G467" s="3">
        <v>0.61023000000000005</v>
      </c>
      <c r="H467" s="3">
        <v>0.57262999999999997</v>
      </c>
      <c r="I467" s="4">
        <f t="shared" si="21"/>
        <v>0.9889133333333332</v>
      </c>
      <c r="J467" s="4">
        <f t="shared" si="22"/>
        <v>0.62339666666666671</v>
      </c>
      <c r="K467" s="3" t="s">
        <v>0</v>
      </c>
      <c r="L467" s="4">
        <v>2.5686362358410126</v>
      </c>
      <c r="M467" s="4">
        <f t="shared" si="23"/>
        <v>0.63038554103157018</v>
      </c>
    </row>
    <row r="468" spans="1:13" x14ac:dyDescent="0.15">
      <c r="A468" s="3" t="s">
        <v>611</v>
      </c>
      <c r="B468" s="3" t="s">
        <v>947</v>
      </c>
      <c r="C468" s="3">
        <v>1</v>
      </c>
      <c r="D468" s="3">
        <v>0.90874999999999995</v>
      </c>
      <c r="E468" s="3">
        <v>0.97563999999999995</v>
      </c>
      <c r="F468" s="3">
        <v>0.60943000000000003</v>
      </c>
      <c r="G468" s="3">
        <v>0.52383000000000002</v>
      </c>
      <c r="H468" s="3">
        <v>0.68374000000000001</v>
      </c>
      <c r="I468" s="4">
        <f t="shared" si="21"/>
        <v>0.96146333333333323</v>
      </c>
      <c r="J468" s="4">
        <f t="shared" si="22"/>
        <v>0.60566666666666669</v>
      </c>
      <c r="K468" s="3" t="s">
        <v>0</v>
      </c>
      <c r="L468" s="4">
        <v>2.5686362358410126</v>
      </c>
      <c r="M468" s="4">
        <f t="shared" si="23"/>
        <v>0.62994255284479572</v>
      </c>
    </row>
    <row r="469" spans="1:13" x14ac:dyDescent="0.15">
      <c r="A469" s="3" t="s">
        <v>464</v>
      </c>
      <c r="B469" s="3" t="s">
        <v>1081</v>
      </c>
      <c r="C469" s="3">
        <v>1</v>
      </c>
      <c r="D469" s="3">
        <v>1.1203399999999999</v>
      </c>
      <c r="E469" s="3">
        <v>0.98323000000000005</v>
      </c>
      <c r="F469" s="3">
        <v>0.64831000000000005</v>
      </c>
      <c r="G469" s="3">
        <v>0.67364000000000002</v>
      </c>
      <c r="H469" s="3">
        <v>0.63122</v>
      </c>
      <c r="I469" s="4">
        <f t="shared" si="21"/>
        <v>1.0345233333333332</v>
      </c>
      <c r="J469" s="4">
        <f t="shared" si="22"/>
        <v>0.65105666666666673</v>
      </c>
      <c r="K469" s="3" t="s">
        <v>0</v>
      </c>
      <c r="L469" s="4">
        <v>3</v>
      </c>
      <c r="M469" s="4">
        <f t="shared" si="23"/>
        <v>0.6293300940529778</v>
      </c>
    </row>
    <row r="470" spans="1:13" x14ac:dyDescent="0.15">
      <c r="A470" s="3" t="s">
        <v>735</v>
      </c>
      <c r="B470" s="3" t="s">
        <v>1356</v>
      </c>
      <c r="C470" s="3">
        <v>1</v>
      </c>
      <c r="D470" s="3">
        <v>1.13764</v>
      </c>
      <c r="E470" s="3">
        <v>0.80932000000000004</v>
      </c>
      <c r="F470" s="3">
        <v>0.63849</v>
      </c>
      <c r="G470" s="3">
        <v>0.53742999999999996</v>
      </c>
      <c r="H470" s="3">
        <v>0.67832000000000003</v>
      </c>
      <c r="I470" s="4">
        <f t="shared" si="21"/>
        <v>0.98232000000000008</v>
      </c>
      <c r="J470" s="4">
        <f t="shared" si="22"/>
        <v>0.61808000000000007</v>
      </c>
      <c r="K470" s="3" t="s">
        <v>0</v>
      </c>
      <c r="L470" s="4">
        <v>1.6038006529042637</v>
      </c>
      <c r="M470" s="4">
        <f t="shared" si="23"/>
        <v>0.62920433260037467</v>
      </c>
    </row>
    <row r="471" spans="1:13" x14ac:dyDescent="0.15">
      <c r="A471" s="3" t="s">
        <v>574</v>
      </c>
      <c r="B471" s="3" t="s">
        <v>1403</v>
      </c>
      <c r="C471" s="3">
        <v>1</v>
      </c>
      <c r="D471" s="3">
        <v>0.83733999999999997</v>
      </c>
      <c r="E471" s="3">
        <v>0.89812999999999998</v>
      </c>
      <c r="F471" s="3">
        <v>0.57687999999999995</v>
      </c>
      <c r="G471" s="3">
        <v>0.61277000000000004</v>
      </c>
      <c r="H471" s="3">
        <v>0.52895000000000003</v>
      </c>
      <c r="I471" s="4">
        <f t="shared" si="21"/>
        <v>0.91182333333333332</v>
      </c>
      <c r="J471" s="4">
        <f t="shared" si="22"/>
        <v>0.57286666666666664</v>
      </c>
      <c r="K471" s="3" t="s">
        <v>0</v>
      </c>
      <c r="L471" s="4">
        <v>2.5086383061657274</v>
      </c>
      <c r="M471" s="4">
        <f t="shared" si="23"/>
        <v>0.62826497823043204</v>
      </c>
    </row>
    <row r="472" spans="1:13" x14ac:dyDescent="0.15">
      <c r="A472" s="3" t="s">
        <v>590</v>
      </c>
      <c r="B472" s="3" t="s">
        <v>905</v>
      </c>
      <c r="C472" s="3">
        <v>1</v>
      </c>
      <c r="D472" s="3">
        <v>1.2094400000000001</v>
      </c>
      <c r="E472" s="3">
        <v>0.95752000000000004</v>
      </c>
      <c r="F472" s="3">
        <v>0.68730999999999998</v>
      </c>
      <c r="G472" s="3">
        <v>0.61092999999999997</v>
      </c>
      <c r="H472" s="3">
        <v>0.69133999999999995</v>
      </c>
      <c r="I472" s="4">
        <f t="shared" si="21"/>
        <v>1.0556533333333333</v>
      </c>
      <c r="J472" s="4">
        <f t="shared" si="22"/>
        <v>0.66319333333333319</v>
      </c>
      <c r="K472" s="3" t="s">
        <v>0</v>
      </c>
      <c r="L472" s="4">
        <v>2.0555173278498313</v>
      </c>
      <c r="M472" s="4">
        <f t="shared" si="23"/>
        <v>0.62823022709475318</v>
      </c>
    </row>
    <row r="473" spans="1:13" x14ac:dyDescent="0.15">
      <c r="A473" s="3" t="s">
        <v>652</v>
      </c>
      <c r="B473" s="3" t="s">
        <v>1251</v>
      </c>
      <c r="C473" s="3">
        <v>1</v>
      </c>
      <c r="D473" s="3">
        <v>1.0384500000000001</v>
      </c>
      <c r="E473" s="3">
        <v>0.82737000000000005</v>
      </c>
      <c r="F473" s="3">
        <v>0.62983999999999996</v>
      </c>
      <c r="G473" s="3">
        <v>0.52837000000000001</v>
      </c>
      <c r="H473" s="3">
        <v>0.63856999999999997</v>
      </c>
      <c r="I473" s="4">
        <f t="shared" si="21"/>
        <v>0.95527333333333342</v>
      </c>
      <c r="J473" s="4">
        <f t="shared" si="22"/>
        <v>0.59892666666666672</v>
      </c>
      <c r="K473" s="3" t="s">
        <v>0</v>
      </c>
      <c r="L473" s="4">
        <v>2.0705810742857071</v>
      </c>
      <c r="M473" s="4">
        <f t="shared" si="23"/>
        <v>0.62696889546447443</v>
      </c>
    </row>
    <row r="474" spans="1:13" x14ac:dyDescent="0.15">
      <c r="A474" s="3" t="s">
        <v>436</v>
      </c>
      <c r="B474" s="3" t="s">
        <v>1635</v>
      </c>
      <c r="C474" s="3">
        <v>1</v>
      </c>
      <c r="D474" s="3">
        <v>0.83911999999999998</v>
      </c>
      <c r="E474" s="3">
        <v>0.98311999999999999</v>
      </c>
      <c r="F474" s="3">
        <v>0.68644000000000005</v>
      </c>
      <c r="G474" s="3">
        <v>0.56342000000000003</v>
      </c>
      <c r="H474" s="3">
        <v>0.51922999999999997</v>
      </c>
      <c r="I474" s="4">
        <f t="shared" si="21"/>
        <v>0.94074666666666662</v>
      </c>
      <c r="J474" s="4">
        <f t="shared" si="22"/>
        <v>0.58969666666666665</v>
      </c>
      <c r="K474" s="3" t="s">
        <v>0</v>
      </c>
      <c r="L474" s="4">
        <v>2.0969100130080562</v>
      </c>
      <c r="M474" s="4">
        <f t="shared" si="23"/>
        <v>0.62683896479392254</v>
      </c>
    </row>
    <row r="475" spans="1:13" x14ac:dyDescent="0.15">
      <c r="A475" s="3" t="s">
        <v>728</v>
      </c>
      <c r="B475" s="3" t="s">
        <v>1521</v>
      </c>
      <c r="C475" s="3">
        <v>1</v>
      </c>
      <c r="D475" s="3">
        <v>0.80993999999999999</v>
      </c>
      <c r="E475" s="3">
        <v>0.96872999999999998</v>
      </c>
      <c r="F475" s="3">
        <v>0.63948000000000005</v>
      </c>
      <c r="G475" s="3">
        <v>0.58398000000000005</v>
      </c>
      <c r="H475" s="3">
        <v>0.51763000000000003</v>
      </c>
      <c r="I475" s="4">
        <f t="shared" si="21"/>
        <v>0.92622333333333329</v>
      </c>
      <c r="J475" s="4">
        <f t="shared" si="22"/>
        <v>0.58036333333333345</v>
      </c>
      <c r="K475" s="3" t="s">
        <v>0</v>
      </c>
      <c r="L475" s="4">
        <v>2.1366771398795441</v>
      </c>
      <c r="M475" s="4">
        <f t="shared" si="23"/>
        <v>0.62659113892617713</v>
      </c>
    </row>
    <row r="476" spans="1:13" x14ac:dyDescent="0.15">
      <c r="A476" s="3" t="s">
        <v>431</v>
      </c>
      <c r="B476" s="3" t="s">
        <v>1177</v>
      </c>
      <c r="C476" s="3">
        <v>1</v>
      </c>
      <c r="D476" s="3">
        <v>1.0845</v>
      </c>
      <c r="E476" s="3">
        <v>0.95721000000000001</v>
      </c>
      <c r="F476" s="3">
        <v>0.60182999999999998</v>
      </c>
      <c r="G476" s="3">
        <v>0.63841999999999999</v>
      </c>
      <c r="H476" s="3">
        <v>0.66434000000000004</v>
      </c>
      <c r="I476" s="4">
        <f t="shared" si="21"/>
        <v>1.0139033333333334</v>
      </c>
      <c r="J476" s="4">
        <f t="shared" si="22"/>
        <v>0.63486333333333345</v>
      </c>
      <c r="K476" s="3" t="s">
        <v>0</v>
      </c>
      <c r="L476" s="4">
        <v>3.0969100130080562</v>
      </c>
      <c r="M476" s="4">
        <f t="shared" si="23"/>
        <v>0.6261576547402613</v>
      </c>
    </row>
    <row r="477" spans="1:13" x14ac:dyDescent="0.15">
      <c r="A477" s="3" t="s">
        <v>371</v>
      </c>
      <c r="B477" s="3" t="s">
        <v>1381</v>
      </c>
      <c r="C477" s="3">
        <v>1</v>
      </c>
      <c r="D477" s="3">
        <v>1.05837</v>
      </c>
      <c r="E477" s="3">
        <v>1.0394300000000001</v>
      </c>
      <c r="F477" s="3">
        <v>0.69865999999999995</v>
      </c>
      <c r="G477" s="3">
        <v>0.60911000000000004</v>
      </c>
      <c r="H477" s="3">
        <v>0.63134000000000001</v>
      </c>
      <c r="I477" s="4">
        <f t="shared" si="21"/>
        <v>1.0326000000000002</v>
      </c>
      <c r="J477" s="4">
        <f t="shared" si="22"/>
        <v>0.64637</v>
      </c>
      <c r="K477" s="3" t="s">
        <v>0</v>
      </c>
      <c r="L477" s="4">
        <v>3.5228787452803374</v>
      </c>
      <c r="M477" s="4">
        <f t="shared" si="23"/>
        <v>0.62596358706178568</v>
      </c>
    </row>
    <row r="478" spans="1:13" x14ac:dyDescent="0.15">
      <c r="A478" s="3" t="s">
        <v>688</v>
      </c>
      <c r="B478" s="3" t="s">
        <v>1328</v>
      </c>
      <c r="C478" s="3">
        <v>1</v>
      </c>
      <c r="D478" s="3">
        <v>1.17649</v>
      </c>
      <c r="E478" s="3">
        <v>0.97872000000000003</v>
      </c>
      <c r="F478" s="3">
        <v>0.58374000000000004</v>
      </c>
      <c r="G478" s="3">
        <v>0.67674000000000001</v>
      </c>
      <c r="H478" s="3">
        <v>0.71343999999999996</v>
      </c>
      <c r="I478" s="4">
        <f t="shared" si="21"/>
        <v>1.0517366666666668</v>
      </c>
      <c r="J478" s="4">
        <f t="shared" si="22"/>
        <v>0.65797333333333341</v>
      </c>
      <c r="K478" s="3" t="s">
        <v>0</v>
      </c>
      <c r="L478" s="4">
        <v>2.2291479883578558</v>
      </c>
      <c r="M478" s="4">
        <f t="shared" si="23"/>
        <v>0.62560653649043962</v>
      </c>
    </row>
    <row r="479" spans="1:13" x14ac:dyDescent="0.15">
      <c r="A479" s="3" t="s">
        <v>591</v>
      </c>
      <c r="B479" s="3" t="s">
        <v>894</v>
      </c>
      <c r="C479" s="3">
        <v>1</v>
      </c>
      <c r="D479" s="3">
        <v>0.98124</v>
      </c>
      <c r="E479" s="3">
        <v>0.88624999999999998</v>
      </c>
      <c r="F479" s="3">
        <v>0.51236999999999999</v>
      </c>
      <c r="G479" s="3">
        <v>0.59182999999999997</v>
      </c>
      <c r="H479" s="3">
        <v>0.68733999999999995</v>
      </c>
      <c r="I479" s="4">
        <f t="shared" si="21"/>
        <v>0.95583000000000007</v>
      </c>
      <c r="J479" s="4">
        <f t="shared" si="22"/>
        <v>0.59717999999999993</v>
      </c>
      <c r="K479" s="3" t="s">
        <v>0</v>
      </c>
      <c r="L479" s="4">
        <v>2.3665315444204134</v>
      </c>
      <c r="M479" s="4">
        <f t="shared" si="23"/>
        <v>0.62477637236747108</v>
      </c>
    </row>
    <row r="480" spans="1:13" x14ac:dyDescent="0.15">
      <c r="A480" s="3" t="s">
        <v>322</v>
      </c>
      <c r="B480" s="3" t="s">
        <v>1049</v>
      </c>
      <c r="C480" s="3">
        <v>1</v>
      </c>
      <c r="D480" s="3">
        <v>0.84645000000000004</v>
      </c>
      <c r="E480" s="3">
        <v>0.90192000000000005</v>
      </c>
      <c r="F480" s="3">
        <v>0.58374000000000004</v>
      </c>
      <c r="G480" s="3">
        <v>0.61312999999999995</v>
      </c>
      <c r="H480" s="3">
        <v>0.51937999999999995</v>
      </c>
      <c r="I480" s="4">
        <f t="shared" si="21"/>
        <v>0.91612333333333329</v>
      </c>
      <c r="J480" s="4">
        <f t="shared" si="22"/>
        <v>0.57208333333333339</v>
      </c>
      <c r="K480" s="3" t="s">
        <v>0</v>
      </c>
      <c r="L480" s="4">
        <v>2.5376020021010439</v>
      </c>
      <c r="M480" s="4">
        <f t="shared" si="23"/>
        <v>0.62446104418255188</v>
      </c>
    </row>
    <row r="481" spans="1:13" x14ac:dyDescent="0.15">
      <c r="A481" s="3" t="s">
        <v>423</v>
      </c>
      <c r="B481" s="3" t="s">
        <v>1423</v>
      </c>
      <c r="C481" s="3">
        <v>1</v>
      </c>
      <c r="D481" s="3">
        <v>1.10293</v>
      </c>
      <c r="E481" s="3">
        <v>1.02633</v>
      </c>
      <c r="F481" s="3">
        <v>0.62343999999999999</v>
      </c>
      <c r="G481" s="3">
        <v>0.62383999999999995</v>
      </c>
      <c r="H481" s="3">
        <v>0.70481000000000005</v>
      </c>
      <c r="I481" s="4">
        <f t="shared" si="21"/>
        <v>1.0430866666666665</v>
      </c>
      <c r="J481" s="4">
        <f t="shared" si="22"/>
        <v>0.6506966666666667</v>
      </c>
      <c r="K481" s="3" t="s">
        <v>0</v>
      </c>
      <c r="L481" s="4">
        <v>3.1549019599857431</v>
      </c>
      <c r="M481" s="4">
        <f t="shared" si="23"/>
        <v>0.62381841074247601</v>
      </c>
    </row>
    <row r="482" spans="1:13" x14ac:dyDescent="0.15">
      <c r="A482" s="3" t="s">
        <v>694</v>
      </c>
      <c r="B482" s="3" t="s">
        <v>1113</v>
      </c>
      <c r="C482" s="3">
        <v>1</v>
      </c>
      <c r="D482" s="3">
        <v>0.83948</v>
      </c>
      <c r="E482" s="3">
        <v>0.92847000000000002</v>
      </c>
      <c r="F482" s="3">
        <v>0.61982999999999999</v>
      </c>
      <c r="G482" s="3">
        <v>0.56837000000000004</v>
      </c>
      <c r="H482" s="3">
        <v>0.53847</v>
      </c>
      <c r="I482" s="4">
        <f t="shared" si="21"/>
        <v>0.92264999999999997</v>
      </c>
      <c r="J482" s="4">
        <f t="shared" si="22"/>
        <v>0.57555666666666672</v>
      </c>
      <c r="K482" s="3" t="s">
        <v>0</v>
      </c>
      <c r="L482" s="4">
        <v>2.5850266520291822</v>
      </c>
      <c r="M482" s="4">
        <f t="shared" si="23"/>
        <v>0.62380823353023007</v>
      </c>
    </row>
    <row r="483" spans="1:13" x14ac:dyDescent="0.15">
      <c r="A483" s="3" t="s">
        <v>543</v>
      </c>
      <c r="B483" s="3" t="s">
        <v>1383</v>
      </c>
      <c r="C483" s="3">
        <v>1</v>
      </c>
      <c r="D483" s="3">
        <v>0.99280999999999997</v>
      </c>
      <c r="E483" s="3">
        <v>0.85231000000000001</v>
      </c>
      <c r="F483" s="3">
        <v>0.67122999999999999</v>
      </c>
      <c r="G483" s="3">
        <v>0.58731</v>
      </c>
      <c r="H483" s="3">
        <v>0.51232999999999995</v>
      </c>
      <c r="I483" s="4">
        <f t="shared" si="21"/>
        <v>0.9483733333333334</v>
      </c>
      <c r="J483" s="4">
        <f t="shared" si="22"/>
        <v>0.59028999999999998</v>
      </c>
      <c r="K483" s="3" t="s">
        <v>0</v>
      </c>
      <c r="L483" s="4">
        <v>2.2441251443275085</v>
      </c>
      <c r="M483" s="4">
        <f t="shared" si="23"/>
        <v>0.62242365875604533</v>
      </c>
    </row>
    <row r="484" spans="1:13" x14ac:dyDescent="0.15">
      <c r="A484" s="3" t="s">
        <v>606</v>
      </c>
      <c r="B484" s="3" t="s">
        <v>1357</v>
      </c>
      <c r="C484" s="3">
        <v>1</v>
      </c>
      <c r="D484" s="3">
        <v>1.03474</v>
      </c>
      <c r="E484" s="3">
        <v>0.87392999999999998</v>
      </c>
      <c r="F484" s="3">
        <v>0.50943000000000005</v>
      </c>
      <c r="G484" s="3">
        <v>0.61343000000000003</v>
      </c>
      <c r="H484" s="3">
        <v>0.68730999999999998</v>
      </c>
      <c r="I484" s="4">
        <f t="shared" si="21"/>
        <v>0.96955666666666673</v>
      </c>
      <c r="J484" s="4">
        <f t="shared" si="22"/>
        <v>0.60339000000000009</v>
      </c>
      <c r="K484" s="3" t="s">
        <v>0</v>
      </c>
      <c r="L484" s="4">
        <v>2.1739251972991736</v>
      </c>
      <c r="M484" s="4">
        <f t="shared" si="23"/>
        <v>0.62233598173735771</v>
      </c>
    </row>
    <row r="485" spans="1:13" x14ac:dyDescent="0.15">
      <c r="A485" s="3" t="s">
        <v>623</v>
      </c>
      <c r="B485" s="3" t="s">
        <v>1234</v>
      </c>
      <c r="C485" s="3">
        <v>1</v>
      </c>
      <c r="D485" s="3">
        <v>1.1988399999999999</v>
      </c>
      <c r="E485" s="3">
        <v>1.05863</v>
      </c>
      <c r="F485" s="3">
        <v>0.71938000000000002</v>
      </c>
      <c r="G485" s="3">
        <v>0.67730999999999997</v>
      </c>
      <c r="H485" s="3">
        <v>0.62833000000000006</v>
      </c>
      <c r="I485" s="4">
        <f t="shared" si="21"/>
        <v>1.0858233333333331</v>
      </c>
      <c r="J485" s="4">
        <f t="shared" si="22"/>
        <v>0.67500666666666664</v>
      </c>
      <c r="K485" s="3" t="s">
        <v>0</v>
      </c>
      <c r="L485" s="4">
        <v>2.5086383061657274</v>
      </c>
      <c r="M485" s="4">
        <f t="shared" si="23"/>
        <v>0.62165422858844455</v>
      </c>
    </row>
    <row r="486" spans="1:13" x14ac:dyDescent="0.15">
      <c r="A486" s="3" t="s">
        <v>555</v>
      </c>
      <c r="B486" s="3" t="s">
        <v>992</v>
      </c>
      <c r="C486" s="3">
        <v>1</v>
      </c>
      <c r="D486" s="3">
        <v>0.85460999999999998</v>
      </c>
      <c r="E486" s="3">
        <v>1.1928300000000001</v>
      </c>
      <c r="F486" s="3">
        <v>0.69811999999999996</v>
      </c>
      <c r="G486" s="3">
        <v>0.61029</v>
      </c>
      <c r="H486" s="3">
        <v>0.58374000000000004</v>
      </c>
      <c r="I486" s="4">
        <f t="shared" si="21"/>
        <v>1.0158133333333332</v>
      </c>
      <c r="J486" s="4">
        <f t="shared" si="22"/>
        <v>0.6307166666666667</v>
      </c>
      <c r="K486" s="3" t="s">
        <v>0</v>
      </c>
      <c r="L486" s="4">
        <v>1.6840296545430822</v>
      </c>
      <c r="M486" s="4">
        <f t="shared" si="23"/>
        <v>0.62089819651904554</v>
      </c>
    </row>
    <row r="487" spans="1:13" x14ac:dyDescent="0.15">
      <c r="A487" s="3" t="s">
        <v>610</v>
      </c>
      <c r="B487" s="3" t="s">
        <v>1288</v>
      </c>
      <c r="C487" s="3">
        <v>1</v>
      </c>
      <c r="D487" s="3">
        <v>0.96353999999999995</v>
      </c>
      <c r="E487" s="3">
        <v>1.0587599999999999</v>
      </c>
      <c r="F487" s="3">
        <v>0.66774</v>
      </c>
      <c r="G487" s="3">
        <v>0.61822999999999995</v>
      </c>
      <c r="H487" s="3">
        <v>0.58982999999999997</v>
      </c>
      <c r="I487" s="4">
        <f t="shared" si="21"/>
        <v>1.0074333333333334</v>
      </c>
      <c r="J487" s="4">
        <f t="shared" si="22"/>
        <v>0.62526666666666664</v>
      </c>
      <c r="K487" s="3" t="s">
        <v>0</v>
      </c>
      <c r="L487" s="4">
        <v>3.3979400086720375</v>
      </c>
      <c r="M487" s="4">
        <f t="shared" si="23"/>
        <v>0.62065314495582824</v>
      </c>
    </row>
    <row r="488" spans="1:13" x14ac:dyDescent="0.15">
      <c r="A488" s="3" t="s">
        <v>715</v>
      </c>
      <c r="B488" s="3" t="s">
        <v>1751</v>
      </c>
      <c r="C488" s="3">
        <v>1</v>
      </c>
      <c r="D488" s="3">
        <v>0.87634000000000001</v>
      </c>
      <c r="E488" s="3">
        <v>0.97889000000000004</v>
      </c>
      <c r="F488" s="3">
        <v>0.58474999999999999</v>
      </c>
      <c r="G488" s="3">
        <v>0.67623</v>
      </c>
      <c r="H488" s="3">
        <v>0.50943000000000005</v>
      </c>
      <c r="I488" s="4">
        <f t="shared" si="21"/>
        <v>0.95174333333333327</v>
      </c>
      <c r="J488" s="4">
        <f t="shared" si="22"/>
        <v>0.59013666666666664</v>
      </c>
      <c r="K488" s="3" t="s">
        <v>0</v>
      </c>
      <c r="L488" s="4">
        <v>2.3767507096020997</v>
      </c>
      <c r="M488" s="4">
        <f t="shared" si="23"/>
        <v>0.62005862925228439</v>
      </c>
    </row>
    <row r="489" spans="1:13" x14ac:dyDescent="0.15">
      <c r="A489" s="3" t="s">
        <v>618</v>
      </c>
      <c r="B489" s="3" t="s">
        <v>972</v>
      </c>
      <c r="C489" s="3">
        <v>1</v>
      </c>
      <c r="D489" s="3">
        <v>0.96531999999999996</v>
      </c>
      <c r="E489" s="3">
        <v>1.12948</v>
      </c>
      <c r="F489" s="3">
        <v>0.62533000000000005</v>
      </c>
      <c r="G489" s="3">
        <v>0.59384000000000003</v>
      </c>
      <c r="H489" s="3">
        <v>0.69732000000000005</v>
      </c>
      <c r="I489" s="4">
        <f t="shared" si="21"/>
        <v>1.0316000000000001</v>
      </c>
      <c r="J489" s="4">
        <f t="shared" si="22"/>
        <v>0.63883000000000001</v>
      </c>
      <c r="K489" s="3" t="s">
        <v>0</v>
      </c>
      <c r="L489" s="4">
        <v>2.5850266520291822</v>
      </c>
      <c r="M489" s="4">
        <f t="shared" si="23"/>
        <v>0.61926134160527335</v>
      </c>
    </row>
    <row r="490" spans="1:13" x14ac:dyDescent="0.15">
      <c r="A490" s="3" t="s">
        <v>569</v>
      </c>
      <c r="B490" s="3" t="s">
        <v>1429</v>
      </c>
      <c r="C490" s="3">
        <v>1</v>
      </c>
      <c r="D490" s="3">
        <v>1.0238400000000001</v>
      </c>
      <c r="E490" s="3">
        <v>1.1874400000000001</v>
      </c>
      <c r="F490" s="3">
        <v>0.63373999999999997</v>
      </c>
      <c r="G490" s="3">
        <v>0.70194000000000001</v>
      </c>
      <c r="H490" s="3">
        <v>0.65283999999999998</v>
      </c>
      <c r="I490" s="4">
        <f t="shared" si="21"/>
        <v>1.0704266666666666</v>
      </c>
      <c r="J490" s="4">
        <f t="shared" si="22"/>
        <v>0.66283999999999998</v>
      </c>
      <c r="K490" s="3" t="s">
        <v>0</v>
      </c>
      <c r="L490" s="4">
        <v>2.5528419686577806</v>
      </c>
      <c r="M490" s="4">
        <f t="shared" si="23"/>
        <v>0.61922971525373061</v>
      </c>
    </row>
    <row r="491" spans="1:13" x14ac:dyDescent="0.15">
      <c r="A491" s="3" t="s">
        <v>622</v>
      </c>
      <c r="B491" s="3" t="s">
        <v>1435</v>
      </c>
      <c r="C491" s="3">
        <v>1</v>
      </c>
      <c r="D491" s="3">
        <v>0.88634000000000002</v>
      </c>
      <c r="E491" s="3">
        <v>1.0384199999999999</v>
      </c>
      <c r="F491" s="3">
        <v>0.61348000000000003</v>
      </c>
      <c r="G491" s="3">
        <v>0.50968000000000002</v>
      </c>
      <c r="H491" s="3">
        <v>0.68742000000000003</v>
      </c>
      <c r="I491" s="4">
        <f t="shared" si="21"/>
        <v>0.97492000000000001</v>
      </c>
      <c r="J491" s="4">
        <f t="shared" si="22"/>
        <v>0.60352666666666666</v>
      </c>
      <c r="K491" s="3" t="s">
        <v>0</v>
      </c>
      <c r="L491" s="4">
        <v>2.2441251443275085</v>
      </c>
      <c r="M491" s="4">
        <f t="shared" si="23"/>
        <v>0.61905250345327478</v>
      </c>
    </row>
    <row r="492" spans="1:13" x14ac:dyDescent="0.15">
      <c r="A492" s="3" t="s">
        <v>624</v>
      </c>
      <c r="B492" s="3" t="s">
        <v>949</v>
      </c>
      <c r="C492" s="3">
        <v>1</v>
      </c>
      <c r="D492" s="3">
        <v>1.06532</v>
      </c>
      <c r="E492" s="3">
        <v>1.1928300000000001</v>
      </c>
      <c r="F492" s="3">
        <v>0.63722999999999996</v>
      </c>
      <c r="G492" s="3">
        <v>0.73948999999999998</v>
      </c>
      <c r="H492" s="3">
        <v>0.63873999999999997</v>
      </c>
      <c r="I492" s="4">
        <f t="shared" si="21"/>
        <v>1.08605</v>
      </c>
      <c r="J492" s="4">
        <f t="shared" si="22"/>
        <v>0.67181999999999997</v>
      </c>
      <c r="K492" s="3" t="s">
        <v>0</v>
      </c>
      <c r="L492" s="4">
        <v>2.4814860601221125</v>
      </c>
      <c r="M492" s="4">
        <f t="shared" si="23"/>
        <v>0.61859030431379769</v>
      </c>
    </row>
    <row r="493" spans="1:13" x14ac:dyDescent="0.15">
      <c r="A493" s="3" t="s">
        <v>586</v>
      </c>
      <c r="B493" s="3" t="s">
        <v>1220</v>
      </c>
      <c r="C493" s="3">
        <v>1</v>
      </c>
      <c r="D493" s="3">
        <v>1.1287400000000001</v>
      </c>
      <c r="E493" s="3">
        <v>0.97645000000000004</v>
      </c>
      <c r="F493" s="3">
        <v>0.60392000000000001</v>
      </c>
      <c r="G493" s="3">
        <v>0.61834</v>
      </c>
      <c r="H493" s="3">
        <v>0.69855999999999996</v>
      </c>
      <c r="I493" s="4">
        <f t="shared" si="21"/>
        <v>1.0350633333333334</v>
      </c>
      <c r="J493" s="4">
        <f t="shared" si="22"/>
        <v>0.64027333333333336</v>
      </c>
      <c r="K493" s="3" t="s">
        <v>0</v>
      </c>
      <c r="L493" s="4">
        <v>2.6777807052660809</v>
      </c>
      <c r="M493" s="4">
        <f t="shared" si="23"/>
        <v>0.61858372595557753</v>
      </c>
    </row>
    <row r="494" spans="1:13" x14ac:dyDescent="0.15">
      <c r="A494" s="3" t="s">
        <v>473</v>
      </c>
      <c r="B494" s="3" t="s">
        <v>1491</v>
      </c>
      <c r="C494" s="3">
        <v>1</v>
      </c>
      <c r="D494" s="3">
        <v>1.1383399999999999</v>
      </c>
      <c r="E494" s="3">
        <v>1.0985400000000001</v>
      </c>
      <c r="F494" s="3">
        <v>0.70182999999999995</v>
      </c>
      <c r="G494" s="3">
        <v>0.61534</v>
      </c>
      <c r="H494" s="3">
        <v>0.68272999999999995</v>
      </c>
      <c r="I494" s="4">
        <f t="shared" si="21"/>
        <v>1.0789600000000001</v>
      </c>
      <c r="J494" s="4">
        <f t="shared" si="22"/>
        <v>0.6666333333333333</v>
      </c>
      <c r="K494" s="3" t="s">
        <v>0</v>
      </c>
      <c r="L494" s="4">
        <v>2.9586073148417751</v>
      </c>
      <c r="M494" s="4">
        <f t="shared" si="23"/>
        <v>0.6178480512098069</v>
      </c>
    </row>
    <row r="495" spans="1:13" x14ac:dyDescent="0.15">
      <c r="A495" s="3" t="s">
        <v>551</v>
      </c>
      <c r="B495" s="3" t="s">
        <v>1134</v>
      </c>
      <c r="C495" s="3">
        <v>1</v>
      </c>
      <c r="D495" s="3">
        <v>1.0872299999999999</v>
      </c>
      <c r="E495" s="3">
        <v>0.79183000000000003</v>
      </c>
      <c r="F495" s="3">
        <v>0.67313999999999996</v>
      </c>
      <c r="G495" s="3">
        <v>0.57142999999999999</v>
      </c>
      <c r="H495" s="3">
        <v>0.53351000000000004</v>
      </c>
      <c r="I495" s="4">
        <f t="shared" si="21"/>
        <v>0.95968666666666669</v>
      </c>
      <c r="J495" s="4">
        <f t="shared" si="22"/>
        <v>0.59269333333333341</v>
      </c>
      <c r="K495" s="3" t="s">
        <v>0</v>
      </c>
      <c r="L495" s="4">
        <v>1.712198270069774</v>
      </c>
      <c r="M495" s="4">
        <f t="shared" si="23"/>
        <v>0.61759046355407676</v>
      </c>
    </row>
    <row r="496" spans="1:13" x14ac:dyDescent="0.15">
      <c r="A496" s="3" t="s">
        <v>795</v>
      </c>
      <c r="B496" s="3" t="s">
        <v>1548</v>
      </c>
      <c r="C496" s="3">
        <v>1</v>
      </c>
      <c r="D496" s="3">
        <v>0.95762999999999998</v>
      </c>
      <c r="E496" s="3">
        <v>1.1928700000000001</v>
      </c>
      <c r="F496" s="3">
        <v>0.58643000000000001</v>
      </c>
      <c r="G496" s="3">
        <v>0.66273000000000004</v>
      </c>
      <c r="H496" s="3">
        <v>0.69484000000000001</v>
      </c>
      <c r="I496" s="4">
        <f t="shared" si="21"/>
        <v>1.0501666666666667</v>
      </c>
      <c r="J496" s="4">
        <f t="shared" si="22"/>
        <v>0.64800000000000002</v>
      </c>
      <c r="K496" s="3" t="s">
        <v>0</v>
      </c>
      <c r="L496" s="4">
        <v>2.1487416512809245</v>
      </c>
      <c r="M496" s="4">
        <f t="shared" si="23"/>
        <v>0.61704491350579271</v>
      </c>
    </row>
    <row r="497" spans="1:13" x14ac:dyDescent="0.15">
      <c r="A497" s="3" t="s">
        <v>419</v>
      </c>
      <c r="B497" s="3" t="s">
        <v>1631</v>
      </c>
      <c r="C497" s="3">
        <v>1</v>
      </c>
      <c r="D497" s="3">
        <v>0.98373999999999995</v>
      </c>
      <c r="E497" s="3">
        <v>1.08371</v>
      </c>
      <c r="F497" s="3">
        <v>0.60453000000000001</v>
      </c>
      <c r="G497" s="3">
        <v>0.61238999999999999</v>
      </c>
      <c r="H497" s="3">
        <v>0.67462999999999995</v>
      </c>
      <c r="I497" s="4">
        <f t="shared" si="21"/>
        <v>1.0224833333333334</v>
      </c>
      <c r="J497" s="4">
        <f t="shared" si="22"/>
        <v>0.63051666666666673</v>
      </c>
      <c r="K497" s="3" t="s">
        <v>0</v>
      </c>
      <c r="L497" s="4">
        <v>3.3010299956639813</v>
      </c>
      <c r="M497" s="4">
        <f t="shared" si="23"/>
        <v>0.61665226817063035</v>
      </c>
    </row>
    <row r="498" spans="1:13" x14ac:dyDescent="0.15">
      <c r="A498" s="3" t="s">
        <v>478</v>
      </c>
      <c r="B498" s="3" t="s">
        <v>1193</v>
      </c>
      <c r="C498" s="3">
        <v>1</v>
      </c>
      <c r="D498" s="3">
        <v>1.1293899999999999</v>
      </c>
      <c r="E498" s="3">
        <v>0.97631000000000001</v>
      </c>
      <c r="F498" s="3">
        <v>0.61733000000000005</v>
      </c>
      <c r="G498" s="3">
        <v>0.61023000000000005</v>
      </c>
      <c r="H498" s="3">
        <v>0.68730999999999998</v>
      </c>
      <c r="I498" s="4">
        <f t="shared" si="21"/>
        <v>1.0352333333333332</v>
      </c>
      <c r="J498" s="4">
        <f t="shared" si="22"/>
        <v>0.63829000000000002</v>
      </c>
      <c r="K498" s="3" t="s">
        <v>0</v>
      </c>
      <c r="L498" s="4">
        <v>2.744727494896694</v>
      </c>
      <c r="M498" s="4">
        <f t="shared" si="23"/>
        <v>0.61656631355250036</v>
      </c>
    </row>
    <row r="499" spans="1:13" x14ac:dyDescent="0.15">
      <c r="A499" s="3" t="s">
        <v>636</v>
      </c>
      <c r="B499" s="3" t="s">
        <v>1463</v>
      </c>
      <c r="C499" s="3">
        <v>1</v>
      </c>
      <c r="D499" s="3">
        <v>1.0386899999999999</v>
      </c>
      <c r="E499" s="3">
        <v>1.02983</v>
      </c>
      <c r="F499" s="3">
        <v>0.61922999999999995</v>
      </c>
      <c r="G499" s="3">
        <v>0.58374000000000004</v>
      </c>
      <c r="H499" s="3">
        <v>0.68738999999999995</v>
      </c>
      <c r="I499" s="4">
        <f t="shared" si="21"/>
        <v>1.02284</v>
      </c>
      <c r="J499" s="4">
        <f t="shared" si="22"/>
        <v>0.63012000000000001</v>
      </c>
      <c r="K499" s="3" t="s">
        <v>0</v>
      </c>
      <c r="L499" s="4">
        <v>3.5228787452803374</v>
      </c>
      <c r="M499" s="4">
        <f t="shared" si="23"/>
        <v>0.61604943099605025</v>
      </c>
    </row>
    <row r="500" spans="1:13" x14ac:dyDescent="0.15">
      <c r="A500" s="3" t="s">
        <v>459</v>
      </c>
      <c r="B500" s="3" t="s">
        <v>1537</v>
      </c>
      <c r="C500" s="3">
        <v>1</v>
      </c>
      <c r="D500" s="3">
        <v>1.12039</v>
      </c>
      <c r="E500" s="3">
        <v>1.02932</v>
      </c>
      <c r="F500" s="3">
        <v>0.63282000000000005</v>
      </c>
      <c r="G500" s="3">
        <v>0.69182999999999995</v>
      </c>
      <c r="H500" s="3">
        <v>0.61229999999999996</v>
      </c>
      <c r="I500" s="4">
        <f t="shared" si="21"/>
        <v>1.0499033333333332</v>
      </c>
      <c r="J500" s="4">
        <f t="shared" si="22"/>
        <v>0.64564999999999995</v>
      </c>
      <c r="K500" s="3" t="s">
        <v>0</v>
      </c>
      <c r="L500" s="4">
        <v>3.1549019599857431</v>
      </c>
      <c r="M500" s="4">
        <f t="shared" si="23"/>
        <v>0.61496137739664924</v>
      </c>
    </row>
    <row r="501" spans="1:13" x14ac:dyDescent="0.15">
      <c r="A501" s="3" t="s">
        <v>605</v>
      </c>
      <c r="B501" s="3" t="s">
        <v>1142</v>
      </c>
      <c r="C501" s="3">
        <v>1</v>
      </c>
      <c r="D501" s="3">
        <v>0.98745000000000005</v>
      </c>
      <c r="E501" s="3">
        <v>1.20932</v>
      </c>
      <c r="F501" s="3">
        <v>0.61023000000000005</v>
      </c>
      <c r="G501" s="3">
        <v>0.60941999999999996</v>
      </c>
      <c r="H501" s="3">
        <v>0.74538000000000004</v>
      </c>
      <c r="I501" s="4">
        <f t="shared" si="21"/>
        <v>1.06559</v>
      </c>
      <c r="J501" s="4">
        <f t="shared" si="22"/>
        <v>0.65500999999999998</v>
      </c>
      <c r="K501" s="3" t="s">
        <v>0</v>
      </c>
      <c r="L501" s="4">
        <v>2.0757207139381184</v>
      </c>
      <c r="M501" s="4">
        <f t="shared" si="23"/>
        <v>0.61469233007066504</v>
      </c>
    </row>
    <row r="502" spans="1:13" x14ac:dyDescent="0.15">
      <c r="A502" s="3" t="s">
        <v>550</v>
      </c>
      <c r="B502" s="3" t="s">
        <v>1335</v>
      </c>
      <c r="C502" s="3">
        <v>1</v>
      </c>
      <c r="D502" s="3">
        <v>1.01623</v>
      </c>
      <c r="E502" s="3">
        <v>0.90012000000000003</v>
      </c>
      <c r="F502" s="3">
        <v>0.60192999999999997</v>
      </c>
      <c r="G502" s="3">
        <v>0.68711</v>
      </c>
      <c r="H502" s="3">
        <v>0.50292999999999999</v>
      </c>
      <c r="I502" s="4">
        <f t="shared" si="21"/>
        <v>0.97211666666666685</v>
      </c>
      <c r="J502" s="4">
        <f t="shared" si="22"/>
        <v>0.59732333333333332</v>
      </c>
      <c r="K502" s="3" t="s">
        <v>0</v>
      </c>
      <c r="L502" s="4">
        <v>2.3665315444204134</v>
      </c>
      <c r="M502" s="4">
        <f t="shared" si="23"/>
        <v>0.61445642669775558</v>
      </c>
    </row>
    <row r="503" spans="1:13" x14ac:dyDescent="0.15">
      <c r="A503" s="3" t="s">
        <v>321</v>
      </c>
      <c r="B503" s="3" t="s">
        <v>1090</v>
      </c>
      <c r="C503" s="3">
        <v>1</v>
      </c>
      <c r="D503" s="3">
        <v>1.0947499999999999</v>
      </c>
      <c r="E503" s="3">
        <v>1.1832100000000001</v>
      </c>
      <c r="F503" s="3">
        <v>0.67361000000000004</v>
      </c>
      <c r="G503" s="3">
        <v>0.69032000000000004</v>
      </c>
      <c r="H503" s="3">
        <v>0.64832000000000001</v>
      </c>
      <c r="I503" s="4">
        <f t="shared" si="21"/>
        <v>1.0926533333333335</v>
      </c>
      <c r="J503" s="4">
        <f t="shared" si="22"/>
        <v>0.67074999999999996</v>
      </c>
      <c r="K503" s="3" t="s">
        <v>0</v>
      </c>
      <c r="L503" s="4">
        <v>2.8239087409443187</v>
      </c>
      <c r="M503" s="4">
        <f t="shared" si="23"/>
        <v>0.61387265250338618</v>
      </c>
    </row>
    <row r="504" spans="1:13" x14ac:dyDescent="0.15">
      <c r="A504" s="3" t="s">
        <v>393</v>
      </c>
      <c r="B504" s="3" t="s">
        <v>1723</v>
      </c>
      <c r="C504" s="3">
        <v>1</v>
      </c>
      <c r="D504" s="3">
        <v>0.98731000000000002</v>
      </c>
      <c r="E504" s="3">
        <v>1.1723699999999999</v>
      </c>
      <c r="F504" s="3">
        <v>0.68391999999999997</v>
      </c>
      <c r="G504" s="3">
        <v>0.63812000000000002</v>
      </c>
      <c r="H504" s="3">
        <v>0.61292999999999997</v>
      </c>
      <c r="I504" s="4">
        <f t="shared" si="21"/>
        <v>1.0532266666666665</v>
      </c>
      <c r="J504" s="4">
        <f t="shared" si="22"/>
        <v>0.64498999999999995</v>
      </c>
      <c r="K504" s="3" t="s">
        <v>0</v>
      </c>
      <c r="L504" s="4">
        <v>2.5228787452803374</v>
      </c>
      <c r="M504" s="4">
        <f t="shared" si="23"/>
        <v>0.61239429309297144</v>
      </c>
    </row>
    <row r="505" spans="1:13" x14ac:dyDescent="0.15">
      <c r="A505" s="3" t="s">
        <v>667</v>
      </c>
      <c r="B505" s="3" t="s">
        <v>1054</v>
      </c>
      <c r="C505" s="3">
        <v>1</v>
      </c>
      <c r="D505" s="3">
        <v>0.97658999999999996</v>
      </c>
      <c r="E505" s="3">
        <v>0.99802999999999997</v>
      </c>
      <c r="F505" s="3">
        <v>0.50139</v>
      </c>
      <c r="G505" s="3">
        <v>0.69182999999999995</v>
      </c>
      <c r="H505" s="3">
        <v>0.62833000000000006</v>
      </c>
      <c r="I505" s="4">
        <f t="shared" si="21"/>
        <v>0.99153999999999998</v>
      </c>
      <c r="J505" s="4">
        <f t="shared" si="22"/>
        <v>0.6071833333333333</v>
      </c>
      <c r="K505" s="3" t="s">
        <v>0</v>
      </c>
      <c r="L505" s="4">
        <v>2.6197887582883941</v>
      </c>
      <c r="M505" s="4">
        <f t="shared" si="23"/>
        <v>0.61236393219974317</v>
      </c>
    </row>
    <row r="506" spans="1:13" x14ac:dyDescent="0.15">
      <c r="A506" s="3" t="s">
        <v>620</v>
      </c>
      <c r="B506" s="3" t="s">
        <v>1093</v>
      </c>
      <c r="C506" s="3">
        <v>1</v>
      </c>
      <c r="D506" s="3">
        <v>1.0984499999999999</v>
      </c>
      <c r="E506" s="3">
        <v>0.82038999999999995</v>
      </c>
      <c r="F506" s="3">
        <v>0.59863999999999995</v>
      </c>
      <c r="G506" s="3">
        <v>0.50292999999999999</v>
      </c>
      <c r="H506" s="3">
        <v>0.68374000000000001</v>
      </c>
      <c r="I506" s="4">
        <f t="shared" si="21"/>
        <v>0.97294666666666652</v>
      </c>
      <c r="J506" s="4">
        <f t="shared" si="22"/>
        <v>0.59510333333333332</v>
      </c>
      <c r="K506" s="3" t="s">
        <v>0</v>
      </c>
      <c r="L506" s="4">
        <v>1.7594507517174003</v>
      </c>
      <c r="M506" s="4">
        <f t="shared" si="23"/>
        <v>0.61165051869920939</v>
      </c>
    </row>
    <row r="507" spans="1:13" x14ac:dyDescent="0.15">
      <c r="A507" s="3" t="s">
        <v>396</v>
      </c>
      <c r="B507" s="3" t="s">
        <v>1171</v>
      </c>
      <c r="C507" s="3">
        <v>1</v>
      </c>
      <c r="D507" s="3">
        <v>1.1023799999999999</v>
      </c>
      <c r="E507" s="3">
        <v>1.02383</v>
      </c>
      <c r="F507" s="3">
        <v>0.60941999999999996</v>
      </c>
      <c r="G507" s="3">
        <v>0.63944000000000001</v>
      </c>
      <c r="H507" s="3">
        <v>0.65944999999999998</v>
      </c>
      <c r="I507" s="4">
        <f t="shared" si="21"/>
        <v>1.0420700000000001</v>
      </c>
      <c r="J507" s="4">
        <f t="shared" si="22"/>
        <v>0.63610333333333335</v>
      </c>
      <c r="K507" s="3" t="s">
        <v>0</v>
      </c>
      <c r="L507" s="4">
        <v>3.5228787452803374</v>
      </c>
      <c r="M507" s="4">
        <f t="shared" si="23"/>
        <v>0.61042284427469684</v>
      </c>
    </row>
    <row r="508" spans="1:13" x14ac:dyDescent="0.15">
      <c r="A508" s="3" t="s">
        <v>568</v>
      </c>
      <c r="B508" s="3" t="s">
        <v>1082</v>
      </c>
      <c r="C508" s="3">
        <v>1</v>
      </c>
      <c r="D508" s="3">
        <v>1.15445</v>
      </c>
      <c r="E508" s="3">
        <v>0.98753999999999997</v>
      </c>
      <c r="F508" s="3">
        <v>0.69855</v>
      </c>
      <c r="G508" s="3">
        <v>0.61995999999999996</v>
      </c>
      <c r="H508" s="3">
        <v>0.59845000000000004</v>
      </c>
      <c r="I508" s="4">
        <f t="shared" si="21"/>
        <v>1.0473299999999999</v>
      </c>
      <c r="J508" s="4">
        <f t="shared" si="22"/>
        <v>0.6389866666666667</v>
      </c>
      <c r="K508" s="3" t="s">
        <v>0</v>
      </c>
      <c r="L508" s="4">
        <v>2.5686362358410126</v>
      </c>
      <c r="M508" s="4">
        <f t="shared" si="23"/>
        <v>0.61011015311951988</v>
      </c>
    </row>
    <row r="509" spans="1:13" x14ac:dyDescent="0.15">
      <c r="A509" s="3" t="s">
        <v>654</v>
      </c>
      <c r="B509" s="3" t="s">
        <v>1525</v>
      </c>
      <c r="C509" s="3">
        <v>1</v>
      </c>
      <c r="D509" s="3">
        <v>1.0875300000000001</v>
      </c>
      <c r="E509" s="3">
        <v>1.1029800000000001</v>
      </c>
      <c r="F509" s="3">
        <v>0.62983</v>
      </c>
      <c r="G509" s="3">
        <v>0.59833999999999998</v>
      </c>
      <c r="H509" s="3">
        <v>0.71826999999999996</v>
      </c>
      <c r="I509" s="4">
        <f t="shared" si="21"/>
        <v>1.0635033333333335</v>
      </c>
      <c r="J509" s="4">
        <f t="shared" si="22"/>
        <v>0.64881333333333335</v>
      </c>
      <c r="K509" s="3" t="s">
        <v>0</v>
      </c>
      <c r="L509" s="4">
        <v>3</v>
      </c>
      <c r="M509" s="4">
        <f t="shared" si="23"/>
        <v>0.61007174401584696</v>
      </c>
    </row>
    <row r="510" spans="1:13" x14ac:dyDescent="0.15">
      <c r="A510" s="3" t="s">
        <v>539</v>
      </c>
      <c r="B510" s="3" t="s">
        <v>1198</v>
      </c>
      <c r="C510" s="3">
        <v>1</v>
      </c>
      <c r="D510" s="3">
        <v>0.90283000000000002</v>
      </c>
      <c r="E510" s="3">
        <v>1.1423399999999999</v>
      </c>
      <c r="F510" s="3">
        <v>0.60192999999999997</v>
      </c>
      <c r="G510" s="3">
        <v>0.68203000000000003</v>
      </c>
      <c r="H510" s="3">
        <v>0.57323999999999997</v>
      </c>
      <c r="I510" s="4">
        <f t="shared" si="21"/>
        <v>1.0150566666666665</v>
      </c>
      <c r="J510" s="4">
        <f t="shared" si="22"/>
        <v>0.61906666666666665</v>
      </c>
      <c r="K510" s="3" t="s">
        <v>0</v>
      </c>
      <c r="L510" s="4">
        <v>2.1739251972991736</v>
      </c>
      <c r="M510" s="4">
        <f t="shared" si="23"/>
        <v>0.60988384884916125</v>
      </c>
    </row>
    <row r="511" spans="1:13" x14ac:dyDescent="0.15">
      <c r="A511" s="3" t="s">
        <v>457</v>
      </c>
      <c r="B511" s="3" t="s">
        <v>1287</v>
      </c>
      <c r="C511" s="3">
        <v>1</v>
      </c>
      <c r="D511" s="3">
        <v>0.90293000000000001</v>
      </c>
      <c r="E511" s="3">
        <v>1.10293</v>
      </c>
      <c r="F511" s="3">
        <v>0.62731000000000003</v>
      </c>
      <c r="G511" s="3">
        <v>0.61831000000000003</v>
      </c>
      <c r="H511" s="3">
        <v>0.58731</v>
      </c>
      <c r="I511" s="4">
        <f t="shared" si="21"/>
        <v>1.0019533333333335</v>
      </c>
      <c r="J511" s="4">
        <f t="shared" si="22"/>
        <v>0.61097666666666672</v>
      </c>
      <c r="K511" s="3" t="s">
        <v>0</v>
      </c>
      <c r="L511" s="4">
        <v>2.5686362358410126</v>
      </c>
      <c r="M511" s="4">
        <f t="shared" si="23"/>
        <v>0.60978555222132769</v>
      </c>
    </row>
    <row r="512" spans="1:13" x14ac:dyDescent="0.15">
      <c r="A512" s="3" t="s">
        <v>519</v>
      </c>
      <c r="B512" s="3" t="s">
        <v>1091</v>
      </c>
      <c r="C512" s="3">
        <v>1</v>
      </c>
      <c r="D512" s="3">
        <v>1.01231</v>
      </c>
      <c r="E512" s="3">
        <v>1.09283</v>
      </c>
      <c r="F512" s="3">
        <v>0.62392999999999998</v>
      </c>
      <c r="G512" s="3">
        <v>0.67103999999999997</v>
      </c>
      <c r="H512" s="3">
        <v>0.59833999999999998</v>
      </c>
      <c r="I512" s="4">
        <f t="shared" si="21"/>
        <v>1.0350466666666669</v>
      </c>
      <c r="J512" s="4">
        <f t="shared" si="22"/>
        <v>0.63110333333333335</v>
      </c>
      <c r="K512" s="3" t="s">
        <v>0</v>
      </c>
      <c r="L512" s="4">
        <v>3.3979400086720375</v>
      </c>
      <c r="M512" s="4">
        <f t="shared" si="23"/>
        <v>0.60973418267775359</v>
      </c>
    </row>
    <row r="513" spans="1:13" x14ac:dyDescent="0.15">
      <c r="A513" s="3" t="s">
        <v>702</v>
      </c>
      <c r="B513" s="3" t="s">
        <v>966</v>
      </c>
      <c r="C513" s="3">
        <v>1</v>
      </c>
      <c r="D513" s="3">
        <v>0.87304000000000004</v>
      </c>
      <c r="E513" s="3">
        <v>0.89837999999999996</v>
      </c>
      <c r="F513" s="3">
        <v>0.61299000000000003</v>
      </c>
      <c r="G513" s="3">
        <v>0.55739000000000005</v>
      </c>
      <c r="H513" s="3">
        <v>0.51932999999999996</v>
      </c>
      <c r="I513" s="4">
        <f t="shared" si="21"/>
        <v>0.92380666666666666</v>
      </c>
      <c r="J513" s="4">
        <f t="shared" si="22"/>
        <v>0.56323666666666672</v>
      </c>
      <c r="K513" s="3" t="s">
        <v>0</v>
      </c>
      <c r="L513" s="4">
        <v>2.795880017344075</v>
      </c>
      <c r="M513" s="4">
        <f t="shared" si="23"/>
        <v>0.60969106090018843</v>
      </c>
    </row>
    <row r="514" spans="1:13" x14ac:dyDescent="0.15">
      <c r="A514" s="3" t="s">
        <v>712</v>
      </c>
      <c r="B514" s="3" t="s">
        <v>1501</v>
      </c>
      <c r="C514" s="3">
        <v>1</v>
      </c>
      <c r="D514" s="3">
        <v>0.96245000000000003</v>
      </c>
      <c r="E514" s="3">
        <v>0.89788000000000001</v>
      </c>
      <c r="F514" s="3">
        <v>0.68737999999999999</v>
      </c>
      <c r="G514" s="3">
        <v>0.55793000000000004</v>
      </c>
      <c r="H514" s="3">
        <v>0.49842999999999998</v>
      </c>
      <c r="I514" s="4">
        <f t="shared" si="21"/>
        <v>0.95344333333333342</v>
      </c>
      <c r="J514" s="4">
        <f t="shared" si="22"/>
        <v>0.58124666666666658</v>
      </c>
      <c r="K514" s="3" t="s">
        <v>0</v>
      </c>
      <c r="L514" s="4">
        <v>2.3767507096020997</v>
      </c>
      <c r="M514" s="4">
        <f t="shared" si="23"/>
        <v>0.60962895889635094</v>
      </c>
    </row>
    <row r="515" spans="1:13" x14ac:dyDescent="0.15">
      <c r="A515" s="3" t="s">
        <v>660</v>
      </c>
      <c r="B515" s="3" t="s">
        <v>1627</v>
      </c>
      <c r="C515" s="3">
        <v>1</v>
      </c>
      <c r="D515" s="3">
        <v>0.97345999999999999</v>
      </c>
      <c r="E515" s="3">
        <v>1.1827300000000001</v>
      </c>
      <c r="F515" s="3">
        <v>0.70821000000000001</v>
      </c>
      <c r="G515" s="3">
        <v>0.62736999999999998</v>
      </c>
      <c r="H515" s="3">
        <v>0.58733000000000002</v>
      </c>
      <c r="I515" s="4">
        <f t="shared" ref="I515:I578" si="24">(C515+D515+E515)/3</f>
        <v>1.0520633333333334</v>
      </c>
      <c r="J515" s="4">
        <f t="shared" ref="J515:J578" si="25">(F515+G515+H515)/3</f>
        <v>0.64096999999999993</v>
      </c>
      <c r="K515" s="3" t="s">
        <v>0</v>
      </c>
      <c r="L515" s="4">
        <v>2.2757241303992108</v>
      </c>
      <c r="M515" s="4">
        <f t="shared" ref="M515:M578" si="26">J515/I515</f>
        <v>0.60925039367084988</v>
      </c>
    </row>
    <row r="516" spans="1:13" x14ac:dyDescent="0.15">
      <c r="A516" s="3" t="s">
        <v>415</v>
      </c>
      <c r="B516" s="3" t="s">
        <v>1003</v>
      </c>
      <c r="C516" s="3">
        <v>1</v>
      </c>
      <c r="D516" s="3">
        <v>0.99311000000000005</v>
      </c>
      <c r="E516" s="3">
        <v>0.89314000000000004</v>
      </c>
      <c r="F516" s="3">
        <v>0.60123000000000004</v>
      </c>
      <c r="G516" s="3">
        <v>0.55962000000000001</v>
      </c>
      <c r="H516" s="3">
        <v>0.59585999999999995</v>
      </c>
      <c r="I516" s="4">
        <f t="shared" si="24"/>
        <v>0.96208333333333351</v>
      </c>
      <c r="J516" s="4">
        <f t="shared" si="25"/>
        <v>0.58557000000000003</v>
      </c>
      <c r="K516" s="3" t="s">
        <v>0</v>
      </c>
      <c r="L516" s="4">
        <v>3.3010299956639813</v>
      </c>
      <c r="M516" s="4">
        <f t="shared" si="26"/>
        <v>0.60864789952360321</v>
      </c>
    </row>
    <row r="517" spans="1:13" x14ac:dyDescent="0.15">
      <c r="A517" s="3" t="s">
        <v>510</v>
      </c>
      <c r="B517" s="3" t="s">
        <v>1756</v>
      </c>
      <c r="C517" s="3">
        <v>1</v>
      </c>
      <c r="D517" s="3">
        <v>0.89720999999999995</v>
      </c>
      <c r="E517" s="3">
        <v>1.1723300000000001</v>
      </c>
      <c r="F517" s="3">
        <v>0.56411</v>
      </c>
      <c r="G517" s="3">
        <v>0.60494999999999999</v>
      </c>
      <c r="H517" s="3">
        <v>0.69813000000000003</v>
      </c>
      <c r="I517" s="4">
        <f t="shared" si="24"/>
        <v>1.02318</v>
      </c>
      <c r="J517" s="4">
        <f t="shared" si="25"/>
        <v>0.6223966666666666</v>
      </c>
      <c r="K517" s="3" t="s">
        <v>0</v>
      </c>
      <c r="L517" s="4">
        <v>1.9586073148417751</v>
      </c>
      <c r="M517" s="4">
        <f t="shared" si="26"/>
        <v>0.60829635710888275</v>
      </c>
    </row>
    <row r="518" spans="1:13" x14ac:dyDescent="0.15">
      <c r="A518" s="3" t="s">
        <v>316</v>
      </c>
      <c r="B518" s="3" t="s">
        <v>1105</v>
      </c>
      <c r="C518" s="3">
        <v>1</v>
      </c>
      <c r="D518" s="3">
        <v>0.87312999999999996</v>
      </c>
      <c r="E518" s="3">
        <v>0.81923000000000001</v>
      </c>
      <c r="F518" s="3">
        <v>0.59231</v>
      </c>
      <c r="G518" s="3">
        <v>0.50192000000000003</v>
      </c>
      <c r="H518" s="3">
        <v>0.53912000000000004</v>
      </c>
      <c r="I518" s="4">
        <f t="shared" si="24"/>
        <v>0.89745333333333333</v>
      </c>
      <c r="J518" s="4">
        <f t="shared" si="25"/>
        <v>0.54444999999999999</v>
      </c>
      <c r="K518" s="3" t="s">
        <v>0</v>
      </c>
      <c r="L518" s="4">
        <v>2.3872161432802645</v>
      </c>
      <c r="M518" s="4">
        <f t="shared" si="26"/>
        <v>0.60666107058491436</v>
      </c>
    </row>
    <row r="519" spans="1:13" x14ac:dyDescent="0.15">
      <c r="A519" s="3" t="s">
        <v>626</v>
      </c>
      <c r="B519" s="3" t="s">
        <v>1117</v>
      </c>
      <c r="C519" s="3">
        <v>1</v>
      </c>
      <c r="D519" s="3">
        <v>0.92354000000000003</v>
      </c>
      <c r="E519" s="3">
        <v>0.74853000000000003</v>
      </c>
      <c r="F519" s="3">
        <v>0.43413000000000002</v>
      </c>
      <c r="G519" s="3">
        <v>0.55642000000000003</v>
      </c>
      <c r="H519" s="3">
        <v>0.62746999999999997</v>
      </c>
      <c r="I519" s="4">
        <f t="shared" si="24"/>
        <v>0.89069000000000009</v>
      </c>
      <c r="J519" s="4">
        <f t="shared" si="25"/>
        <v>0.53934000000000004</v>
      </c>
      <c r="K519" s="3" t="s">
        <v>0</v>
      </c>
      <c r="L519" s="4">
        <v>1.7033348097384688</v>
      </c>
      <c r="M519" s="4">
        <f t="shared" si="26"/>
        <v>0.60553054373575543</v>
      </c>
    </row>
    <row r="520" spans="1:13" x14ac:dyDescent="0.15">
      <c r="A520" s="3" t="s">
        <v>540</v>
      </c>
      <c r="B520" s="3" t="s">
        <v>1738</v>
      </c>
      <c r="C520" s="3">
        <v>1</v>
      </c>
      <c r="D520" s="3">
        <v>1.1523099999999999</v>
      </c>
      <c r="E520" s="3">
        <v>0.90122999999999998</v>
      </c>
      <c r="F520" s="3">
        <v>0.53813999999999995</v>
      </c>
      <c r="G520" s="3">
        <v>0.62941000000000003</v>
      </c>
      <c r="H520" s="3">
        <v>0.68144000000000005</v>
      </c>
      <c r="I520" s="4">
        <f t="shared" si="24"/>
        <v>1.0178466666666666</v>
      </c>
      <c r="J520" s="4">
        <f t="shared" si="25"/>
        <v>0.61632999999999993</v>
      </c>
      <c r="K520" s="3" t="s">
        <v>0</v>
      </c>
      <c r="L520" s="4">
        <v>2.0555173278498313</v>
      </c>
      <c r="M520" s="4">
        <f t="shared" si="26"/>
        <v>0.60552342527034198</v>
      </c>
    </row>
    <row r="521" spans="1:13" x14ac:dyDescent="0.15">
      <c r="A521" s="3" t="s">
        <v>455</v>
      </c>
      <c r="B521" s="3" t="s">
        <v>1186</v>
      </c>
      <c r="C521" s="3">
        <v>1</v>
      </c>
      <c r="D521" s="3">
        <v>0.91234000000000004</v>
      </c>
      <c r="E521" s="3">
        <v>0.96333999999999997</v>
      </c>
      <c r="F521" s="3">
        <v>0.59684999999999999</v>
      </c>
      <c r="G521" s="3">
        <v>0.63173000000000001</v>
      </c>
      <c r="H521" s="3">
        <v>0.51239000000000001</v>
      </c>
      <c r="I521" s="4">
        <f t="shared" si="24"/>
        <v>0.95855999999999997</v>
      </c>
      <c r="J521" s="4">
        <f t="shared" si="25"/>
        <v>0.5803233333333333</v>
      </c>
      <c r="K521" s="3" t="s">
        <v>0</v>
      </c>
      <c r="L521" s="4">
        <v>3</v>
      </c>
      <c r="M521" s="4">
        <f t="shared" si="26"/>
        <v>0.60541158960663211</v>
      </c>
    </row>
    <row r="522" spans="1:13" x14ac:dyDescent="0.15">
      <c r="A522" s="3" t="s">
        <v>718</v>
      </c>
      <c r="B522" s="3" t="s">
        <v>1585</v>
      </c>
      <c r="C522" s="3">
        <v>1</v>
      </c>
      <c r="D522" s="3">
        <v>0.80284</v>
      </c>
      <c r="E522" s="3">
        <v>1.0879799999999999</v>
      </c>
      <c r="F522" s="3">
        <v>0.62831000000000004</v>
      </c>
      <c r="G522" s="3">
        <v>0.58989000000000003</v>
      </c>
      <c r="H522" s="3">
        <v>0.53183999999999998</v>
      </c>
      <c r="I522" s="4">
        <f t="shared" si="24"/>
        <v>0.96360666666666661</v>
      </c>
      <c r="J522" s="4">
        <f t="shared" si="25"/>
        <v>0.58334666666666657</v>
      </c>
      <c r="K522" s="3" t="s">
        <v>0</v>
      </c>
      <c r="L522" s="4">
        <v>1.8927900303521317</v>
      </c>
      <c r="M522" s="4">
        <f t="shared" si="26"/>
        <v>0.60537840474329074</v>
      </c>
    </row>
    <row r="523" spans="1:13" x14ac:dyDescent="0.15">
      <c r="A523" s="3" t="s">
        <v>659</v>
      </c>
      <c r="B523" s="3" t="s">
        <v>1119</v>
      </c>
      <c r="C523" s="3">
        <v>1</v>
      </c>
      <c r="D523" s="3">
        <v>1.0384500000000001</v>
      </c>
      <c r="E523" s="3">
        <v>0.98741999999999996</v>
      </c>
      <c r="F523" s="3">
        <v>0.69847999999999999</v>
      </c>
      <c r="G523" s="3">
        <v>0.61982999999999999</v>
      </c>
      <c r="H523" s="3">
        <v>0.51093</v>
      </c>
      <c r="I523" s="4">
        <f t="shared" si="24"/>
        <v>1.0086233333333334</v>
      </c>
      <c r="J523" s="4">
        <f t="shared" si="25"/>
        <v>0.60974666666666666</v>
      </c>
      <c r="K523" s="3" t="s">
        <v>0</v>
      </c>
      <c r="L523" s="4">
        <v>2.6777807052660809</v>
      </c>
      <c r="M523" s="4">
        <f t="shared" si="26"/>
        <v>0.60453357216271675</v>
      </c>
    </row>
    <row r="524" spans="1:13" x14ac:dyDescent="0.15">
      <c r="A524" s="3" t="s">
        <v>710</v>
      </c>
      <c r="B524" s="3" t="s">
        <v>1172</v>
      </c>
      <c r="C524" s="3">
        <v>1</v>
      </c>
      <c r="D524" s="3">
        <v>0.89809000000000005</v>
      </c>
      <c r="E524" s="3">
        <v>0.90769</v>
      </c>
      <c r="F524" s="3">
        <v>0.61877000000000004</v>
      </c>
      <c r="G524" s="3">
        <v>0.51724000000000003</v>
      </c>
      <c r="H524" s="3">
        <v>0.55983000000000005</v>
      </c>
      <c r="I524" s="4">
        <f t="shared" si="24"/>
        <v>0.93525999999999998</v>
      </c>
      <c r="J524" s="4">
        <f t="shared" si="25"/>
        <v>0.56528000000000012</v>
      </c>
      <c r="K524" s="3" t="s">
        <v>0</v>
      </c>
      <c r="L524" s="4">
        <v>2.9586073148417751</v>
      </c>
      <c r="M524" s="4">
        <f t="shared" si="26"/>
        <v>0.60440946902465642</v>
      </c>
    </row>
    <row r="525" spans="1:13" x14ac:dyDescent="0.15">
      <c r="A525" s="3" t="s">
        <v>527</v>
      </c>
      <c r="B525" s="3" t="s">
        <v>1299</v>
      </c>
      <c r="C525" s="3">
        <v>1</v>
      </c>
      <c r="D525" s="3">
        <v>1.0746500000000001</v>
      </c>
      <c r="E525" s="3">
        <v>1.0192300000000001</v>
      </c>
      <c r="F525" s="3">
        <v>0.67313999999999996</v>
      </c>
      <c r="G525" s="3">
        <v>0.63102999999999998</v>
      </c>
      <c r="H525" s="3">
        <v>0.56415999999999999</v>
      </c>
      <c r="I525" s="4">
        <f t="shared" si="24"/>
        <v>1.0312933333333334</v>
      </c>
      <c r="J525" s="4">
        <f t="shared" si="25"/>
        <v>0.62277666666666665</v>
      </c>
      <c r="K525" s="3" t="s">
        <v>0</v>
      </c>
      <c r="L525" s="4">
        <v>3.3010299956639813</v>
      </c>
      <c r="M525" s="4">
        <f t="shared" si="26"/>
        <v>0.6038792713356691</v>
      </c>
    </row>
    <row r="526" spans="1:13" x14ac:dyDescent="0.15">
      <c r="A526" s="3" t="s">
        <v>489</v>
      </c>
      <c r="B526" s="3" t="s">
        <v>1731</v>
      </c>
      <c r="C526" s="3">
        <v>1</v>
      </c>
      <c r="D526" s="3">
        <v>0.87631000000000003</v>
      </c>
      <c r="E526" s="3">
        <v>0.96211000000000002</v>
      </c>
      <c r="F526" s="3">
        <v>0.51634000000000002</v>
      </c>
      <c r="G526" s="3">
        <v>0.57421</v>
      </c>
      <c r="H526" s="3">
        <v>0.62322999999999995</v>
      </c>
      <c r="I526" s="4">
        <f t="shared" si="24"/>
        <v>0.94614000000000009</v>
      </c>
      <c r="J526" s="4">
        <f t="shared" si="25"/>
        <v>0.57125999999999999</v>
      </c>
      <c r="K526" s="3" t="s">
        <v>0</v>
      </c>
      <c r="L526" s="4">
        <v>2.8538719643217618</v>
      </c>
      <c r="M526" s="4">
        <f t="shared" si="26"/>
        <v>0.60377956750586592</v>
      </c>
    </row>
    <row r="527" spans="1:13" x14ac:dyDescent="0.15">
      <c r="A527" s="3" t="s">
        <v>541</v>
      </c>
      <c r="B527" s="3" t="s">
        <v>1011</v>
      </c>
      <c r="C527" s="3">
        <v>1</v>
      </c>
      <c r="D527" s="3">
        <v>0.87231000000000003</v>
      </c>
      <c r="E527" s="3">
        <v>1.1023000000000001</v>
      </c>
      <c r="F527" s="3">
        <v>0.50914000000000004</v>
      </c>
      <c r="G527" s="3">
        <v>0.61922999999999995</v>
      </c>
      <c r="H527" s="3">
        <v>0.66730999999999996</v>
      </c>
      <c r="I527" s="4">
        <f t="shared" si="24"/>
        <v>0.99153666666666673</v>
      </c>
      <c r="J527" s="4">
        <f t="shared" si="25"/>
        <v>0.59855999999999998</v>
      </c>
      <c r="K527" s="3" t="s">
        <v>0</v>
      </c>
      <c r="L527" s="4">
        <v>2.0705810742857071</v>
      </c>
      <c r="M527" s="4">
        <f t="shared" si="26"/>
        <v>0.6036690524135937</v>
      </c>
    </row>
    <row r="528" spans="1:13" x14ac:dyDescent="0.15">
      <c r="A528" s="3" t="s">
        <v>579</v>
      </c>
      <c r="B528" s="3" t="s">
        <v>1030</v>
      </c>
      <c r="C528" s="3">
        <v>1</v>
      </c>
      <c r="D528" s="3">
        <v>0.87419000000000002</v>
      </c>
      <c r="E528" s="3">
        <v>0.94845000000000002</v>
      </c>
      <c r="F528" s="3">
        <v>0.61822999999999995</v>
      </c>
      <c r="G528" s="3">
        <v>0.57872999999999997</v>
      </c>
      <c r="H528" s="3">
        <v>0.50654999999999994</v>
      </c>
      <c r="I528" s="4">
        <f t="shared" si="24"/>
        <v>0.94087999999999994</v>
      </c>
      <c r="J528" s="4">
        <f t="shared" si="25"/>
        <v>0.56783666666666655</v>
      </c>
      <c r="K528" s="3" t="s">
        <v>0</v>
      </c>
      <c r="L528" s="4">
        <v>2.795880017344075</v>
      </c>
      <c r="M528" s="4">
        <f t="shared" si="26"/>
        <v>0.6035165660516395</v>
      </c>
    </row>
    <row r="529" spans="1:13" x14ac:dyDescent="0.15">
      <c r="A529" s="3" t="s">
        <v>609</v>
      </c>
      <c r="B529" s="3" t="s">
        <v>1020</v>
      </c>
      <c r="C529" s="3">
        <v>1</v>
      </c>
      <c r="D529" s="3">
        <v>0.89853000000000005</v>
      </c>
      <c r="E529" s="3">
        <v>0.90885000000000005</v>
      </c>
      <c r="F529" s="3">
        <v>0.40953000000000001</v>
      </c>
      <c r="G529" s="3">
        <v>0.58272999999999997</v>
      </c>
      <c r="H529" s="3">
        <v>0.69884000000000002</v>
      </c>
      <c r="I529" s="4">
        <f t="shared" si="24"/>
        <v>0.93579333333333337</v>
      </c>
      <c r="J529" s="4">
        <f t="shared" si="25"/>
        <v>0.56369999999999998</v>
      </c>
      <c r="K529" s="3" t="s">
        <v>0</v>
      </c>
      <c r="L529" s="4">
        <v>1.8386319977650252</v>
      </c>
      <c r="M529" s="4">
        <f t="shared" si="26"/>
        <v>0.60237659312241298</v>
      </c>
    </row>
    <row r="530" spans="1:13" x14ac:dyDescent="0.15">
      <c r="A530" s="3" t="s">
        <v>699</v>
      </c>
      <c r="B530" s="3" t="s">
        <v>1133</v>
      </c>
      <c r="C530" s="3">
        <v>1</v>
      </c>
      <c r="D530" s="3">
        <v>1.1634899999999999</v>
      </c>
      <c r="E530" s="3">
        <v>0.80923</v>
      </c>
      <c r="F530" s="3">
        <v>0.69872999999999996</v>
      </c>
      <c r="G530" s="3">
        <v>0.58696999999999999</v>
      </c>
      <c r="H530" s="3">
        <v>0.50394000000000005</v>
      </c>
      <c r="I530" s="4">
        <f t="shared" si="24"/>
        <v>0.9909066666666666</v>
      </c>
      <c r="J530" s="4">
        <f t="shared" si="25"/>
        <v>0.59654666666666667</v>
      </c>
      <c r="K530" s="3" t="s">
        <v>0</v>
      </c>
      <c r="L530" s="4">
        <v>1.5543957967264024</v>
      </c>
      <c r="M530" s="4">
        <f t="shared" si="26"/>
        <v>0.60202104469980355</v>
      </c>
    </row>
    <row r="531" spans="1:13" x14ac:dyDescent="0.15">
      <c r="A531" s="3" t="s">
        <v>406</v>
      </c>
      <c r="B531" s="3" t="s">
        <v>961</v>
      </c>
      <c r="C531" s="3">
        <v>1</v>
      </c>
      <c r="D531" s="3">
        <v>0.79830999999999996</v>
      </c>
      <c r="E531" s="3">
        <v>0.98414000000000001</v>
      </c>
      <c r="F531" s="3">
        <v>0.57562999999999998</v>
      </c>
      <c r="G531" s="3">
        <v>0.50431999999999999</v>
      </c>
      <c r="H531" s="3">
        <v>0.59484999999999999</v>
      </c>
      <c r="I531" s="4">
        <f t="shared" si="24"/>
        <v>0.92748333333333333</v>
      </c>
      <c r="J531" s="4">
        <f t="shared" si="25"/>
        <v>0.55826666666666658</v>
      </c>
      <c r="K531" s="3" t="s">
        <v>0</v>
      </c>
      <c r="L531" s="4">
        <v>2.2006594505464183</v>
      </c>
      <c r="M531" s="4">
        <f t="shared" si="26"/>
        <v>0.60191557799780759</v>
      </c>
    </row>
    <row r="532" spans="1:13" x14ac:dyDescent="0.15">
      <c r="A532" s="3" t="s">
        <v>640</v>
      </c>
      <c r="B532" s="3" t="s">
        <v>989</v>
      </c>
      <c r="C532" s="3">
        <v>1</v>
      </c>
      <c r="D532" s="3">
        <v>1.03986</v>
      </c>
      <c r="E532" s="3">
        <v>0.80942999999999998</v>
      </c>
      <c r="F532" s="3">
        <v>0.61238000000000004</v>
      </c>
      <c r="G532" s="3">
        <v>0.50394000000000005</v>
      </c>
      <c r="H532" s="3">
        <v>0.59838000000000002</v>
      </c>
      <c r="I532" s="4">
        <f t="shared" si="24"/>
        <v>0.94976333333333329</v>
      </c>
      <c r="J532" s="4">
        <f t="shared" si="25"/>
        <v>0.57156666666666667</v>
      </c>
      <c r="K532" s="3" t="s">
        <v>0</v>
      </c>
      <c r="L532" s="4">
        <v>2.0604807473813813</v>
      </c>
      <c r="M532" s="4">
        <f t="shared" si="26"/>
        <v>0.60179904467428735</v>
      </c>
    </row>
    <row r="533" spans="1:13" x14ac:dyDescent="0.15">
      <c r="A533" s="3" t="s">
        <v>594</v>
      </c>
      <c r="B533" s="3" t="s">
        <v>1759</v>
      </c>
      <c r="C533" s="3">
        <v>1</v>
      </c>
      <c r="D533" s="3">
        <v>1.10293</v>
      </c>
      <c r="E533" s="3">
        <v>1.0298400000000001</v>
      </c>
      <c r="F533" s="3">
        <v>0.58764000000000005</v>
      </c>
      <c r="G533" s="3">
        <v>0.60977999999999999</v>
      </c>
      <c r="H533" s="3">
        <v>0.68742000000000003</v>
      </c>
      <c r="I533" s="4">
        <f t="shared" si="24"/>
        <v>1.0442566666666666</v>
      </c>
      <c r="J533" s="4">
        <f t="shared" si="25"/>
        <v>0.62828000000000006</v>
      </c>
      <c r="K533" s="3" t="s">
        <v>0</v>
      </c>
      <c r="L533" s="4">
        <v>3.2218487496163566</v>
      </c>
      <c r="M533" s="4">
        <f t="shared" si="26"/>
        <v>0.60165285035288263</v>
      </c>
    </row>
    <row r="534" spans="1:13" x14ac:dyDescent="0.15">
      <c r="A534" s="3" t="s">
        <v>669</v>
      </c>
      <c r="B534" s="3" t="s">
        <v>1275</v>
      </c>
      <c r="C534" s="3">
        <v>1</v>
      </c>
      <c r="D534" s="3">
        <v>0.88797999999999999</v>
      </c>
      <c r="E534" s="3">
        <v>1.05986</v>
      </c>
      <c r="F534" s="3">
        <v>0.63983999999999996</v>
      </c>
      <c r="G534" s="3">
        <v>0.59384000000000003</v>
      </c>
      <c r="H534" s="3">
        <v>0.53847999999999996</v>
      </c>
      <c r="I534" s="4">
        <f t="shared" si="24"/>
        <v>0.98261333333333345</v>
      </c>
      <c r="J534" s="4">
        <f t="shared" si="25"/>
        <v>0.59072000000000002</v>
      </c>
      <c r="K534" s="3" t="s">
        <v>0</v>
      </c>
      <c r="L534" s="4">
        <v>2.6020599913279625</v>
      </c>
      <c r="M534" s="4">
        <f t="shared" si="26"/>
        <v>0.60117238384715588</v>
      </c>
    </row>
    <row r="535" spans="1:13" x14ac:dyDescent="0.15">
      <c r="A535" s="3" t="s">
        <v>729</v>
      </c>
      <c r="B535" s="3" t="s">
        <v>1456</v>
      </c>
      <c r="C535" s="3">
        <v>1</v>
      </c>
      <c r="D535" s="3">
        <v>1.1874400000000001</v>
      </c>
      <c r="E535" s="3">
        <v>0.89092000000000005</v>
      </c>
      <c r="F535" s="3">
        <v>0.58182</v>
      </c>
      <c r="G535" s="3">
        <v>0.69484999999999997</v>
      </c>
      <c r="H535" s="3">
        <v>0.57384000000000002</v>
      </c>
      <c r="I535" s="4">
        <f t="shared" si="24"/>
        <v>1.0261199999999999</v>
      </c>
      <c r="J535" s="4">
        <f t="shared" si="25"/>
        <v>0.61683666666666659</v>
      </c>
      <c r="K535" s="3" t="s">
        <v>0</v>
      </c>
      <c r="L535" s="4">
        <v>1.8996294548824371</v>
      </c>
      <c r="M535" s="4">
        <f t="shared" si="26"/>
        <v>0.6011350199456853</v>
      </c>
    </row>
    <row r="536" spans="1:13" x14ac:dyDescent="0.15">
      <c r="A536" s="3" t="s">
        <v>604</v>
      </c>
      <c r="B536" s="3" t="s">
        <v>1729</v>
      </c>
      <c r="C536" s="3">
        <v>1</v>
      </c>
      <c r="D536" s="3">
        <v>0.86533000000000004</v>
      </c>
      <c r="E536" s="3">
        <v>0.98472999999999999</v>
      </c>
      <c r="F536" s="3">
        <v>0.63841999999999999</v>
      </c>
      <c r="G536" s="3">
        <v>0.56294</v>
      </c>
      <c r="H536" s="3">
        <v>0.51022000000000001</v>
      </c>
      <c r="I536" s="4">
        <f t="shared" si="24"/>
        <v>0.95001999999999998</v>
      </c>
      <c r="J536" s="4">
        <f t="shared" si="25"/>
        <v>0.57052666666666674</v>
      </c>
      <c r="K536" s="3" t="s">
        <v>0</v>
      </c>
      <c r="L536" s="4">
        <v>2.5850266520291822</v>
      </c>
      <c r="M536" s="4">
        <f t="shared" si="26"/>
        <v>0.60054174298084961</v>
      </c>
    </row>
    <row r="537" spans="1:13" x14ac:dyDescent="0.15">
      <c r="A537" s="3" t="s">
        <v>634</v>
      </c>
      <c r="B537" s="3" t="s">
        <v>1190</v>
      </c>
      <c r="C537" s="3">
        <v>1</v>
      </c>
      <c r="D537" s="3">
        <v>1.1474500000000001</v>
      </c>
      <c r="E537" s="3">
        <v>0.89039000000000001</v>
      </c>
      <c r="F537" s="3">
        <v>0.67493000000000003</v>
      </c>
      <c r="G537" s="3">
        <v>0.54922000000000004</v>
      </c>
      <c r="H537" s="3">
        <v>0.59884000000000004</v>
      </c>
      <c r="I537" s="4">
        <f t="shared" si="24"/>
        <v>1.0126133333333334</v>
      </c>
      <c r="J537" s="4">
        <f t="shared" si="25"/>
        <v>0.60766333333333333</v>
      </c>
      <c r="K537" s="3" t="s">
        <v>0</v>
      </c>
      <c r="L537" s="4">
        <v>2.0861861476162833</v>
      </c>
      <c r="M537" s="4">
        <f t="shared" si="26"/>
        <v>0.60009414584046561</v>
      </c>
    </row>
    <row r="538" spans="1:13" x14ac:dyDescent="0.15">
      <c r="A538" s="3" t="s">
        <v>723</v>
      </c>
      <c r="B538" s="3" t="s">
        <v>899</v>
      </c>
      <c r="C538" s="3">
        <v>1</v>
      </c>
      <c r="D538" s="3">
        <v>0.78635999999999995</v>
      </c>
      <c r="E538" s="3">
        <v>0.87082999999999999</v>
      </c>
      <c r="F538" s="3">
        <v>0.49282999999999999</v>
      </c>
      <c r="G538" s="3">
        <v>0.59092999999999996</v>
      </c>
      <c r="H538" s="3">
        <v>0.50932999999999995</v>
      </c>
      <c r="I538" s="4">
        <f t="shared" si="24"/>
        <v>0.88573000000000002</v>
      </c>
      <c r="J538" s="4">
        <f t="shared" si="25"/>
        <v>0.53102999999999989</v>
      </c>
      <c r="K538" s="3" t="s">
        <v>0</v>
      </c>
      <c r="L538" s="4">
        <v>2.1674910872937638</v>
      </c>
      <c r="M538" s="4">
        <f t="shared" si="26"/>
        <v>0.59953936301130129</v>
      </c>
    </row>
    <row r="539" spans="1:13" x14ac:dyDescent="0.15">
      <c r="A539" s="3" t="s">
        <v>386</v>
      </c>
      <c r="B539" s="3" t="s">
        <v>943</v>
      </c>
      <c r="C539" s="3">
        <v>1</v>
      </c>
      <c r="D539" s="3">
        <v>1.0293399999999999</v>
      </c>
      <c r="E539" s="3">
        <v>1.1039300000000001</v>
      </c>
      <c r="F539" s="3">
        <v>0.63712000000000002</v>
      </c>
      <c r="G539" s="3">
        <v>0.64732000000000001</v>
      </c>
      <c r="H539" s="3">
        <v>0.59301000000000004</v>
      </c>
      <c r="I539" s="4">
        <f t="shared" si="24"/>
        <v>1.0444233333333333</v>
      </c>
      <c r="J539" s="4">
        <f t="shared" si="25"/>
        <v>0.62581666666666669</v>
      </c>
      <c r="K539" s="3" t="s">
        <v>0</v>
      </c>
      <c r="L539" s="4">
        <v>3.5228787452803374</v>
      </c>
      <c r="M539" s="4">
        <f t="shared" si="26"/>
        <v>0.59919828166739542</v>
      </c>
    </row>
    <row r="540" spans="1:13" x14ac:dyDescent="0.15">
      <c r="A540" s="3" t="s">
        <v>491</v>
      </c>
      <c r="B540" s="3" t="s">
        <v>1273</v>
      </c>
      <c r="C540" s="3">
        <v>1</v>
      </c>
      <c r="D540" s="3">
        <v>0.87122999999999995</v>
      </c>
      <c r="E540" s="3">
        <v>1.0128299999999999</v>
      </c>
      <c r="F540" s="3">
        <v>0.53173999999999999</v>
      </c>
      <c r="G540" s="3">
        <v>0.61243999999999998</v>
      </c>
      <c r="H540" s="3">
        <v>0.58274000000000004</v>
      </c>
      <c r="I540" s="4">
        <f t="shared" si="24"/>
        <v>0.96135333333333328</v>
      </c>
      <c r="J540" s="4">
        <f t="shared" si="25"/>
        <v>0.57564000000000004</v>
      </c>
      <c r="K540" s="3" t="s">
        <v>0</v>
      </c>
      <c r="L540" s="4">
        <v>2.795880017344075</v>
      </c>
      <c r="M540" s="4">
        <f t="shared" si="26"/>
        <v>0.59878088527977924</v>
      </c>
    </row>
    <row r="541" spans="1:13" x14ac:dyDescent="0.15">
      <c r="A541" s="3" t="s">
        <v>564</v>
      </c>
      <c r="B541" s="3" t="s">
        <v>1322</v>
      </c>
      <c r="C541" s="3">
        <v>1</v>
      </c>
      <c r="D541" s="3">
        <v>0.98477000000000003</v>
      </c>
      <c r="E541" s="3">
        <v>0.87661999999999995</v>
      </c>
      <c r="F541" s="3">
        <v>0.61233000000000004</v>
      </c>
      <c r="G541" s="3">
        <v>0.58237000000000005</v>
      </c>
      <c r="H541" s="3">
        <v>0.51854</v>
      </c>
      <c r="I541" s="4">
        <f t="shared" si="24"/>
        <v>0.95379666666666674</v>
      </c>
      <c r="J541" s="4">
        <f t="shared" si="25"/>
        <v>0.57108000000000003</v>
      </c>
      <c r="K541" s="3" t="s">
        <v>0</v>
      </c>
      <c r="L541" s="4">
        <v>2.8860566476931631</v>
      </c>
      <c r="M541" s="4">
        <f t="shared" si="26"/>
        <v>0.59874396709291633</v>
      </c>
    </row>
    <row r="542" spans="1:13" x14ac:dyDescent="0.15">
      <c r="A542" s="3" t="s">
        <v>628</v>
      </c>
      <c r="B542" s="3" t="s">
        <v>1031</v>
      </c>
      <c r="C542" s="3">
        <v>1</v>
      </c>
      <c r="D542" s="3">
        <v>0.97463</v>
      </c>
      <c r="E542" s="3">
        <v>1.03495</v>
      </c>
      <c r="F542" s="3">
        <v>0.68742999999999999</v>
      </c>
      <c r="G542" s="3">
        <v>0.58374000000000004</v>
      </c>
      <c r="H542" s="3">
        <v>0.52871000000000001</v>
      </c>
      <c r="I542" s="4">
        <f t="shared" si="24"/>
        <v>1.0031933333333332</v>
      </c>
      <c r="J542" s="4">
        <f t="shared" si="25"/>
        <v>0.59996000000000005</v>
      </c>
      <c r="K542" s="3" t="s">
        <v>0</v>
      </c>
      <c r="L542" s="4">
        <v>2.8860566476931631</v>
      </c>
      <c r="M542" s="4">
        <f t="shared" si="26"/>
        <v>0.59805022627742088</v>
      </c>
    </row>
    <row r="543" spans="1:13" x14ac:dyDescent="0.15">
      <c r="A543" s="3" t="s">
        <v>639</v>
      </c>
      <c r="B543" s="3" t="s">
        <v>1478</v>
      </c>
      <c r="C543" s="3">
        <v>1</v>
      </c>
      <c r="D543" s="3">
        <v>0.97555999999999998</v>
      </c>
      <c r="E543" s="3">
        <v>0.78042999999999996</v>
      </c>
      <c r="F543" s="3">
        <v>0.47688999999999998</v>
      </c>
      <c r="G543" s="3">
        <v>0.55764000000000002</v>
      </c>
      <c r="H543" s="3">
        <v>0.61231999999999998</v>
      </c>
      <c r="I543" s="4">
        <f t="shared" si="24"/>
        <v>0.91866333333333328</v>
      </c>
      <c r="J543" s="4">
        <f t="shared" si="25"/>
        <v>0.54894999999999994</v>
      </c>
      <c r="K543" s="3" t="s">
        <v>0</v>
      </c>
      <c r="L543" s="4">
        <v>2.0087739243075053</v>
      </c>
      <c r="M543" s="4">
        <f t="shared" si="26"/>
        <v>0.59755296644762856</v>
      </c>
    </row>
    <row r="544" spans="1:13" x14ac:dyDescent="0.15">
      <c r="A544" s="3" t="s">
        <v>770</v>
      </c>
      <c r="B544" s="3" t="s">
        <v>1167</v>
      </c>
      <c r="C544" s="3">
        <v>1</v>
      </c>
      <c r="D544" s="3">
        <v>0.90883999999999998</v>
      </c>
      <c r="E544" s="3">
        <v>0.81947999999999999</v>
      </c>
      <c r="F544" s="3">
        <v>0.61743000000000003</v>
      </c>
      <c r="G544" s="3">
        <v>0.59384000000000003</v>
      </c>
      <c r="H544" s="3">
        <v>0.41854999999999998</v>
      </c>
      <c r="I544" s="4">
        <f t="shared" si="24"/>
        <v>0.90944000000000003</v>
      </c>
      <c r="J544" s="4">
        <f t="shared" si="25"/>
        <v>0.54327333333333339</v>
      </c>
      <c r="K544" s="3" t="s">
        <v>0</v>
      </c>
      <c r="L544" s="4">
        <v>1.9625735020593764</v>
      </c>
      <c r="M544" s="4">
        <f t="shared" si="26"/>
        <v>0.59737127609664564</v>
      </c>
    </row>
    <row r="545" spans="1:13" x14ac:dyDescent="0.15">
      <c r="A545" s="3" t="s">
        <v>553</v>
      </c>
      <c r="B545" s="3" t="s">
        <v>1638</v>
      </c>
      <c r="C545" s="3">
        <v>1</v>
      </c>
      <c r="D545" s="3">
        <v>0.85631000000000002</v>
      </c>
      <c r="E545" s="3">
        <v>0.90193000000000001</v>
      </c>
      <c r="F545" s="3">
        <v>0.56411999999999995</v>
      </c>
      <c r="G545" s="3">
        <v>0.49184</v>
      </c>
      <c r="H545" s="3">
        <v>0.58733000000000002</v>
      </c>
      <c r="I545" s="4">
        <f t="shared" si="24"/>
        <v>0.91941333333333342</v>
      </c>
      <c r="J545" s="4">
        <f t="shared" si="25"/>
        <v>0.54776333333333327</v>
      </c>
      <c r="K545" s="3" t="s">
        <v>0</v>
      </c>
      <c r="L545" s="4">
        <v>2.7212463990471711</v>
      </c>
      <c r="M545" s="4">
        <f t="shared" si="26"/>
        <v>0.59577484192818597</v>
      </c>
    </row>
    <row r="546" spans="1:13" x14ac:dyDescent="0.15">
      <c r="A546" s="3" t="s">
        <v>508</v>
      </c>
      <c r="B546" s="3" t="s">
        <v>1529</v>
      </c>
      <c r="C546" s="3">
        <v>1</v>
      </c>
      <c r="D546" s="3">
        <v>0.97162999999999999</v>
      </c>
      <c r="E546" s="3">
        <v>1.0923099999999999</v>
      </c>
      <c r="F546" s="3">
        <v>0.53141000000000005</v>
      </c>
      <c r="G546" s="3">
        <v>0.60953999999999997</v>
      </c>
      <c r="H546" s="3">
        <v>0.68413999999999997</v>
      </c>
      <c r="I546" s="4">
        <f t="shared" si="24"/>
        <v>1.0213133333333333</v>
      </c>
      <c r="J546" s="4">
        <f t="shared" si="25"/>
        <v>0.60836333333333337</v>
      </c>
      <c r="K546" s="3" t="s">
        <v>0</v>
      </c>
      <c r="L546" s="4">
        <v>2.6989700043360187</v>
      </c>
      <c r="M546" s="4">
        <f t="shared" si="26"/>
        <v>0.59566766973243612</v>
      </c>
    </row>
    <row r="547" spans="1:13" x14ac:dyDescent="0.15">
      <c r="A547" s="3" t="s">
        <v>656</v>
      </c>
      <c r="B547" s="3" t="s">
        <v>1361</v>
      </c>
      <c r="C547" s="3">
        <v>1</v>
      </c>
      <c r="D547" s="3">
        <v>0.84535000000000005</v>
      </c>
      <c r="E547" s="3">
        <v>0.96831999999999996</v>
      </c>
      <c r="F547" s="3">
        <v>0.47599000000000002</v>
      </c>
      <c r="G547" s="3">
        <v>0.57608999999999999</v>
      </c>
      <c r="H547" s="3">
        <v>0.62388999999999994</v>
      </c>
      <c r="I547" s="4">
        <f t="shared" si="24"/>
        <v>0.93789</v>
      </c>
      <c r="J547" s="4">
        <f t="shared" si="25"/>
        <v>0.55865666666666669</v>
      </c>
      <c r="K547" s="3" t="s">
        <v>0</v>
      </c>
      <c r="L547" s="4">
        <v>2.3872161432802645</v>
      </c>
      <c r="M547" s="4">
        <f t="shared" si="26"/>
        <v>0.59565265294082104</v>
      </c>
    </row>
    <row r="548" spans="1:13" x14ac:dyDescent="0.15">
      <c r="A548" s="3" t="s">
        <v>595</v>
      </c>
      <c r="B548" s="3" t="s">
        <v>1334</v>
      </c>
      <c r="C548" s="3">
        <v>1</v>
      </c>
      <c r="D548" s="3">
        <v>0.90134000000000003</v>
      </c>
      <c r="E548" s="3">
        <v>1.17364</v>
      </c>
      <c r="F548" s="3">
        <v>0.61722999999999995</v>
      </c>
      <c r="G548" s="3">
        <v>0.53964999999999996</v>
      </c>
      <c r="H548" s="3">
        <v>0.67471999999999999</v>
      </c>
      <c r="I548" s="4">
        <f t="shared" si="24"/>
        <v>1.0249933333333334</v>
      </c>
      <c r="J548" s="4">
        <f t="shared" si="25"/>
        <v>0.61053333333333326</v>
      </c>
      <c r="K548" s="3" t="s">
        <v>0</v>
      </c>
      <c r="L548" s="4">
        <v>2.0222763947111524</v>
      </c>
      <c r="M548" s="4">
        <f t="shared" si="26"/>
        <v>0.59564615054406844</v>
      </c>
    </row>
    <row r="549" spans="1:13" x14ac:dyDescent="0.15">
      <c r="A549" s="3" t="s">
        <v>578</v>
      </c>
      <c r="B549" s="3" t="s">
        <v>1451</v>
      </c>
      <c r="C549" s="3">
        <v>1</v>
      </c>
      <c r="D549" s="3">
        <v>0.98763999999999996</v>
      </c>
      <c r="E549" s="3">
        <v>0.89831000000000005</v>
      </c>
      <c r="F549" s="3">
        <v>0.52734000000000003</v>
      </c>
      <c r="G549" s="3">
        <v>0.49841999999999997</v>
      </c>
      <c r="H549" s="3">
        <v>0.69284000000000001</v>
      </c>
      <c r="I549" s="4">
        <f t="shared" si="24"/>
        <v>0.9619833333333333</v>
      </c>
      <c r="J549" s="4">
        <f t="shared" si="25"/>
        <v>0.57286666666666664</v>
      </c>
      <c r="K549" s="3" t="s">
        <v>0</v>
      </c>
      <c r="L549" s="4">
        <v>2.3279021420642825</v>
      </c>
      <c r="M549" s="4">
        <f t="shared" si="26"/>
        <v>0.5955058126440167</v>
      </c>
    </row>
    <row r="550" spans="1:13" x14ac:dyDescent="0.15">
      <c r="A550" s="3" t="s">
        <v>439</v>
      </c>
      <c r="B550" s="3" t="s">
        <v>958</v>
      </c>
      <c r="C550" s="3">
        <v>1</v>
      </c>
      <c r="D550" s="3">
        <v>1.0595600000000001</v>
      </c>
      <c r="E550" s="3">
        <v>1.07341</v>
      </c>
      <c r="F550" s="3">
        <v>0.66874</v>
      </c>
      <c r="G550" s="3">
        <v>0.61292999999999997</v>
      </c>
      <c r="H550" s="3">
        <v>0.58364000000000005</v>
      </c>
      <c r="I550" s="4">
        <f t="shared" si="24"/>
        <v>1.0443233333333335</v>
      </c>
      <c r="J550" s="4">
        <f t="shared" si="25"/>
        <v>0.62177000000000004</v>
      </c>
      <c r="K550" s="3" t="s">
        <v>0</v>
      </c>
      <c r="L550" s="4">
        <v>3.6989700043360187</v>
      </c>
      <c r="M550" s="4">
        <f t="shared" si="26"/>
        <v>0.59538074095825999</v>
      </c>
    </row>
    <row r="551" spans="1:13" x14ac:dyDescent="0.15">
      <c r="A551" s="3" t="s">
        <v>390</v>
      </c>
      <c r="B551" s="3" t="s">
        <v>1292</v>
      </c>
      <c r="C551" s="3">
        <v>1</v>
      </c>
      <c r="D551" s="3">
        <v>0.78310999999999997</v>
      </c>
      <c r="E551" s="3">
        <v>0.97414000000000001</v>
      </c>
      <c r="F551" s="3">
        <v>0.57567999999999997</v>
      </c>
      <c r="G551" s="3">
        <v>0.52383999999999997</v>
      </c>
      <c r="H551" s="3">
        <v>0.53837000000000002</v>
      </c>
      <c r="I551" s="4">
        <f t="shared" si="24"/>
        <v>0.91908333333333336</v>
      </c>
      <c r="J551" s="4">
        <f t="shared" si="25"/>
        <v>0.54596333333333336</v>
      </c>
      <c r="K551" s="3" t="s">
        <v>0</v>
      </c>
      <c r="L551" s="4">
        <v>2.2218487496163561</v>
      </c>
      <c r="M551" s="4">
        <f t="shared" si="26"/>
        <v>0.59403028379726175</v>
      </c>
    </row>
    <row r="552" spans="1:13" x14ac:dyDescent="0.15">
      <c r="A552" s="3" t="s">
        <v>675</v>
      </c>
      <c r="B552" s="3" t="s">
        <v>1488</v>
      </c>
      <c r="C552" s="3">
        <v>1</v>
      </c>
      <c r="D552" s="3">
        <v>0.98745000000000005</v>
      </c>
      <c r="E552" s="3">
        <v>0.88097000000000003</v>
      </c>
      <c r="F552" s="3">
        <v>0.50394000000000005</v>
      </c>
      <c r="G552" s="3">
        <v>0.61928000000000005</v>
      </c>
      <c r="H552" s="3">
        <v>0.57774999999999999</v>
      </c>
      <c r="I552" s="4">
        <f t="shared" si="24"/>
        <v>0.95613999999999999</v>
      </c>
      <c r="J552" s="4">
        <f t="shared" si="25"/>
        <v>0.56698999999999999</v>
      </c>
      <c r="K552" s="3" t="s">
        <v>0</v>
      </c>
      <c r="L552" s="4">
        <v>2.8239087409443187</v>
      </c>
      <c r="M552" s="4">
        <f t="shared" si="26"/>
        <v>0.5929989332106177</v>
      </c>
    </row>
    <row r="553" spans="1:13" x14ac:dyDescent="0.15">
      <c r="A553" s="3" t="s">
        <v>363</v>
      </c>
      <c r="B553" s="3" t="s">
        <v>1504</v>
      </c>
      <c r="C553" s="3">
        <v>1</v>
      </c>
      <c r="D553" s="3">
        <v>1.1638200000000001</v>
      </c>
      <c r="E553" s="3">
        <v>1.04834</v>
      </c>
      <c r="F553" s="3">
        <v>0.65361000000000002</v>
      </c>
      <c r="G553" s="3">
        <v>0.67430000000000001</v>
      </c>
      <c r="H553" s="3">
        <v>0.57330000000000003</v>
      </c>
      <c r="I553" s="4">
        <f t="shared" si="24"/>
        <v>1.0707200000000001</v>
      </c>
      <c r="J553" s="4">
        <f t="shared" si="25"/>
        <v>0.63373666666666673</v>
      </c>
      <c r="K553" s="3" t="s">
        <v>0</v>
      </c>
      <c r="L553" s="4">
        <v>2.795880017344075</v>
      </c>
      <c r="M553" s="4">
        <f t="shared" si="26"/>
        <v>0.59187898485754131</v>
      </c>
    </row>
    <row r="554" spans="1:13" x14ac:dyDescent="0.15">
      <c r="A554" s="3" t="s">
        <v>724</v>
      </c>
      <c r="B554" s="3" t="s">
        <v>1518</v>
      </c>
      <c r="C554" s="3">
        <v>1</v>
      </c>
      <c r="D554" s="3">
        <v>1.0487500000000001</v>
      </c>
      <c r="E554" s="3">
        <v>0.97638000000000003</v>
      </c>
      <c r="F554" s="3">
        <v>0.50985999999999998</v>
      </c>
      <c r="G554" s="3">
        <v>0.58982999999999997</v>
      </c>
      <c r="H554" s="3">
        <v>0.68947999999999998</v>
      </c>
      <c r="I554" s="4">
        <f t="shared" si="24"/>
        <v>1.0083766666666667</v>
      </c>
      <c r="J554" s="4">
        <f t="shared" si="25"/>
        <v>0.59638999999999998</v>
      </c>
      <c r="K554" s="3" t="s">
        <v>0</v>
      </c>
      <c r="L554" s="4">
        <v>2.744727494896694</v>
      </c>
      <c r="M554" s="4">
        <f t="shared" si="26"/>
        <v>0.59143573995167142</v>
      </c>
    </row>
    <row r="555" spans="1:13" x14ac:dyDescent="0.15">
      <c r="A555" s="3" t="s">
        <v>616</v>
      </c>
      <c r="B555" s="3" t="s">
        <v>1176</v>
      </c>
      <c r="C555" s="3">
        <v>1</v>
      </c>
      <c r="D555" s="3">
        <v>0.97623000000000004</v>
      </c>
      <c r="E555" s="3">
        <v>0.95767999999999998</v>
      </c>
      <c r="F555" s="3">
        <v>0.50943000000000005</v>
      </c>
      <c r="G555" s="3">
        <v>0.59831000000000001</v>
      </c>
      <c r="H555" s="3">
        <v>0.62731000000000003</v>
      </c>
      <c r="I555" s="4">
        <f t="shared" si="24"/>
        <v>0.97797000000000001</v>
      </c>
      <c r="J555" s="4">
        <f t="shared" si="25"/>
        <v>0.57835000000000003</v>
      </c>
      <c r="K555" s="3" t="s">
        <v>0</v>
      </c>
      <c r="L555" s="4">
        <v>3.3979400086720375</v>
      </c>
      <c r="M555" s="4">
        <f t="shared" si="26"/>
        <v>0.59137805863165538</v>
      </c>
    </row>
    <row r="556" spans="1:13" x14ac:dyDescent="0.15">
      <c r="A556" s="3" t="s">
        <v>693</v>
      </c>
      <c r="B556" s="3" t="s">
        <v>1385</v>
      </c>
      <c r="C556" s="3">
        <v>1</v>
      </c>
      <c r="D556" s="3">
        <v>0.90942999999999996</v>
      </c>
      <c r="E556" s="3">
        <v>0.95892999999999995</v>
      </c>
      <c r="F556" s="3">
        <v>0.61828000000000005</v>
      </c>
      <c r="G556" s="3">
        <v>0.57374000000000003</v>
      </c>
      <c r="H556" s="3">
        <v>0.50394000000000005</v>
      </c>
      <c r="I556" s="4">
        <f t="shared" si="24"/>
        <v>0.95611999999999997</v>
      </c>
      <c r="J556" s="4">
        <f t="shared" si="25"/>
        <v>0.56532000000000004</v>
      </c>
      <c r="K556" s="3" t="s">
        <v>0</v>
      </c>
      <c r="L556" s="4">
        <v>3.0969100130080562</v>
      </c>
      <c r="M556" s="4">
        <f t="shared" si="26"/>
        <v>0.59126469480818311</v>
      </c>
    </row>
    <row r="557" spans="1:13" x14ac:dyDescent="0.15">
      <c r="A557" s="3" t="s">
        <v>613</v>
      </c>
      <c r="B557" s="3" t="s">
        <v>1269</v>
      </c>
      <c r="C557" s="3">
        <v>1</v>
      </c>
      <c r="D557" s="3">
        <v>0.97453000000000001</v>
      </c>
      <c r="E557" s="3">
        <v>0.91734000000000004</v>
      </c>
      <c r="F557" s="3">
        <v>0.50292999999999999</v>
      </c>
      <c r="G557" s="3">
        <v>0.62331999999999999</v>
      </c>
      <c r="H557" s="3">
        <v>0.58345000000000002</v>
      </c>
      <c r="I557" s="4">
        <f t="shared" si="24"/>
        <v>0.96395666666666668</v>
      </c>
      <c r="J557" s="4">
        <f t="shared" si="25"/>
        <v>0.56989999999999996</v>
      </c>
      <c r="K557" s="3" t="s">
        <v>0</v>
      </c>
      <c r="L557" s="4">
        <v>3.0969100130080562</v>
      </c>
      <c r="M557" s="4">
        <f t="shared" si="26"/>
        <v>0.59120914840570282</v>
      </c>
    </row>
    <row r="558" spans="1:13" x14ac:dyDescent="0.15">
      <c r="A558" s="3" t="s">
        <v>566</v>
      </c>
      <c r="B558" s="3" t="s">
        <v>1465</v>
      </c>
      <c r="C558" s="3">
        <v>1</v>
      </c>
      <c r="D558" s="3">
        <v>0.98573999999999995</v>
      </c>
      <c r="E558" s="3">
        <v>1.12653</v>
      </c>
      <c r="F558" s="3">
        <v>0.65473999999999999</v>
      </c>
      <c r="G558" s="3">
        <v>0.60933999999999999</v>
      </c>
      <c r="H558" s="3">
        <v>0.57364000000000004</v>
      </c>
      <c r="I558" s="4">
        <f t="shared" si="24"/>
        <v>1.0374233333333331</v>
      </c>
      <c r="J558" s="4">
        <f t="shared" si="25"/>
        <v>0.6125733333333333</v>
      </c>
      <c r="K558" s="3" t="s">
        <v>0</v>
      </c>
      <c r="L558" s="4">
        <v>2.9586073148417751</v>
      </c>
      <c r="M558" s="4">
        <f t="shared" si="26"/>
        <v>0.59047576206434538</v>
      </c>
    </row>
    <row r="559" spans="1:13" x14ac:dyDescent="0.15">
      <c r="A559" s="3" t="s">
        <v>557</v>
      </c>
      <c r="B559" s="3" t="s">
        <v>1115</v>
      </c>
      <c r="C559" s="3">
        <v>1</v>
      </c>
      <c r="D559" s="3">
        <v>0.99563000000000001</v>
      </c>
      <c r="E559" s="3">
        <v>0.89844999999999997</v>
      </c>
      <c r="F559" s="3">
        <v>0.51236000000000004</v>
      </c>
      <c r="G559" s="3">
        <v>0.59104000000000001</v>
      </c>
      <c r="H559" s="3">
        <v>0.60385</v>
      </c>
      <c r="I559" s="4">
        <f t="shared" si="24"/>
        <v>0.96469333333333329</v>
      </c>
      <c r="J559" s="4">
        <f t="shared" si="25"/>
        <v>0.56908333333333339</v>
      </c>
      <c r="K559" s="3" t="s">
        <v>0</v>
      </c>
      <c r="L559" s="4">
        <v>3.0969100130080562</v>
      </c>
      <c r="M559" s="4">
        <f t="shared" si="26"/>
        <v>0.58991112892525444</v>
      </c>
    </row>
    <row r="560" spans="1:13" x14ac:dyDescent="0.15">
      <c r="A560" s="3" t="s">
        <v>736</v>
      </c>
      <c r="B560" s="3" t="s">
        <v>1433</v>
      </c>
      <c r="C560" s="3">
        <v>1</v>
      </c>
      <c r="D560" s="3">
        <v>1.0384500000000001</v>
      </c>
      <c r="E560" s="3">
        <v>0.97872999999999999</v>
      </c>
      <c r="F560" s="3">
        <v>0.67484999999999995</v>
      </c>
      <c r="G560" s="3">
        <v>0.59863999999999995</v>
      </c>
      <c r="H560" s="3">
        <v>0.50394000000000005</v>
      </c>
      <c r="I560" s="4">
        <f t="shared" si="24"/>
        <v>1.0057266666666667</v>
      </c>
      <c r="J560" s="4">
        <f t="shared" si="25"/>
        <v>0.59247666666666665</v>
      </c>
      <c r="K560" s="3" t="s">
        <v>0</v>
      </c>
      <c r="L560" s="4">
        <v>2.8538719643217618</v>
      </c>
      <c r="M560" s="4">
        <f t="shared" si="26"/>
        <v>0.58910306975387616</v>
      </c>
    </row>
    <row r="561" spans="1:13" x14ac:dyDescent="0.15">
      <c r="A561" s="3" t="s">
        <v>487</v>
      </c>
      <c r="B561" s="3" t="s">
        <v>1493</v>
      </c>
      <c r="C561" s="3">
        <v>1</v>
      </c>
      <c r="D561" s="3">
        <v>0.78310999999999997</v>
      </c>
      <c r="E561" s="3">
        <v>0.99836999999999998</v>
      </c>
      <c r="F561" s="3">
        <v>0.51173999999999997</v>
      </c>
      <c r="G561" s="3">
        <v>0.59384000000000003</v>
      </c>
      <c r="H561" s="3">
        <v>0.53237999999999996</v>
      </c>
      <c r="I561" s="4">
        <f t="shared" si="24"/>
        <v>0.9271600000000001</v>
      </c>
      <c r="J561" s="4">
        <f t="shared" si="25"/>
        <v>0.54598666666666673</v>
      </c>
      <c r="K561" s="3" t="s">
        <v>0</v>
      </c>
      <c r="L561" s="4">
        <v>2.1249387366082999</v>
      </c>
      <c r="M561" s="4">
        <f t="shared" si="26"/>
        <v>0.58888073975006117</v>
      </c>
    </row>
    <row r="562" spans="1:13" x14ac:dyDescent="0.15">
      <c r="A562" s="3" t="s">
        <v>716</v>
      </c>
      <c r="B562" s="3" t="s">
        <v>978</v>
      </c>
      <c r="C562" s="3">
        <v>1</v>
      </c>
      <c r="D562" s="3">
        <v>0.90886</v>
      </c>
      <c r="E562" s="3">
        <v>0.96872000000000003</v>
      </c>
      <c r="F562" s="3">
        <v>0.51822999999999997</v>
      </c>
      <c r="G562" s="3">
        <v>0.60943000000000003</v>
      </c>
      <c r="H562" s="3">
        <v>0.56462999999999997</v>
      </c>
      <c r="I562" s="4">
        <f t="shared" si="24"/>
        <v>0.95919333333333334</v>
      </c>
      <c r="J562" s="4">
        <f t="shared" si="25"/>
        <v>0.56409666666666669</v>
      </c>
      <c r="K562" s="3" t="s">
        <v>0</v>
      </c>
      <c r="L562" s="4">
        <v>3.3010299956639813</v>
      </c>
      <c r="M562" s="4">
        <f t="shared" si="26"/>
        <v>0.58809485748441404</v>
      </c>
    </row>
    <row r="563" spans="1:13" x14ac:dyDescent="0.15">
      <c r="A563" s="3" t="s">
        <v>644</v>
      </c>
      <c r="B563" s="3" t="s">
        <v>1278</v>
      </c>
      <c r="C563" s="3">
        <v>1</v>
      </c>
      <c r="D563" s="3">
        <v>1.0487500000000001</v>
      </c>
      <c r="E563" s="3">
        <v>0.98341999999999996</v>
      </c>
      <c r="F563" s="3">
        <v>0.60912999999999995</v>
      </c>
      <c r="G563" s="3">
        <v>0.58343</v>
      </c>
      <c r="H563" s="3">
        <v>0.58986000000000005</v>
      </c>
      <c r="I563" s="4">
        <f t="shared" si="24"/>
        <v>1.0107233333333332</v>
      </c>
      <c r="J563" s="4">
        <f t="shared" si="25"/>
        <v>0.59414</v>
      </c>
      <c r="K563" s="3" t="s">
        <v>0</v>
      </c>
      <c r="L563" s="4">
        <v>4</v>
      </c>
      <c r="M563" s="4">
        <f t="shared" si="26"/>
        <v>0.58783643397302932</v>
      </c>
    </row>
    <row r="564" spans="1:13" x14ac:dyDescent="0.15">
      <c r="A564" s="3" t="s">
        <v>700</v>
      </c>
      <c r="B564" s="3" t="s">
        <v>1450</v>
      </c>
      <c r="C564" s="3">
        <v>1</v>
      </c>
      <c r="D564" s="3">
        <v>0.89234000000000002</v>
      </c>
      <c r="E564" s="3">
        <v>1.16299</v>
      </c>
      <c r="F564" s="3">
        <v>0.67791999999999997</v>
      </c>
      <c r="G564" s="3">
        <v>0.59687999999999997</v>
      </c>
      <c r="H564" s="3">
        <v>0.51993</v>
      </c>
      <c r="I564" s="4">
        <f t="shared" si="24"/>
        <v>1.0184433333333331</v>
      </c>
      <c r="J564" s="4">
        <f t="shared" si="25"/>
        <v>0.59824333333333335</v>
      </c>
      <c r="K564" s="3" t="s">
        <v>0</v>
      </c>
      <c r="L564" s="4">
        <v>2.0043648054024499</v>
      </c>
      <c r="M564" s="4">
        <f t="shared" si="26"/>
        <v>0.58740954332265272</v>
      </c>
    </row>
    <row r="565" spans="1:13" x14ac:dyDescent="0.15">
      <c r="A565" s="3" t="s">
        <v>352</v>
      </c>
      <c r="B565" s="3" t="s">
        <v>928</v>
      </c>
      <c r="C565" s="3">
        <v>1</v>
      </c>
      <c r="D565" s="3">
        <v>0.87494000000000005</v>
      </c>
      <c r="E565" s="3">
        <v>0.81238999999999995</v>
      </c>
      <c r="F565" s="3">
        <v>0.56384000000000001</v>
      </c>
      <c r="G565" s="3">
        <v>0.51253000000000004</v>
      </c>
      <c r="H565" s="3">
        <v>0.50190999999999997</v>
      </c>
      <c r="I565" s="4">
        <f t="shared" si="24"/>
        <v>0.89577666666666678</v>
      </c>
      <c r="J565" s="4">
        <f t="shared" si="25"/>
        <v>0.5260933333333333</v>
      </c>
      <c r="K565" s="3" t="s">
        <v>0</v>
      </c>
      <c r="L565" s="4">
        <v>2.4948500216800942</v>
      </c>
      <c r="M565" s="4">
        <f t="shared" si="26"/>
        <v>0.58730412714478675</v>
      </c>
    </row>
    <row r="566" spans="1:13" x14ac:dyDescent="0.15">
      <c r="A566" s="3" t="s">
        <v>425</v>
      </c>
      <c r="B566" s="3" t="s">
        <v>1173</v>
      </c>
      <c r="C566" s="3">
        <v>1</v>
      </c>
      <c r="D566" s="3">
        <v>0.98123000000000005</v>
      </c>
      <c r="E566" s="3">
        <v>0.86473</v>
      </c>
      <c r="F566" s="3">
        <v>0.58474999999999999</v>
      </c>
      <c r="G566" s="3">
        <v>0.57313000000000003</v>
      </c>
      <c r="H566" s="3">
        <v>0.51344400000000001</v>
      </c>
      <c r="I566" s="4">
        <f t="shared" si="24"/>
        <v>0.94865333333333324</v>
      </c>
      <c r="J566" s="4">
        <f t="shared" si="25"/>
        <v>0.55710800000000005</v>
      </c>
      <c r="K566" s="3" t="s">
        <v>0</v>
      </c>
      <c r="L566" s="4">
        <v>2.9208187539523753</v>
      </c>
      <c r="M566" s="4">
        <f t="shared" si="26"/>
        <v>0.58726194324586445</v>
      </c>
    </row>
    <row r="567" spans="1:13" x14ac:dyDescent="0.15">
      <c r="A567" s="3" t="s">
        <v>734</v>
      </c>
      <c r="B567" s="3" t="s">
        <v>1531</v>
      </c>
      <c r="C567" s="3">
        <v>1</v>
      </c>
      <c r="D567" s="3">
        <v>0.98748999999999998</v>
      </c>
      <c r="E567" s="3">
        <v>0.72984000000000004</v>
      </c>
      <c r="F567" s="3">
        <v>0.49854999999999999</v>
      </c>
      <c r="G567" s="3">
        <v>0.57659000000000005</v>
      </c>
      <c r="H567" s="3">
        <v>0.51983000000000001</v>
      </c>
      <c r="I567" s="4">
        <f t="shared" si="24"/>
        <v>0.90577666666666667</v>
      </c>
      <c r="J567" s="4">
        <f t="shared" si="25"/>
        <v>0.53165666666666667</v>
      </c>
      <c r="K567" s="3" t="s">
        <v>0</v>
      </c>
      <c r="L567" s="4">
        <v>1.8297382846050425</v>
      </c>
      <c r="M567" s="4">
        <f t="shared" si="26"/>
        <v>0.5869622018672741</v>
      </c>
    </row>
    <row r="568" spans="1:13" x14ac:dyDescent="0.15">
      <c r="A568" s="3" t="s">
        <v>460</v>
      </c>
      <c r="B568" s="3" t="s">
        <v>980</v>
      </c>
      <c r="C568" s="3">
        <v>1</v>
      </c>
      <c r="D568" s="3">
        <v>1.02939</v>
      </c>
      <c r="E568" s="3">
        <v>0.89237999999999995</v>
      </c>
      <c r="F568" s="3">
        <v>0.57562000000000002</v>
      </c>
      <c r="G568" s="3">
        <v>0.601823</v>
      </c>
      <c r="H568" s="3">
        <v>0.53741000000000005</v>
      </c>
      <c r="I568" s="4">
        <f t="shared" si="24"/>
        <v>0.97392333333333347</v>
      </c>
      <c r="J568" s="4">
        <f t="shared" si="25"/>
        <v>0.57161766666666669</v>
      </c>
      <c r="K568" s="3" t="s">
        <v>0</v>
      </c>
      <c r="L568" s="4">
        <v>3.0457574905606752</v>
      </c>
      <c r="M568" s="4">
        <f t="shared" si="26"/>
        <v>0.58692265304935021</v>
      </c>
    </row>
    <row r="569" spans="1:13" x14ac:dyDescent="0.15">
      <c r="A569" s="3" t="s">
        <v>1894</v>
      </c>
      <c r="B569" s="3" t="s">
        <v>1062</v>
      </c>
      <c r="C569" s="3">
        <v>1</v>
      </c>
      <c r="D569" s="3">
        <v>0.98414999999999997</v>
      </c>
      <c r="E569" s="3">
        <v>1.1385700000000001</v>
      </c>
      <c r="F569" s="3">
        <v>0.54734000000000005</v>
      </c>
      <c r="G569" s="3">
        <v>0.67140999999999995</v>
      </c>
      <c r="H569" s="3">
        <v>0.61282999999999999</v>
      </c>
      <c r="I569" s="4">
        <f t="shared" si="24"/>
        <v>1.0409066666666666</v>
      </c>
      <c r="J569" s="4">
        <f t="shared" si="25"/>
        <v>0.61052666666666666</v>
      </c>
      <c r="K569" s="3" t="s">
        <v>0</v>
      </c>
      <c r="L569" s="4">
        <v>2.6777807052660809</v>
      </c>
      <c r="M569" s="4">
        <f t="shared" si="26"/>
        <v>0.58653353486703896</v>
      </c>
    </row>
    <row r="570" spans="1:13" x14ac:dyDescent="0.15">
      <c r="A570" s="3" t="s">
        <v>368</v>
      </c>
      <c r="B570" s="3" t="s">
        <v>942</v>
      </c>
      <c r="C570" s="3">
        <v>1</v>
      </c>
      <c r="D570" s="3">
        <v>1.18344</v>
      </c>
      <c r="E570" s="3">
        <v>1.12384</v>
      </c>
      <c r="F570" s="3">
        <v>0.69457999999999998</v>
      </c>
      <c r="G570" s="3">
        <v>0.64734000000000003</v>
      </c>
      <c r="H570" s="3">
        <v>0.59585999999999995</v>
      </c>
      <c r="I570" s="4">
        <f t="shared" si="24"/>
        <v>1.1024266666666667</v>
      </c>
      <c r="J570" s="4">
        <f t="shared" si="25"/>
        <v>0.64592666666666665</v>
      </c>
      <c r="K570" s="3" t="s">
        <v>0</v>
      </c>
      <c r="L570" s="4">
        <v>2.7695510786217259</v>
      </c>
      <c r="M570" s="4">
        <f t="shared" si="26"/>
        <v>0.58591349991533825</v>
      </c>
    </row>
    <row r="571" spans="1:13" x14ac:dyDescent="0.15">
      <c r="A571" s="3" t="s">
        <v>573</v>
      </c>
      <c r="B571" s="3" t="s">
        <v>1248</v>
      </c>
      <c r="C571" s="3">
        <v>1</v>
      </c>
      <c r="D571" s="3">
        <v>0.88653000000000004</v>
      </c>
      <c r="E571" s="3">
        <v>1.10293</v>
      </c>
      <c r="F571" s="3">
        <v>0.58755999999999997</v>
      </c>
      <c r="G571" s="3">
        <v>0.52837000000000001</v>
      </c>
      <c r="H571" s="3">
        <v>0.63534000000000002</v>
      </c>
      <c r="I571" s="4">
        <f t="shared" si="24"/>
        <v>0.99648666666666674</v>
      </c>
      <c r="J571" s="4">
        <f t="shared" si="25"/>
        <v>0.5837566666666667</v>
      </c>
      <c r="K571" s="3" t="s">
        <v>0</v>
      </c>
      <c r="L571" s="4">
        <v>2.3872161432802645</v>
      </c>
      <c r="M571" s="4">
        <f t="shared" si="26"/>
        <v>0.58581482943407837</v>
      </c>
    </row>
    <row r="572" spans="1:13" x14ac:dyDescent="0.15">
      <c r="A572" s="3" t="s">
        <v>676</v>
      </c>
      <c r="B572" s="3" t="s">
        <v>1626</v>
      </c>
      <c r="C572" s="3">
        <v>1</v>
      </c>
      <c r="D572" s="3">
        <v>1.17364</v>
      </c>
      <c r="E572" s="3">
        <v>1.06985</v>
      </c>
      <c r="F572" s="3">
        <v>0.68772999999999995</v>
      </c>
      <c r="G572" s="3">
        <v>0.59384000000000003</v>
      </c>
      <c r="H572" s="3">
        <v>0.61826999999999999</v>
      </c>
      <c r="I572" s="4">
        <f t="shared" si="24"/>
        <v>1.0811633333333333</v>
      </c>
      <c r="J572" s="4">
        <f t="shared" si="25"/>
        <v>0.63327999999999995</v>
      </c>
      <c r="K572" s="3" t="s">
        <v>0</v>
      </c>
      <c r="L572" s="4">
        <v>2.8239087409443187</v>
      </c>
      <c r="M572" s="4">
        <f t="shared" si="26"/>
        <v>0.58573943499132108</v>
      </c>
    </row>
    <row r="573" spans="1:13" x14ac:dyDescent="0.15">
      <c r="A573" s="3" t="s">
        <v>781</v>
      </c>
      <c r="B573" s="3" t="s">
        <v>1551</v>
      </c>
      <c r="C573" s="3">
        <v>1</v>
      </c>
      <c r="D573" s="3">
        <v>0.98746999999999996</v>
      </c>
      <c r="E573" s="3">
        <v>0.90937999999999997</v>
      </c>
      <c r="F573" s="3">
        <v>0.59384000000000003</v>
      </c>
      <c r="G573" s="3">
        <v>0.60394000000000003</v>
      </c>
      <c r="H573" s="3">
        <v>0.49802000000000002</v>
      </c>
      <c r="I573" s="4">
        <f t="shared" si="24"/>
        <v>0.96561666666666668</v>
      </c>
      <c r="J573" s="4">
        <f t="shared" si="25"/>
        <v>0.5652666666666667</v>
      </c>
      <c r="K573" s="3" t="s">
        <v>0</v>
      </c>
      <c r="L573" s="4">
        <v>3.0969100130080562</v>
      </c>
      <c r="M573" s="4">
        <f t="shared" si="26"/>
        <v>0.58539448021126395</v>
      </c>
    </row>
    <row r="574" spans="1:13" x14ac:dyDescent="0.15">
      <c r="A574" s="3" t="s">
        <v>689</v>
      </c>
      <c r="B574" s="3" t="s">
        <v>1651</v>
      </c>
      <c r="C574" s="3">
        <v>1</v>
      </c>
      <c r="D574" s="3">
        <v>0.83764000000000005</v>
      </c>
      <c r="E574" s="3">
        <v>1.1928300000000001</v>
      </c>
      <c r="F574" s="3">
        <v>0.49884000000000001</v>
      </c>
      <c r="G574" s="3">
        <v>0.59685999999999995</v>
      </c>
      <c r="H574" s="3">
        <v>0.67686999999999997</v>
      </c>
      <c r="I574" s="4">
        <f t="shared" si="24"/>
        <v>1.0101566666666668</v>
      </c>
      <c r="J574" s="4">
        <f t="shared" si="25"/>
        <v>0.5908566666666667</v>
      </c>
      <c r="K574" s="3" t="s">
        <v>0</v>
      </c>
      <c r="L574" s="4">
        <v>1.6615435063953952</v>
      </c>
      <c r="M574" s="4">
        <f t="shared" si="26"/>
        <v>0.58491587113550036</v>
      </c>
    </row>
    <row r="575" spans="1:13" x14ac:dyDescent="0.15">
      <c r="A575" s="3" t="s">
        <v>690</v>
      </c>
      <c r="B575" s="3" t="s">
        <v>1444</v>
      </c>
      <c r="C575" s="3">
        <v>1</v>
      </c>
      <c r="D575" s="3">
        <v>1.1938500000000001</v>
      </c>
      <c r="E575" s="3">
        <v>0.97648000000000001</v>
      </c>
      <c r="F575" s="3">
        <v>0.59341999999999995</v>
      </c>
      <c r="G575" s="3">
        <v>0.61092999999999997</v>
      </c>
      <c r="H575" s="3">
        <v>0.64746000000000004</v>
      </c>
      <c r="I575" s="4">
        <f t="shared" si="24"/>
        <v>1.0567766666666667</v>
      </c>
      <c r="J575" s="4">
        <f t="shared" si="25"/>
        <v>0.61726999999999999</v>
      </c>
      <c r="K575" s="3" t="s">
        <v>0</v>
      </c>
      <c r="L575" s="4">
        <v>2.4685210829577451</v>
      </c>
      <c r="M575" s="4">
        <f t="shared" si="26"/>
        <v>0.58410638640141554</v>
      </c>
    </row>
    <row r="576" spans="1:13" x14ac:dyDescent="0.15">
      <c r="A576" s="3" t="s">
        <v>683</v>
      </c>
      <c r="B576" s="3" t="s">
        <v>1072</v>
      </c>
      <c r="C576" s="3">
        <v>1</v>
      </c>
      <c r="D576" s="3">
        <v>1.1874499999999999</v>
      </c>
      <c r="E576" s="3">
        <v>0.87609000000000004</v>
      </c>
      <c r="F576" s="3">
        <v>0.68711999999999995</v>
      </c>
      <c r="G576" s="3">
        <v>0.57686999999999999</v>
      </c>
      <c r="H576" s="3">
        <v>0.52459</v>
      </c>
      <c r="I576" s="4">
        <f t="shared" si="24"/>
        <v>1.02118</v>
      </c>
      <c r="J576" s="4">
        <f t="shared" si="25"/>
        <v>0.59619333333333335</v>
      </c>
      <c r="K576" s="3" t="s">
        <v>0</v>
      </c>
      <c r="L576" s="4">
        <v>1.8446639625349381</v>
      </c>
      <c r="M576" s="4">
        <f t="shared" si="26"/>
        <v>0.5838278592739119</v>
      </c>
    </row>
    <row r="577" spans="1:13" x14ac:dyDescent="0.15">
      <c r="A577" s="3" t="s">
        <v>480</v>
      </c>
      <c r="B577" s="3" t="s">
        <v>1097</v>
      </c>
      <c r="C577" s="3">
        <v>1</v>
      </c>
      <c r="D577" s="3">
        <v>1.0723100000000001</v>
      </c>
      <c r="E577" s="3">
        <v>0.90922999999999998</v>
      </c>
      <c r="F577" s="3">
        <v>0.54222999999999999</v>
      </c>
      <c r="G577" s="3">
        <v>0.58733999999999997</v>
      </c>
      <c r="H577" s="3">
        <v>0.60941000000000001</v>
      </c>
      <c r="I577" s="4">
        <f t="shared" si="24"/>
        <v>0.99384666666666666</v>
      </c>
      <c r="J577" s="4">
        <f t="shared" si="25"/>
        <v>0.57965999999999995</v>
      </c>
      <c r="K577" s="3" t="s">
        <v>0</v>
      </c>
      <c r="L577" s="4">
        <v>2.8860566476931631</v>
      </c>
      <c r="M577" s="4">
        <f t="shared" si="26"/>
        <v>0.5832489250521542</v>
      </c>
    </row>
    <row r="578" spans="1:13" x14ac:dyDescent="0.15">
      <c r="A578" s="3" t="s">
        <v>754</v>
      </c>
      <c r="B578" s="3" t="s">
        <v>1228</v>
      </c>
      <c r="C578" s="3">
        <v>1</v>
      </c>
      <c r="D578" s="3">
        <v>0.90122999999999998</v>
      </c>
      <c r="E578" s="3">
        <v>0.98768999999999996</v>
      </c>
      <c r="F578" s="3">
        <v>0.60192999999999997</v>
      </c>
      <c r="G578" s="3">
        <v>0.50931999999999999</v>
      </c>
      <c r="H578" s="3">
        <v>0.57343999999999995</v>
      </c>
      <c r="I578" s="4">
        <f t="shared" si="24"/>
        <v>0.96297333333333324</v>
      </c>
      <c r="J578" s="4">
        <f t="shared" si="25"/>
        <v>0.5615633333333333</v>
      </c>
      <c r="K578" s="3" t="s">
        <v>0</v>
      </c>
      <c r="L578" s="4">
        <v>3.2218487496163566</v>
      </c>
      <c r="M578" s="4">
        <f t="shared" si="26"/>
        <v>0.58315564293922995</v>
      </c>
    </row>
    <row r="579" spans="1:13" x14ac:dyDescent="0.15">
      <c r="A579" s="3" t="s">
        <v>803</v>
      </c>
      <c r="B579" s="3" t="s">
        <v>1500</v>
      </c>
      <c r="C579" s="3">
        <v>1</v>
      </c>
      <c r="D579" s="3">
        <v>0.92681999999999998</v>
      </c>
      <c r="E579" s="3">
        <v>0.92735999999999996</v>
      </c>
      <c r="F579" s="3">
        <v>0.60897999999999997</v>
      </c>
      <c r="G579" s="3">
        <v>0.51734000000000002</v>
      </c>
      <c r="H579" s="3">
        <v>0.53747</v>
      </c>
      <c r="I579" s="4">
        <f t="shared" ref="I579:I642" si="27">(C579+D579+E579)/3</f>
        <v>0.95139333333333331</v>
      </c>
      <c r="J579" s="4">
        <f t="shared" ref="J579:J642" si="28">(F579+G579+H579)/3</f>
        <v>0.55459666666666674</v>
      </c>
      <c r="K579" s="3" t="s">
        <v>0</v>
      </c>
      <c r="L579" s="4">
        <v>3.3979400086720375</v>
      </c>
      <c r="M579" s="4">
        <f t="shared" ref="M579:M642" si="29">J579/I579</f>
        <v>0.58293099944642601</v>
      </c>
    </row>
    <row r="580" spans="1:13" x14ac:dyDescent="0.15">
      <c r="A580" s="3" t="s">
        <v>558</v>
      </c>
      <c r="B580" s="3" t="s">
        <v>1459</v>
      </c>
      <c r="C580" s="3">
        <v>1</v>
      </c>
      <c r="D580" s="3">
        <v>1.0475399999999999</v>
      </c>
      <c r="E580" s="3">
        <v>1.09843</v>
      </c>
      <c r="F580" s="3">
        <v>0.63841999999999999</v>
      </c>
      <c r="G580" s="3">
        <v>0.61023899999999998</v>
      </c>
      <c r="H580" s="3">
        <v>0.58472999999999997</v>
      </c>
      <c r="I580" s="4">
        <f t="shared" si="27"/>
        <v>1.0486566666666666</v>
      </c>
      <c r="J580" s="4">
        <f t="shared" si="28"/>
        <v>0.61112966666666668</v>
      </c>
      <c r="K580" s="3" t="s">
        <v>0</v>
      </c>
      <c r="L580" s="4">
        <v>3.6989700043360187</v>
      </c>
      <c r="M580" s="4">
        <f t="shared" si="29"/>
        <v>0.58277383446123143</v>
      </c>
    </row>
    <row r="581" spans="1:13" x14ac:dyDescent="0.15">
      <c r="A581" s="3" t="s">
        <v>748</v>
      </c>
      <c r="B581" s="3" t="s">
        <v>1605</v>
      </c>
      <c r="C581" s="3">
        <v>1</v>
      </c>
      <c r="D581" s="3">
        <v>0.84765000000000001</v>
      </c>
      <c r="E581" s="3">
        <v>0.90932000000000002</v>
      </c>
      <c r="F581" s="3">
        <v>0.59689000000000003</v>
      </c>
      <c r="G581" s="3">
        <v>0.49085000000000001</v>
      </c>
      <c r="H581" s="3">
        <v>0.51834000000000002</v>
      </c>
      <c r="I581" s="4">
        <f t="shared" si="27"/>
        <v>0.91898999999999997</v>
      </c>
      <c r="J581" s="4">
        <f t="shared" si="28"/>
        <v>0.53536000000000006</v>
      </c>
      <c r="K581" s="3" t="s">
        <v>0</v>
      </c>
      <c r="L581" s="4">
        <v>2.6777807052660809</v>
      </c>
      <c r="M581" s="4">
        <f t="shared" si="29"/>
        <v>0.58255258490299144</v>
      </c>
    </row>
    <row r="582" spans="1:13" x14ac:dyDescent="0.15">
      <c r="A582" s="3" t="s">
        <v>418</v>
      </c>
      <c r="B582" s="3" t="s">
        <v>1161</v>
      </c>
      <c r="C582" s="3">
        <v>1</v>
      </c>
      <c r="D582" s="3">
        <v>0.89824000000000004</v>
      </c>
      <c r="E582" s="3">
        <v>0.90912999999999999</v>
      </c>
      <c r="F582" s="3">
        <v>0.58564000000000005</v>
      </c>
      <c r="G582" s="3">
        <v>0.53744999999999998</v>
      </c>
      <c r="H582" s="3">
        <v>0.51234000000000002</v>
      </c>
      <c r="I582" s="4">
        <f t="shared" si="27"/>
        <v>0.9357899999999999</v>
      </c>
      <c r="J582" s="4">
        <f t="shared" si="28"/>
        <v>0.54514333333333331</v>
      </c>
      <c r="K582" s="3" t="s">
        <v>0</v>
      </c>
      <c r="L582" s="4">
        <v>3.3010299956639813</v>
      </c>
      <c r="M582" s="4">
        <f t="shared" si="29"/>
        <v>0.58254879121740277</v>
      </c>
    </row>
    <row r="583" spans="1:13" x14ac:dyDescent="0.15">
      <c r="A583" s="3" t="s">
        <v>1872</v>
      </c>
      <c r="B583" s="3" t="s">
        <v>1873</v>
      </c>
      <c r="C583" s="3">
        <v>1</v>
      </c>
      <c r="D583" s="3">
        <v>0.94879000000000002</v>
      </c>
      <c r="E583" s="3">
        <v>0.97645000000000004</v>
      </c>
      <c r="F583" s="3">
        <v>0.41093000000000002</v>
      </c>
      <c r="G583" s="3">
        <v>0.59084000000000003</v>
      </c>
      <c r="H583" s="3">
        <v>0.69894000000000001</v>
      </c>
      <c r="I583" s="4">
        <f t="shared" si="27"/>
        <v>0.97508000000000006</v>
      </c>
      <c r="J583" s="4">
        <f t="shared" si="28"/>
        <v>0.56690333333333331</v>
      </c>
      <c r="K583" s="3" t="s">
        <v>0</v>
      </c>
      <c r="L583" s="4">
        <v>2.0604807473813813</v>
      </c>
      <c r="M583" s="4">
        <f t="shared" si="29"/>
        <v>0.58139161231215208</v>
      </c>
    </row>
    <row r="584" spans="1:13" x14ac:dyDescent="0.15">
      <c r="A584" s="3" t="s">
        <v>720</v>
      </c>
      <c r="B584" s="3" t="s">
        <v>1261</v>
      </c>
      <c r="C584" s="3">
        <v>1</v>
      </c>
      <c r="D584" s="3">
        <v>1.20384</v>
      </c>
      <c r="E584" s="3">
        <v>0.99787000000000003</v>
      </c>
      <c r="F584" s="3">
        <v>0.60931999999999997</v>
      </c>
      <c r="G584" s="3">
        <v>0.58172999999999997</v>
      </c>
      <c r="H584" s="3">
        <v>0.66844000000000003</v>
      </c>
      <c r="I584" s="4">
        <f t="shared" si="27"/>
        <v>1.0672366666666668</v>
      </c>
      <c r="J584" s="4">
        <f t="shared" si="28"/>
        <v>0.61982999999999999</v>
      </c>
      <c r="K584" s="3" t="s">
        <v>0</v>
      </c>
      <c r="L584" s="4">
        <v>2.4436974992327127</v>
      </c>
      <c r="M584" s="4">
        <f t="shared" si="29"/>
        <v>0.58078027054292858</v>
      </c>
    </row>
    <row r="585" spans="1:13" x14ac:dyDescent="0.15">
      <c r="A585" s="3" t="s">
        <v>648</v>
      </c>
      <c r="B585" s="3" t="s">
        <v>1477</v>
      </c>
      <c r="C585" s="3">
        <v>1</v>
      </c>
      <c r="D585" s="3">
        <v>1.0984700000000001</v>
      </c>
      <c r="E585" s="3">
        <v>1.1023499999999999</v>
      </c>
      <c r="F585" s="3">
        <v>0.67613000000000001</v>
      </c>
      <c r="G585" s="3">
        <v>0.59831000000000001</v>
      </c>
      <c r="H585" s="3">
        <v>0.58399000000000001</v>
      </c>
      <c r="I585" s="4">
        <f t="shared" si="27"/>
        <v>1.06694</v>
      </c>
      <c r="J585" s="4">
        <f t="shared" si="28"/>
        <v>0.61947666666666668</v>
      </c>
      <c r="K585" s="3" t="s">
        <v>0</v>
      </c>
      <c r="L585" s="4">
        <v>3.3010299956639813</v>
      </c>
      <c r="M585" s="4">
        <f t="shared" si="29"/>
        <v>0.58061059353540656</v>
      </c>
    </row>
    <row r="586" spans="1:13" x14ac:dyDescent="0.15">
      <c r="A586" s="3" t="s">
        <v>657</v>
      </c>
      <c r="B586" s="3" t="s">
        <v>1722</v>
      </c>
      <c r="C586" s="3">
        <v>1</v>
      </c>
      <c r="D586" s="3">
        <v>0.93745000000000001</v>
      </c>
      <c r="E586" s="3">
        <v>0.98734</v>
      </c>
      <c r="F586" s="3">
        <v>0.56879000000000002</v>
      </c>
      <c r="G586" s="3">
        <v>0.62892999999999999</v>
      </c>
      <c r="H586" s="3">
        <v>0.49808999999999998</v>
      </c>
      <c r="I586" s="4">
        <f t="shared" si="27"/>
        <v>0.97493000000000007</v>
      </c>
      <c r="J586" s="4">
        <f t="shared" si="28"/>
        <v>0.56526999999999994</v>
      </c>
      <c r="K586" s="3" t="s">
        <v>0</v>
      </c>
      <c r="L586" s="4">
        <v>3.2218487496163566</v>
      </c>
      <c r="M586" s="4">
        <f t="shared" si="29"/>
        <v>0.57980572964212806</v>
      </c>
    </row>
    <row r="587" spans="1:13" x14ac:dyDescent="0.15">
      <c r="A587" s="3" t="s">
        <v>524</v>
      </c>
      <c r="B587" s="3" t="s">
        <v>1313</v>
      </c>
      <c r="C587" s="3">
        <v>1</v>
      </c>
      <c r="D587" s="3">
        <v>0.90942000000000001</v>
      </c>
      <c r="E587" s="3">
        <v>1.18231</v>
      </c>
      <c r="F587" s="3">
        <v>0.56313999999999997</v>
      </c>
      <c r="G587" s="3">
        <v>0.62383999999999995</v>
      </c>
      <c r="H587" s="3">
        <v>0.60192000000000001</v>
      </c>
      <c r="I587" s="4">
        <f t="shared" si="27"/>
        <v>1.0305766666666667</v>
      </c>
      <c r="J587" s="4">
        <f t="shared" si="28"/>
        <v>0.59629999999999994</v>
      </c>
      <c r="K587" s="3" t="s">
        <v>0</v>
      </c>
      <c r="L587" s="4">
        <v>2.2076083105017461</v>
      </c>
      <c r="M587" s="4">
        <f t="shared" si="29"/>
        <v>0.5786080932034815</v>
      </c>
    </row>
    <row r="588" spans="1:13" x14ac:dyDescent="0.15">
      <c r="A588" s="3" t="s">
        <v>662</v>
      </c>
      <c r="B588" s="3" t="s">
        <v>1471</v>
      </c>
      <c r="C588" s="3">
        <v>1</v>
      </c>
      <c r="D588" s="3">
        <v>1.0487500000000001</v>
      </c>
      <c r="E588" s="3">
        <v>0.97585999999999995</v>
      </c>
      <c r="F588" s="3">
        <v>0.52132999999999996</v>
      </c>
      <c r="G588" s="3">
        <v>0.60933999999999999</v>
      </c>
      <c r="H588" s="3">
        <v>0.61882999999999999</v>
      </c>
      <c r="I588" s="4">
        <f t="shared" si="27"/>
        <v>1.0082033333333333</v>
      </c>
      <c r="J588" s="4">
        <f t="shared" si="28"/>
        <v>0.58316666666666661</v>
      </c>
      <c r="K588" s="3" t="s">
        <v>0</v>
      </c>
      <c r="L588" s="4">
        <v>3.3979400086720375</v>
      </c>
      <c r="M588" s="4">
        <f t="shared" si="29"/>
        <v>0.57842168081174095</v>
      </c>
    </row>
    <row r="589" spans="1:13" x14ac:dyDescent="0.15">
      <c r="A589" s="3" t="s">
        <v>517</v>
      </c>
      <c r="B589" s="3" t="s">
        <v>1156</v>
      </c>
      <c r="C589" s="3">
        <v>1</v>
      </c>
      <c r="D589" s="3">
        <v>0.99380999999999997</v>
      </c>
      <c r="E589" s="3">
        <v>1.02993</v>
      </c>
      <c r="F589" s="3">
        <v>0.48451</v>
      </c>
      <c r="G589" s="3">
        <v>0.56430999999999998</v>
      </c>
      <c r="H589" s="3">
        <v>0.69172999999999996</v>
      </c>
      <c r="I589" s="4">
        <f t="shared" si="27"/>
        <v>1.0079133333333334</v>
      </c>
      <c r="J589" s="4">
        <f t="shared" si="28"/>
        <v>0.58018333333333338</v>
      </c>
      <c r="K589" s="3" t="s">
        <v>0</v>
      </c>
      <c r="L589" s="4">
        <v>2.6575773191777938</v>
      </c>
      <c r="M589" s="4">
        <f t="shared" si="29"/>
        <v>0.57562819554591338</v>
      </c>
    </row>
    <row r="590" spans="1:13" x14ac:dyDescent="0.15">
      <c r="A590" s="3" t="s">
        <v>684</v>
      </c>
      <c r="B590" s="3" t="s">
        <v>1174</v>
      </c>
      <c r="C590" s="3">
        <v>1</v>
      </c>
      <c r="D590" s="3">
        <v>0.80983000000000005</v>
      </c>
      <c r="E590" s="3">
        <v>1.07643</v>
      </c>
      <c r="F590" s="3">
        <v>0.59282999999999997</v>
      </c>
      <c r="G590" s="3">
        <v>0.56847000000000003</v>
      </c>
      <c r="H590" s="3">
        <v>0.49889</v>
      </c>
      <c r="I590" s="4">
        <f t="shared" si="27"/>
        <v>0.96208666666666665</v>
      </c>
      <c r="J590" s="4">
        <f t="shared" si="28"/>
        <v>0.55339666666666665</v>
      </c>
      <c r="K590" s="3" t="s">
        <v>0</v>
      </c>
      <c r="L590" s="4">
        <v>2.0809219076239263</v>
      </c>
      <c r="M590" s="4">
        <f t="shared" si="29"/>
        <v>0.57520459002307489</v>
      </c>
    </row>
    <row r="591" spans="1:13" x14ac:dyDescent="0.15">
      <c r="A591" s="3" t="s">
        <v>615</v>
      </c>
      <c r="B591" s="3" t="s">
        <v>1199</v>
      </c>
      <c r="C591" s="3">
        <v>1</v>
      </c>
      <c r="D591" s="3">
        <v>1.1827399999999999</v>
      </c>
      <c r="E591" s="3">
        <v>0.94645000000000001</v>
      </c>
      <c r="F591" s="3">
        <v>0.53432999999999997</v>
      </c>
      <c r="G591" s="3">
        <v>0.69230999999999998</v>
      </c>
      <c r="H591" s="3">
        <v>0.57262999999999997</v>
      </c>
      <c r="I591" s="4">
        <f t="shared" si="27"/>
        <v>1.0430633333333332</v>
      </c>
      <c r="J591" s="4">
        <f t="shared" si="28"/>
        <v>0.5997566666666666</v>
      </c>
      <c r="K591" s="3" t="s">
        <v>0</v>
      </c>
      <c r="L591" s="4">
        <v>2.1739251972991736</v>
      </c>
      <c r="M591" s="4">
        <f t="shared" si="29"/>
        <v>0.57499544610586129</v>
      </c>
    </row>
    <row r="592" spans="1:13" x14ac:dyDescent="0.15">
      <c r="A592" s="3" t="s">
        <v>725</v>
      </c>
      <c r="B592" s="3" t="s">
        <v>1764</v>
      </c>
      <c r="C592" s="3">
        <v>1</v>
      </c>
      <c r="D592" s="3">
        <v>1.1283700000000001</v>
      </c>
      <c r="E592" s="3">
        <v>1.02837</v>
      </c>
      <c r="F592" s="3">
        <v>0.67732000000000003</v>
      </c>
      <c r="G592" s="3">
        <v>0.51837999999999995</v>
      </c>
      <c r="H592" s="3">
        <v>0.61882999999999999</v>
      </c>
      <c r="I592" s="4">
        <f t="shared" si="27"/>
        <v>1.0522466666666668</v>
      </c>
      <c r="J592" s="4">
        <f t="shared" si="28"/>
        <v>0.60484333333333329</v>
      </c>
      <c r="K592" s="3" t="s">
        <v>0</v>
      </c>
      <c r="L592" s="4">
        <v>2.744727494896694</v>
      </c>
      <c r="M592" s="4">
        <f t="shared" si="29"/>
        <v>0.57481135601918421</v>
      </c>
    </row>
    <row r="593" spans="1:13" x14ac:dyDescent="0.15">
      <c r="A593" s="3" t="s">
        <v>513</v>
      </c>
      <c r="B593" s="3" t="s">
        <v>1004</v>
      </c>
      <c r="C593" s="3">
        <v>1</v>
      </c>
      <c r="D593" s="3">
        <v>0.98231000000000002</v>
      </c>
      <c r="E593" s="3">
        <v>1.08273</v>
      </c>
      <c r="F593" s="3">
        <v>0.58562999999999998</v>
      </c>
      <c r="G593" s="3">
        <v>0.50144</v>
      </c>
      <c r="H593" s="3">
        <v>0.67313999999999996</v>
      </c>
      <c r="I593" s="4">
        <f t="shared" si="27"/>
        <v>1.0216799999999999</v>
      </c>
      <c r="J593" s="4">
        <f t="shared" si="28"/>
        <v>0.58673666666666657</v>
      </c>
      <c r="K593" s="3" t="s">
        <v>0</v>
      </c>
      <c r="L593" s="4">
        <v>2.7695510786217259</v>
      </c>
      <c r="M593" s="4">
        <f t="shared" si="29"/>
        <v>0.57428614308459269</v>
      </c>
    </row>
    <row r="594" spans="1:13" x14ac:dyDescent="0.15">
      <c r="A594" s="3" t="s">
        <v>671</v>
      </c>
      <c r="B594" s="3" t="s">
        <v>1760</v>
      </c>
      <c r="C594" s="3">
        <v>1</v>
      </c>
      <c r="D594" s="3">
        <v>0.83848</v>
      </c>
      <c r="E594" s="3">
        <v>0.99075999999999997</v>
      </c>
      <c r="F594" s="3">
        <v>0.50943000000000005</v>
      </c>
      <c r="G594" s="3">
        <v>0.58694999999999997</v>
      </c>
      <c r="H594" s="3">
        <v>0.52837999999999996</v>
      </c>
      <c r="I594" s="4">
        <f t="shared" si="27"/>
        <v>0.94308000000000003</v>
      </c>
      <c r="J594" s="4">
        <f t="shared" si="28"/>
        <v>0.54158666666666655</v>
      </c>
      <c r="K594" s="3" t="s">
        <v>0</v>
      </c>
      <c r="L594" s="4">
        <v>2.6575773191777938</v>
      </c>
      <c r="M594" s="4">
        <f t="shared" si="29"/>
        <v>0.57427436343328941</v>
      </c>
    </row>
    <row r="595" spans="1:13" x14ac:dyDescent="0.15">
      <c r="A595" s="3" t="s">
        <v>607</v>
      </c>
      <c r="B595" s="3" t="s">
        <v>1078</v>
      </c>
      <c r="C595" s="3">
        <v>1</v>
      </c>
      <c r="D595" s="3">
        <v>1.18574</v>
      </c>
      <c r="E595" s="3">
        <v>1.0293399999999999</v>
      </c>
      <c r="F595" s="3">
        <v>0.54932000000000003</v>
      </c>
      <c r="G595" s="3">
        <v>0.61983999999999995</v>
      </c>
      <c r="H595" s="3">
        <v>0.67647999999999997</v>
      </c>
      <c r="I595" s="4">
        <f t="shared" si="27"/>
        <v>1.0716933333333334</v>
      </c>
      <c r="J595" s="4">
        <f t="shared" si="28"/>
        <v>0.61521333333333328</v>
      </c>
      <c r="K595" s="3" t="s">
        <v>0</v>
      </c>
      <c r="L595" s="4">
        <v>2.5850266520291822</v>
      </c>
      <c r="M595" s="4">
        <f t="shared" si="29"/>
        <v>0.57405725518494088</v>
      </c>
    </row>
    <row r="596" spans="1:13" x14ac:dyDescent="0.15">
      <c r="A596" s="3" t="s">
        <v>746</v>
      </c>
      <c r="B596" s="3" t="s">
        <v>1486</v>
      </c>
      <c r="C596" s="3">
        <v>1</v>
      </c>
      <c r="D596" s="3">
        <v>0.90873999999999999</v>
      </c>
      <c r="E596" s="3">
        <v>0.89283000000000001</v>
      </c>
      <c r="F596" s="3">
        <v>0.56805000000000005</v>
      </c>
      <c r="G596" s="3">
        <v>0.48174</v>
      </c>
      <c r="H596" s="3">
        <v>0.55837000000000003</v>
      </c>
      <c r="I596" s="4">
        <f t="shared" si="27"/>
        <v>0.93385666666666667</v>
      </c>
      <c r="J596" s="4">
        <f t="shared" si="28"/>
        <v>0.53605333333333338</v>
      </c>
      <c r="K596" s="3" t="s">
        <v>0</v>
      </c>
      <c r="L596" s="4">
        <v>3.0969100130080562</v>
      </c>
      <c r="M596" s="4">
        <f t="shared" si="29"/>
        <v>0.57402099537045304</v>
      </c>
    </row>
    <row r="597" spans="1:13" x14ac:dyDescent="0.15">
      <c r="A597" s="3" t="s">
        <v>814</v>
      </c>
      <c r="B597" s="3" t="s">
        <v>1424</v>
      </c>
      <c r="C597" s="3">
        <v>1</v>
      </c>
      <c r="D597" s="3">
        <v>1.0298499999999999</v>
      </c>
      <c r="E597" s="3">
        <v>0.87290000000000001</v>
      </c>
      <c r="F597" s="3">
        <v>0.59830000000000005</v>
      </c>
      <c r="G597" s="3">
        <v>0.51937999999999995</v>
      </c>
      <c r="H597" s="3">
        <v>0.54832000000000003</v>
      </c>
      <c r="I597" s="4">
        <f t="shared" si="27"/>
        <v>0.96758333333333324</v>
      </c>
      <c r="J597" s="4">
        <f t="shared" si="28"/>
        <v>0.55533333333333335</v>
      </c>
      <c r="K597" s="3" t="s">
        <v>0</v>
      </c>
      <c r="L597" s="4">
        <v>2.8239087409443187</v>
      </c>
      <c r="M597" s="4">
        <f t="shared" si="29"/>
        <v>0.57393850658857981</v>
      </c>
    </row>
    <row r="598" spans="1:13" x14ac:dyDescent="0.15">
      <c r="A598" s="3" t="s">
        <v>335</v>
      </c>
      <c r="B598" s="3" t="s">
        <v>1137</v>
      </c>
      <c r="C598" s="3">
        <v>1</v>
      </c>
      <c r="D598" s="3">
        <v>0.89341000000000004</v>
      </c>
      <c r="E598" s="3">
        <v>0.92732999999999999</v>
      </c>
      <c r="F598" s="3">
        <v>0.58130999999999999</v>
      </c>
      <c r="G598" s="3">
        <v>0.51331000000000004</v>
      </c>
      <c r="H598" s="3">
        <v>0.52381</v>
      </c>
      <c r="I598" s="4">
        <f t="shared" si="27"/>
        <v>0.94024666666666656</v>
      </c>
      <c r="J598" s="4">
        <f t="shared" si="28"/>
        <v>0.53947666666666672</v>
      </c>
      <c r="K598" s="3" t="s">
        <v>0</v>
      </c>
      <c r="L598" s="4">
        <v>3.3010299956639813</v>
      </c>
      <c r="M598" s="4">
        <f t="shared" si="29"/>
        <v>0.57376078617667714</v>
      </c>
    </row>
    <row r="599" spans="1:13" x14ac:dyDescent="0.15">
      <c r="A599" s="3" t="s">
        <v>599</v>
      </c>
      <c r="B599" s="3" t="s">
        <v>1370</v>
      </c>
      <c r="C599" s="3">
        <v>1</v>
      </c>
      <c r="D599" s="3">
        <v>1.19834</v>
      </c>
      <c r="E599" s="3">
        <v>0.92378000000000005</v>
      </c>
      <c r="F599" s="3">
        <v>0.59855000000000003</v>
      </c>
      <c r="G599" s="3">
        <v>0.51737</v>
      </c>
      <c r="H599" s="3">
        <v>0.67462999999999995</v>
      </c>
      <c r="I599" s="4">
        <f t="shared" si="27"/>
        <v>1.0407066666666667</v>
      </c>
      <c r="J599" s="4">
        <f t="shared" si="28"/>
        <v>0.59684999999999999</v>
      </c>
      <c r="K599" s="3" t="s">
        <v>0</v>
      </c>
      <c r="L599" s="4">
        <v>2.0457574905606752</v>
      </c>
      <c r="M599" s="4">
        <f t="shared" si="29"/>
        <v>0.57350454178570975</v>
      </c>
    </row>
    <row r="600" spans="1:13" x14ac:dyDescent="0.15">
      <c r="A600" s="3" t="s">
        <v>581</v>
      </c>
      <c r="B600" s="3" t="s">
        <v>1460</v>
      </c>
      <c r="C600" s="3">
        <v>1</v>
      </c>
      <c r="D600" s="3">
        <v>0.89134000000000002</v>
      </c>
      <c r="E600" s="3">
        <v>1.0398400000000001</v>
      </c>
      <c r="F600" s="3">
        <v>0.51622999999999997</v>
      </c>
      <c r="G600" s="3">
        <v>0.56193000000000004</v>
      </c>
      <c r="H600" s="3">
        <v>0.60192999999999997</v>
      </c>
      <c r="I600" s="4">
        <f t="shared" si="27"/>
        <v>0.97706000000000015</v>
      </c>
      <c r="J600" s="4">
        <f t="shared" si="28"/>
        <v>0.56002999999999992</v>
      </c>
      <c r="K600" s="3" t="s">
        <v>0</v>
      </c>
      <c r="L600" s="4">
        <v>2.9208187539523753</v>
      </c>
      <c r="M600" s="4">
        <f t="shared" si="29"/>
        <v>0.57317871983296809</v>
      </c>
    </row>
    <row r="601" spans="1:13" x14ac:dyDescent="0.15">
      <c r="A601" s="3" t="s">
        <v>719</v>
      </c>
      <c r="B601" s="3" t="s">
        <v>1757</v>
      </c>
      <c r="C601" s="3">
        <v>1</v>
      </c>
      <c r="D601" s="3">
        <v>1.10294</v>
      </c>
      <c r="E601" s="3">
        <v>0.89731000000000005</v>
      </c>
      <c r="F601" s="3">
        <v>0.52383000000000002</v>
      </c>
      <c r="G601" s="3">
        <v>0.60948000000000002</v>
      </c>
      <c r="H601" s="3">
        <v>0.58374000000000004</v>
      </c>
      <c r="I601" s="4">
        <f t="shared" si="27"/>
        <v>1.0000833333333334</v>
      </c>
      <c r="J601" s="4">
        <f t="shared" si="28"/>
        <v>0.57235000000000003</v>
      </c>
      <c r="K601" s="3" t="s">
        <v>0</v>
      </c>
      <c r="L601" s="4">
        <v>2.5686362358410126</v>
      </c>
      <c r="M601" s="4">
        <f t="shared" si="29"/>
        <v>0.57230230814098826</v>
      </c>
    </row>
    <row r="602" spans="1:13" x14ac:dyDescent="0.15">
      <c r="A602" s="3" t="s">
        <v>608</v>
      </c>
      <c r="B602" s="3" t="s">
        <v>1141</v>
      </c>
      <c r="C602" s="3">
        <v>1</v>
      </c>
      <c r="D602" s="3">
        <v>1.20984</v>
      </c>
      <c r="E602" s="3">
        <v>0.94755999999999996</v>
      </c>
      <c r="F602" s="3">
        <v>0.57498000000000005</v>
      </c>
      <c r="G602" s="3">
        <v>0.60948000000000002</v>
      </c>
      <c r="H602" s="3">
        <v>0.61938000000000004</v>
      </c>
      <c r="I602" s="4">
        <f t="shared" si="27"/>
        <v>1.0524666666666667</v>
      </c>
      <c r="J602" s="4">
        <f t="shared" si="28"/>
        <v>0.60128000000000004</v>
      </c>
      <c r="K602" s="3" t="s">
        <v>0</v>
      </c>
      <c r="L602" s="4">
        <v>2.2924298239020637</v>
      </c>
      <c r="M602" s="4">
        <f t="shared" si="29"/>
        <v>0.57130550452904294</v>
      </c>
    </row>
    <row r="603" spans="1:13" x14ac:dyDescent="0.15">
      <c r="A603" s="3" t="s">
        <v>475</v>
      </c>
      <c r="B603" s="3" t="s">
        <v>1035</v>
      </c>
      <c r="C603" s="3">
        <v>1</v>
      </c>
      <c r="D603" s="3">
        <v>1.0585599999999999</v>
      </c>
      <c r="E603" s="3">
        <v>0.89834000000000003</v>
      </c>
      <c r="F603" s="3">
        <v>0.58753</v>
      </c>
      <c r="G603" s="3">
        <v>0.50192000000000003</v>
      </c>
      <c r="H603" s="3">
        <v>0.59831000000000001</v>
      </c>
      <c r="I603" s="4">
        <f t="shared" si="27"/>
        <v>0.98563333333333336</v>
      </c>
      <c r="J603" s="4">
        <f t="shared" si="28"/>
        <v>0.56258666666666668</v>
      </c>
      <c r="K603" s="3" t="s">
        <v>0</v>
      </c>
      <c r="L603" s="4">
        <v>2.795880017344075</v>
      </c>
      <c r="M603" s="4">
        <f t="shared" si="29"/>
        <v>0.57078697284318036</v>
      </c>
    </row>
    <row r="604" spans="1:13" x14ac:dyDescent="0.15">
      <c r="A604" s="3" t="s">
        <v>666</v>
      </c>
      <c r="B604" s="3" t="s">
        <v>1013</v>
      </c>
      <c r="C604" s="3">
        <v>1</v>
      </c>
      <c r="D604" s="3">
        <v>1.2185299999999999</v>
      </c>
      <c r="E604" s="3">
        <v>0.97409000000000001</v>
      </c>
      <c r="F604" s="3">
        <v>0.68742999999999999</v>
      </c>
      <c r="G604" s="3">
        <v>0.61909000000000003</v>
      </c>
      <c r="H604" s="3">
        <v>0.51276999999999995</v>
      </c>
      <c r="I604" s="4">
        <f t="shared" si="27"/>
        <v>1.0642066666666665</v>
      </c>
      <c r="J604" s="4">
        <f t="shared" si="28"/>
        <v>0.60642999999999991</v>
      </c>
      <c r="K604" s="3" t="s">
        <v>0</v>
      </c>
      <c r="L604" s="4">
        <v>2.1079053973095196</v>
      </c>
      <c r="M604" s="4">
        <f t="shared" si="29"/>
        <v>0.5698423238594007</v>
      </c>
    </row>
    <row r="605" spans="1:13" x14ac:dyDescent="0.15">
      <c r="A605" s="3" t="s">
        <v>395</v>
      </c>
      <c r="B605" s="3" t="s">
        <v>1184</v>
      </c>
      <c r="C605" s="3">
        <v>1</v>
      </c>
      <c r="D605" s="3">
        <v>1.0874299999999999</v>
      </c>
      <c r="E605" s="3">
        <v>1.19431</v>
      </c>
      <c r="F605" s="3">
        <v>0.58474999999999999</v>
      </c>
      <c r="G605" s="3">
        <v>0.58592999999999995</v>
      </c>
      <c r="H605" s="3">
        <v>0.69481000000000004</v>
      </c>
      <c r="I605" s="4">
        <f t="shared" si="27"/>
        <v>1.0939133333333333</v>
      </c>
      <c r="J605" s="4">
        <f t="shared" si="28"/>
        <v>0.62182999999999999</v>
      </c>
      <c r="K605" s="3" t="s">
        <v>0</v>
      </c>
      <c r="L605" s="4">
        <v>2.6777807052660809</v>
      </c>
      <c r="M605" s="4">
        <f t="shared" si="29"/>
        <v>0.56844539786820403</v>
      </c>
    </row>
    <row r="606" spans="1:13" x14ac:dyDescent="0.15">
      <c r="A606" s="3" t="s">
        <v>1870</v>
      </c>
      <c r="B606" s="3" t="s">
        <v>1871</v>
      </c>
      <c r="C606" s="3">
        <v>1</v>
      </c>
      <c r="D606" s="3">
        <v>1.03982</v>
      </c>
      <c r="E606" s="3">
        <v>1.1287400000000001</v>
      </c>
      <c r="F606" s="3">
        <v>0.59884999999999999</v>
      </c>
      <c r="G606" s="3">
        <v>0.51093</v>
      </c>
      <c r="H606" s="3">
        <v>0.68932000000000004</v>
      </c>
      <c r="I606" s="4">
        <f t="shared" si="27"/>
        <v>1.0561866666666666</v>
      </c>
      <c r="J606" s="4">
        <f t="shared" si="28"/>
        <v>0.59970000000000001</v>
      </c>
      <c r="K606" s="3" t="s">
        <v>0</v>
      </c>
      <c r="L606" s="4">
        <v>2.6989700043360187</v>
      </c>
      <c r="M606" s="4">
        <f t="shared" si="29"/>
        <v>0.5677973590526928</v>
      </c>
    </row>
    <row r="607" spans="1:13" x14ac:dyDescent="0.15">
      <c r="A607" s="3" t="s">
        <v>562</v>
      </c>
      <c r="B607" s="3" t="s">
        <v>1070</v>
      </c>
      <c r="C607" s="3">
        <v>1</v>
      </c>
      <c r="D607" s="3">
        <v>1.1172599999999999</v>
      </c>
      <c r="E607" s="3">
        <v>1.0273699999999999</v>
      </c>
      <c r="F607" s="3">
        <v>0.58374000000000004</v>
      </c>
      <c r="G607" s="3">
        <v>0.50192000000000003</v>
      </c>
      <c r="H607" s="3">
        <v>0.69823000000000002</v>
      </c>
      <c r="I607" s="4">
        <f t="shared" si="27"/>
        <v>1.0482099999999999</v>
      </c>
      <c r="J607" s="4">
        <f t="shared" si="28"/>
        <v>0.59462999999999999</v>
      </c>
      <c r="K607" s="3" t="s">
        <v>0</v>
      </c>
      <c r="L607" s="4">
        <v>2.6020599913279625</v>
      </c>
      <c r="M607" s="4">
        <f t="shared" si="29"/>
        <v>0.56728136537525886</v>
      </c>
    </row>
    <row r="608" spans="1:13" x14ac:dyDescent="0.15">
      <c r="A608" s="3" t="s">
        <v>686</v>
      </c>
      <c r="B608" s="3" t="s">
        <v>1396</v>
      </c>
      <c r="C608" s="3">
        <v>1</v>
      </c>
      <c r="D608" s="3">
        <v>1.03844</v>
      </c>
      <c r="E608" s="3">
        <v>1.0268200000000001</v>
      </c>
      <c r="F608" s="3">
        <v>0.56874000000000002</v>
      </c>
      <c r="G608" s="3">
        <v>0.49853999999999998</v>
      </c>
      <c r="H608" s="3">
        <v>0.66988999999999999</v>
      </c>
      <c r="I608" s="4">
        <f t="shared" si="27"/>
        <v>1.0217533333333335</v>
      </c>
      <c r="J608" s="4">
        <f t="shared" si="28"/>
        <v>0.57905666666666666</v>
      </c>
      <c r="K608" s="3" t="s">
        <v>0</v>
      </c>
      <c r="L608" s="4">
        <v>3</v>
      </c>
      <c r="M608" s="4">
        <f t="shared" si="29"/>
        <v>0.56672843412956797</v>
      </c>
    </row>
    <row r="609" spans="1:13" x14ac:dyDescent="0.15">
      <c r="A609" s="3" t="s">
        <v>722</v>
      </c>
      <c r="B609" s="3" t="s">
        <v>1419</v>
      </c>
      <c r="C609" s="3">
        <v>1</v>
      </c>
      <c r="D609" s="3">
        <v>0.81727000000000005</v>
      </c>
      <c r="E609" s="3">
        <v>1.02664</v>
      </c>
      <c r="F609" s="3">
        <v>0.49585000000000001</v>
      </c>
      <c r="G609" s="3">
        <v>0.59384000000000003</v>
      </c>
      <c r="H609" s="3">
        <v>0.51837999999999995</v>
      </c>
      <c r="I609" s="4">
        <f t="shared" si="27"/>
        <v>0.94797000000000009</v>
      </c>
      <c r="J609" s="4">
        <f t="shared" si="28"/>
        <v>0.53602333333333341</v>
      </c>
      <c r="K609" s="3" t="s">
        <v>0</v>
      </c>
      <c r="L609" s="4">
        <v>2.3279021420642825</v>
      </c>
      <c r="M609" s="4">
        <f t="shared" si="29"/>
        <v>0.56544335087959885</v>
      </c>
    </row>
    <row r="610" spans="1:13" x14ac:dyDescent="0.15">
      <c r="A610" s="3" t="s">
        <v>349</v>
      </c>
      <c r="B610" s="3" t="s">
        <v>1109</v>
      </c>
      <c r="C610" s="3">
        <v>1</v>
      </c>
      <c r="D610" s="3">
        <v>1.1049500000000001</v>
      </c>
      <c r="E610" s="3">
        <v>1.17462</v>
      </c>
      <c r="F610" s="3">
        <v>0.61533000000000004</v>
      </c>
      <c r="G610" s="3">
        <v>0.63444</v>
      </c>
      <c r="H610" s="3">
        <v>0.60390999999999995</v>
      </c>
      <c r="I610" s="4">
        <f t="shared" si="27"/>
        <v>1.0931900000000001</v>
      </c>
      <c r="J610" s="4">
        <f t="shared" si="28"/>
        <v>0.61789333333333329</v>
      </c>
      <c r="K610" s="3" t="s">
        <v>0</v>
      </c>
      <c r="L610" s="4">
        <v>3.0969100130080562</v>
      </c>
      <c r="M610" s="4">
        <f t="shared" si="29"/>
        <v>0.56522044048457565</v>
      </c>
    </row>
    <row r="611" spans="1:13" x14ac:dyDescent="0.15">
      <c r="A611" s="3" t="s">
        <v>535</v>
      </c>
      <c r="B611" s="3" t="s">
        <v>1754</v>
      </c>
      <c r="C611" s="3">
        <v>1</v>
      </c>
      <c r="D611" s="3">
        <v>0.97123000000000004</v>
      </c>
      <c r="E611" s="3">
        <v>0.89141000000000004</v>
      </c>
      <c r="F611" s="3">
        <v>0.41343999999999997</v>
      </c>
      <c r="G611" s="3">
        <v>0.59184000000000003</v>
      </c>
      <c r="H611" s="3">
        <v>0.61234</v>
      </c>
      <c r="I611" s="4">
        <f t="shared" si="27"/>
        <v>0.95421333333333325</v>
      </c>
      <c r="J611" s="4">
        <f t="shared" si="28"/>
        <v>0.53920666666666672</v>
      </c>
      <c r="K611" s="3" t="s">
        <v>0</v>
      </c>
      <c r="L611" s="4">
        <v>2.3665315444204134</v>
      </c>
      <c r="M611" s="4">
        <f t="shared" si="29"/>
        <v>0.56507978649079182</v>
      </c>
    </row>
    <row r="612" spans="1:13" x14ac:dyDescent="0.15">
      <c r="A612" s="3" t="s">
        <v>697</v>
      </c>
      <c r="B612" s="3" t="s">
        <v>1270</v>
      </c>
      <c r="C612" s="3">
        <v>1</v>
      </c>
      <c r="D612" s="3">
        <v>0.89873999999999998</v>
      </c>
      <c r="E612" s="3">
        <v>1.10944</v>
      </c>
      <c r="F612" s="3">
        <v>0.61292999999999997</v>
      </c>
      <c r="G612" s="3">
        <v>0.57686999999999999</v>
      </c>
      <c r="H612" s="3">
        <v>0.50983999999999996</v>
      </c>
      <c r="I612" s="4">
        <f t="shared" si="27"/>
        <v>1.0027266666666668</v>
      </c>
      <c r="J612" s="4">
        <f t="shared" si="28"/>
        <v>0.56654666666666664</v>
      </c>
      <c r="K612" s="3" t="s">
        <v>0</v>
      </c>
      <c r="L612" s="4">
        <v>2.5228787452803374</v>
      </c>
      <c r="M612" s="4">
        <f t="shared" si="29"/>
        <v>0.56500608341256164</v>
      </c>
    </row>
    <row r="613" spans="1:13" x14ac:dyDescent="0.15">
      <c r="A613" s="3" t="s">
        <v>454</v>
      </c>
      <c r="B613" s="3" t="s">
        <v>1470</v>
      </c>
      <c r="C613" s="3">
        <v>1</v>
      </c>
      <c r="D613" s="3">
        <v>0.90490999999999999</v>
      </c>
      <c r="E613" s="3">
        <v>0.99841000000000002</v>
      </c>
      <c r="F613" s="3">
        <v>0.50910999999999995</v>
      </c>
      <c r="G613" s="3">
        <v>0.53456000000000004</v>
      </c>
      <c r="H613" s="3">
        <v>0.59562999999999999</v>
      </c>
      <c r="I613" s="4">
        <f t="shared" si="27"/>
        <v>0.96777333333333326</v>
      </c>
      <c r="J613" s="4">
        <f t="shared" si="28"/>
        <v>0.54643333333333333</v>
      </c>
      <c r="K613" s="3" t="s">
        <v>0</v>
      </c>
      <c r="L613" s="4">
        <v>3.3010299956639813</v>
      </c>
      <c r="M613" s="4">
        <f t="shared" si="29"/>
        <v>0.56462945868867365</v>
      </c>
    </row>
    <row r="614" spans="1:13" x14ac:dyDescent="0.15">
      <c r="A614" s="3" t="s">
        <v>740</v>
      </c>
      <c r="B614" s="3" t="s">
        <v>1324</v>
      </c>
      <c r="C614" s="3">
        <v>1</v>
      </c>
      <c r="D614" s="3">
        <v>1.0298400000000001</v>
      </c>
      <c r="E614" s="3">
        <v>1.12839</v>
      </c>
      <c r="F614" s="3">
        <v>0.56976000000000004</v>
      </c>
      <c r="G614" s="3">
        <v>0.50936000000000003</v>
      </c>
      <c r="H614" s="3">
        <v>0.69843</v>
      </c>
      <c r="I614" s="4">
        <f t="shared" si="27"/>
        <v>1.0527433333333334</v>
      </c>
      <c r="J614" s="4">
        <f t="shared" si="28"/>
        <v>0.59251666666666669</v>
      </c>
      <c r="K614" s="3" t="s">
        <v>0</v>
      </c>
      <c r="L614" s="4">
        <v>2.6020599913279625</v>
      </c>
      <c r="M614" s="4">
        <f t="shared" si="29"/>
        <v>0.56283107943373345</v>
      </c>
    </row>
    <row r="615" spans="1:13" x14ac:dyDescent="0.15">
      <c r="A615" s="3" t="s">
        <v>664</v>
      </c>
      <c r="B615" s="3" t="s">
        <v>1332</v>
      </c>
      <c r="C615" s="3">
        <v>1</v>
      </c>
      <c r="D615" s="3">
        <v>0.93193000000000004</v>
      </c>
      <c r="E615" s="3">
        <v>1.08738</v>
      </c>
      <c r="F615" s="3">
        <v>0.57384000000000002</v>
      </c>
      <c r="G615" s="3">
        <v>0.51878999999999997</v>
      </c>
      <c r="H615" s="3">
        <v>0.60494999999999999</v>
      </c>
      <c r="I615" s="4">
        <f t="shared" si="27"/>
        <v>1.0064366666666666</v>
      </c>
      <c r="J615" s="4">
        <f t="shared" si="28"/>
        <v>0.56585999999999992</v>
      </c>
      <c r="K615" s="3" t="s">
        <v>0</v>
      </c>
      <c r="L615" s="4">
        <v>3</v>
      </c>
      <c r="M615" s="4">
        <f t="shared" si="29"/>
        <v>0.56224104182743728</v>
      </c>
    </row>
    <row r="616" spans="1:13" x14ac:dyDescent="0.15">
      <c r="A616" s="3" t="s">
        <v>440</v>
      </c>
      <c r="B616" s="3" t="s">
        <v>963</v>
      </c>
      <c r="C616" s="3">
        <v>1</v>
      </c>
      <c r="D616" s="3">
        <v>1.13995</v>
      </c>
      <c r="E616" s="3">
        <v>1.09283</v>
      </c>
      <c r="F616" s="3">
        <v>0.58696000000000004</v>
      </c>
      <c r="G616" s="3">
        <v>0.59348000000000001</v>
      </c>
      <c r="H616" s="3">
        <v>0.6371</v>
      </c>
      <c r="I616" s="4">
        <f t="shared" si="27"/>
        <v>1.0775933333333334</v>
      </c>
      <c r="J616" s="4">
        <f t="shared" si="28"/>
        <v>0.60584666666666664</v>
      </c>
      <c r="K616" s="3" t="s">
        <v>0</v>
      </c>
      <c r="L616" s="4">
        <v>3.3979400086720375</v>
      </c>
      <c r="M616" s="4">
        <f t="shared" si="29"/>
        <v>0.56222198850524929</v>
      </c>
    </row>
    <row r="617" spans="1:13" x14ac:dyDescent="0.15">
      <c r="A617" s="3" t="s">
        <v>369</v>
      </c>
      <c r="B617" s="3" t="s">
        <v>1295</v>
      </c>
      <c r="C617" s="3">
        <v>1</v>
      </c>
      <c r="D617" s="3">
        <v>0.90293000000000001</v>
      </c>
      <c r="E617" s="3">
        <v>0.98412999999999995</v>
      </c>
      <c r="F617" s="3">
        <v>0.58453999999999995</v>
      </c>
      <c r="G617" s="3">
        <v>0.50390999999999997</v>
      </c>
      <c r="H617" s="3">
        <v>0.53412999999999999</v>
      </c>
      <c r="I617" s="4">
        <f t="shared" si="27"/>
        <v>0.96235333333333328</v>
      </c>
      <c r="J617" s="4">
        <f t="shared" si="28"/>
        <v>0.54086000000000001</v>
      </c>
      <c r="K617" s="3" t="s">
        <v>0</v>
      </c>
      <c r="L617" s="4">
        <v>3.3979400086720375</v>
      </c>
      <c r="M617" s="4">
        <f t="shared" si="29"/>
        <v>0.56201810838707889</v>
      </c>
    </row>
    <row r="618" spans="1:13" x14ac:dyDescent="0.15">
      <c r="A618" s="3" t="s">
        <v>494</v>
      </c>
      <c r="B618" s="3" t="s">
        <v>1354</v>
      </c>
      <c r="C618" s="3">
        <v>1</v>
      </c>
      <c r="D618" s="3">
        <v>0.97631000000000001</v>
      </c>
      <c r="E618" s="3">
        <v>1.0343199999999999</v>
      </c>
      <c r="F618" s="3">
        <v>0.56133</v>
      </c>
      <c r="G618" s="3">
        <v>0.62380999999999998</v>
      </c>
      <c r="H618" s="3">
        <v>0.50127999999999995</v>
      </c>
      <c r="I618" s="4">
        <f t="shared" si="27"/>
        <v>1.0035433333333332</v>
      </c>
      <c r="J618" s="4">
        <f t="shared" si="28"/>
        <v>0.56213999999999997</v>
      </c>
      <c r="K618" s="3" t="s">
        <v>0</v>
      </c>
      <c r="L618" s="4">
        <v>3.3979400086720375</v>
      </c>
      <c r="M618" s="4">
        <f t="shared" si="29"/>
        <v>0.56015518346658344</v>
      </c>
    </row>
    <row r="619" spans="1:13" x14ac:dyDescent="0.15">
      <c r="A619" s="3" t="s">
        <v>705</v>
      </c>
      <c r="B619" s="3" t="s">
        <v>1202</v>
      </c>
      <c r="C619" s="3">
        <v>1</v>
      </c>
      <c r="D619" s="3">
        <v>1.0859399999999999</v>
      </c>
      <c r="E619" s="3">
        <v>1.0018199999999999</v>
      </c>
      <c r="F619" s="3">
        <v>0.63846999999999998</v>
      </c>
      <c r="G619" s="3">
        <v>0.56789000000000001</v>
      </c>
      <c r="H619" s="3">
        <v>0.51937999999999995</v>
      </c>
      <c r="I619" s="4">
        <f t="shared" si="27"/>
        <v>1.0292533333333334</v>
      </c>
      <c r="J619" s="4">
        <f t="shared" si="28"/>
        <v>0.57524666666666668</v>
      </c>
      <c r="K619" s="3" t="s">
        <v>0</v>
      </c>
      <c r="L619" s="4">
        <v>3.3010299956639813</v>
      </c>
      <c r="M619" s="4">
        <f t="shared" si="29"/>
        <v>0.5588970645386947</v>
      </c>
    </row>
    <row r="620" spans="1:13" x14ac:dyDescent="0.15">
      <c r="A620" s="3" t="s">
        <v>504</v>
      </c>
      <c r="B620" s="3" t="s">
        <v>1076</v>
      </c>
      <c r="C620" s="3">
        <v>1</v>
      </c>
      <c r="D620" s="3">
        <v>0.97162000000000004</v>
      </c>
      <c r="E620" s="3">
        <v>1.1827300000000001</v>
      </c>
      <c r="F620" s="3">
        <v>0.67510999999999999</v>
      </c>
      <c r="G620" s="3">
        <v>0.58340999999999998</v>
      </c>
      <c r="H620" s="3">
        <v>0.50194000000000005</v>
      </c>
      <c r="I620" s="4">
        <f t="shared" si="27"/>
        <v>1.05145</v>
      </c>
      <c r="J620" s="4">
        <f t="shared" si="28"/>
        <v>0.58682000000000001</v>
      </c>
      <c r="K620" s="3" t="s">
        <v>0</v>
      </c>
      <c r="L620" s="4">
        <v>2.3010299956639813</v>
      </c>
      <c r="M620" s="4">
        <f t="shared" si="29"/>
        <v>0.55810547339388461</v>
      </c>
    </row>
    <row r="621" spans="1:13" x14ac:dyDescent="0.15">
      <c r="A621" s="3" t="s">
        <v>756</v>
      </c>
      <c r="B621" s="3" t="s">
        <v>1773</v>
      </c>
      <c r="C621" s="3">
        <v>1</v>
      </c>
      <c r="D621" s="3">
        <v>1.0485100000000001</v>
      </c>
      <c r="E621" s="3">
        <v>0.91737000000000002</v>
      </c>
      <c r="F621" s="3">
        <v>0.49098000000000003</v>
      </c>
      <c r="G621" s="3">
        <v>0.57643</v>
      </c>
      <c r="H621" s="3">
        <v>0.58723000000000003</v>
      </c>
      <c r="I621" s="4">
        <f t="shared" si="27"/>
        <v>0.98862666666666676</v>
      </c>
      <c r="J621" s="4">
        <f t="shared" si="28"/>
        <v>0.55154666666666674</v>
      </c>
      <c r="K621" s="3" t="s">
        <v>0</v>
      </c>
      <c r="L621" s="4">
        <v>3.0457574905606752</v>
      </c>
      <c r="M621" s="4">
        <f t="shared" si="29"/>
        <v>0.55789175556664461</v>
      </c>
    </row>
    <row r="622" spans="1:13" x14ac:dyDescent="0.15">
      <c r="A622" s="3" t="s">
        <v>554</v>
      </c>
      <c r="B622" s="3" t="s">
        <v>1745</v>
      </c>
      <c r="C622" s="3">
        <v>1</v>
      </c>
      <c r="D622" s="3">
        <v>0.91283000000000003</v>
      </c>
      <c r="E622" s="3">
        <v>1.12734</v>
      </c>
      <c r="F622" s="3">
        <v>0.61922999999999995</v>
      </c>
      <c r="G622" s="3">
        <v>0.57345999999999997</v>
      </c>
      <c r="H622" s="3">
        <v>0.50285000000000002</v>
      </c>
      <c r="I622" s="4">
        <f t="shared" si="27"/>
        <v>1.01339</v>
      </c>
      <c r="J622" s="4">
        <f t="shared" si="28"/>
        <v>0.5651799999999999</v>
      </c>
      <c r="K622" s="3" t="s">
        <v>0</v>
      </c>
      <c r="L622" s="4">
        <v>2.4948500216800942</v>
      </c>
      <c r="M622" s="4">
        <f t="shared" si="29"/>
        <v>0.55771223319748553</v>
      </c>
    </row>
    <row r="623" spans="1:13" x14ac:dyDescent="0.15">
      <c r="A623" s="3" t="s">
        <v>790</v>
      </c>
      <c r="B623" s="3" t="s">
        <v>1084</v>
      </c>
      <c r="C623" s="3">
        <v>1</v>
      </c>
      <c r="D623" s="3">
        <v>0.83982999999999997</v>
      </c>
      <c r="E623" s="3">
        <v>0.91834000000000005</v>
      </c>
      <c r="F623" s="3">
        <v>0.43841999999999998</v>
      </c>
      <c r="G623" s="3">
        <v>0.58657000000000004</v>
      </c>
      <c r="H623" s="3">
        <v>0.51283000000000001</v>
      </c>
      <c r="I623" s="4">
        <f t="shared" si="27"/>
        <v>0.91939000000000004</v>
      </c>
      <c r="J623" s="4">
        <f t="shared" si="28"/>
        <v>0.51260666666666665</v>
      </c>
      <c r="K623" s="3" t="s">
        <v>0</v>
      </c>
      <c r="L623" s="4">
        <v>2.5228787452803374</v>
      </c>
      <c r="M623" s="4">
        <f t="shared" si="29"/>
        <v>0.55755083986846343</v>
      </c>
    </row>
    <row r="624" spans="1:13" x14ac:dyDescent="0.15">
      <c r="A624" s="3" t="s">
        <v>585</v>
      </c>
      <c r="B624" s="3" t="s">
        <v>1742</v>
      </c>
      <c r="C624" s="3">
        <v>1</v>
      </c>
      <c r="D624" s="3">
        <v>1.10934</v>
      </c>
      <c r="E624" s="3">
        <v>1.0384500000000001</v>
      </c>
      <c r="F624" s="3">
        <v>0.67383999999999999</v>
      </c>
      <c r="G624" s="3">
        <v>0.51475000000000004</v>
      </c>
      <c r="H624" s="3">
        <v>0.56452999999999998</v>
      </c>
      <c r="I624" s="4">
        <f t="shared" si="27"/>
        <v>1.0492633333333334</v>
      </c>
      <c r="J624" s="4">
        <f t="shared" si="28"/>
        <v>0.5843733333333333</v>
      </c>
      <c r="K624" s="3" t="s">
        <v>0</v>
      </c>
      <c r="L624" s="4">
        <v>2.9208187539523753</v>
      </c>
      <c r="M624" s="4">
        <f t="shared" si="29"/>
        <v>0.55693677151271204</v>
      </c>
    </row>
    <row r="625" spans="1:13" x14ac:dyDescent="0.15">
      <c r="A625" s="3" t="s">
        <v>769</v>
      </c>
      <c r="B625" s="3" t="s">
        <v>1149</v>
      </c>
      <c r="C625" s="3">
        <v>1</v>
      </c>
      <c r="D625" s="3">
        <v>1.02874</v>
      </c>
      <c r="E625" s="3">
        <v>0.80947999999999998</v>
      </c>
      <c r="F625" s="3">
        <v>0.59843000000000002</v>
      </c>
      <c r="G625" s="3">
        <v>0.50931000000000004</v>
      </c>
      <c r="H625" s="3">
        <v>0.47162999999999999</v>
      </c>
      <c r="I625" s="4">
        <f t="shared" si="27"/>
        <v>0.94607333333333321</v>
      </c>
      <c r="J625" s="4">
        <f t="shared" si="28"/>
        <v>0.52645666666666668</v>
      </c>
      <c r="K625" s="3" t="s">
        <v>0</v>
      </c>
      <c r="L625" s="4">
        <v>2.2291479883578558</v>
      </c>
      <c r="M625" s="4">
        <f t="shared" si="29"/>
        <v>0.5564649674796176</v>
      </c>
    </row>
    <row r="626" spans="1:13" x14ac:dyDescent="0.15">
      <c r="A626" s="3" t="s">
        <v>521</v>
      </c>
      <c r="B626" s="3" t="s">
        <v>1308</v>
      </c>
      <c r="C626" s="3">
        <v>1</v>
      </c>
      <c r="D626" s="3">
        <v>0.89181999999999995</v>
      </c>
      <c r="E626" s="3">
        <v>0.98723000000000005</v>
      </c>
      <c r="F626" s="3">
        <v>0.49560999999999999</v>
      </c>
      <c r="G626" s="3">
        <v>0.50934000000000001</v>
      </c>
      <c r="H626" s="3">
        <v>0.59562999999999999</v>
      </c>
      <c r="I626" s="4">
        <f t="shared" si="27"/>
        <v>0.95968333333333344</v>
      </c>
      <c r="J626" s="4">
        <f t="shared" si="28"/>
        <v>0.53352666666666659</v>
      </c>
      <c r="K626" s="3" t="s">
        <v>0</v>
      </c>
      <c r="L626" s="4">
        <v>3.0969100130080562</v>
      </c>
      <c r="M626" s="4">
        <f t="shared" si="29"/>
        <v>0.55594032753859768</v>
      </c>
    </row>
    <row r="627" spans="1:13" x14ac:dyDescent="0.15">
      <c r="A627" s="3" t="s">
        <v>796</v>
      </c>
      <c r="B627" s="3" t="s">
        <v>1461</v>
      </c>
      <c r="C627" s="3">
        <v>1</v>
      </c>
      <c r="D627" s="3">
        <v>0.88902999999999999</v>
      </c>
      <c r="E627" s="3">
        <v>1.0298499999999999</v>
      </c>
      <c r="F627" s="3">
        <v>0.50982000000000005</v>
      </c>
      <c r="G627" s="3">
        <v>0.61873</v>
      </c>
      <c r="H627" s="3">
        <v>0.49182999999999999</v>
      </c>
      <c r="I627" s="4">
        <f t="shared" si="27"/>
        <v>0.97295999999999994</v>
      </c>
      <c r="J627" s="4">
        <f t="shared" si="28"/>
        <v>0.54012666666666675</v>
      </c>
      <c r="K627" s="3" t="s">
        <v>0</v>
      </c>
      <c r="L627" s="4">
        <v>2.744727494896694</v>
      </c>
      <c r="M627" s="4">
        <f t="shared" si="29"/>
        <v>0.55513758701967886</v>
      </c>
    </row>
    <row r="628" spans="1:13" x14ac:dyDescent="0.15">
      <c r="A628" s="3" t="s">
        <v>1862</v>
      </c>
      <c r="B628" s="3" t="s">
        <v>1863</v>
      </c>
      <c r="C628" s="3">
        <v>1</v>
      </c>
      <c r="D628" s="3">
        <v>1.1684699999999999</v>
      </c>
      <c r="E628" s="3">
        <v>1.0120899999999999</v>
      </c>
      <c r="F628" s="3">
        <v>0.55872999999999995</v>
      </c>
      <c r="G628" s="3">
        <v>0.59682999999999997</v>
      </c>
      <c r="H628" s="3">
        <v>0.60936000000000001</v>
      </c>
      <c r="I628" s="4">
        <f t="shared" si="27"/>
        <v>1.0601866666666666</v>
      </c>
      <c r="J628" s="4">
        <f t="shared" si="28"/>
        <v>0.58830666666666664</v>
      </c>
      <c r="K628" s="3" t="s">
        <v>0</v>
      </c>
      <c r="L628" s="4">
        <v>2.9586073148417751</v>
      </c>
      <c r="M628" s="4">
        <f t="shared" si="29"/>
        <v>0.5549085695600775</v>
      </c>
    </row>
    <row r="629" spans="1:13" x14ac:dyDescent="0.15">
      <c r="A629" s="3" t="s">
        <v>763</v>
      </c>
      <c r="B629" s="3" t="s">
        <v>1449</v>
      </c>
      <c r="C629" s="3">
        <v>1</v>
      </c>
      <c r="D629" s="3">
        <v>1.0298400000000001</v>
      </c>
      <c r="E629" s="3">
        <v>1.1284700000000001</v>
      </c>
      <c r="F629" s="3">
        <v>0.60394000000000003</v>
      </c>
      <c r="G629" s="3">
        <v>0.62931999999999999</v>
      </c>
      <c r="H629" s="3">
        <v>0.51234999999999997</v>
      </c>
      <c r="I629" s="4">
        <f t="shared" si="27"/>
        <v>1.05277</v>
      </c>
      <c r="J629" s="4">
        <f t="shared" si="28"/>
        <v>0.58187</v>
      </c>
      <c r="K629" s="3" t="s">
        <v>0</v>
      </c>
      <c r="L629" s="4">
        <v>3.0457574905606752</v>
      </c>
      <c r="M629" s="4">
        <f t="shared" si="29"/>
        <v>0.55270381944774261</v>
      </c>
    </row>
    <row r="630" spans="1:13" x14ac:dyDescent="0.15">
      <c r="A630" s="3" t="s">
        <v>466</v>
      </c>
      <c r="B630" s="3" t="s">
        <v>1736</v>
      </c>
      <c r="C630" s="3">
        <v>1</v>
      </c>
      <c r="D630" s="3">
        <v>0.87131000000000003</v>
      </c>
      <c r="E630" s="3">
        <v>0.97321000000000002</v>
      </c>
      <c r="F630" s="3">
        <v>0.49485000000000001</v>
      </c>
      <c r="G630" s="3">
        <v>0.50333000000000006</v>
      </c>
      <c r="H630" s="3">
        <v>0.57360999999999995</v>
      </c>
      <c r="I630" s="4">
        <f t="shared" si="27"/>
        <v>0.94817333333333342</v>
      </c>
      <c r="J630" s="4">
        <f t="shared" si="28"/>
        <v>0.52393000000000001</v>
      </c>
      <c r="K630" s="3" t="s">
        <v>0</v>
      </c>
      <c r="L630" s="4">
        <v>3.0969100130080562</v>
      </c>
      <c r="M630" s="4">
        <f t="shared" si="29"/>
        <v>0.55256774429429212</v>
      </c>
    </row>
    <row r="631" spans="1:13" x14ac:dyDescent="0.15">
      <c r="A631" s="3" t="s">
        <v>709</v>
      </c>
      <c r="B631" s="3" t="s">
        <v>1175</v>
      </c>
      <c r="C631" s="3">
        <v>1</v>
      </c>
      <c r="D631" s="3">
        <v>1.07586</v>
      </c>
      <c r="E631" s="3">
        <v>1.10989</v>
      </c>
      <c r="F631" s="3">
        <v>0.51983000000000001</v>
      </c>
      <c r="G631" s="3">
        <v>0.65766000000000002</v>
      </c>
      <c r="H631" s="3">
        <v>0.58272999999999997</v>
      </c>
      <c r="I631" s="4">
        <f t="shared" si="27"/>
        <v>1.0619166666666666</v>
      </c>
      <c r="J631" s="4">
        <f t="shared" si="28"/>
        <v>0.58674000000000004</v>
      </c>
      <c r="K631" s="3" t="s">
        <v>0</v>
      </c>
      <c r="L631" s="4">
        <v>3.0969100130080562</v>
      </c>
      <c r="M631" s="4">
        <f t="shared" si="29"/>
        <v>0.55252923173507029</v>
      </c>
    </row>
    <row r="632" spans="1:13" x14ac:dyDescent="0.15">
      <c r="A632" s="3" t="s">
        <v>757</v>
      </c>
      <c r="B632" s="3" t="s">
        <v>1196</v>
      </c>
      <c r="C632" s="3">
        <v>1</v>
      </c>
      <c r="D632" s="3">
        <v>1.0576300000000001</v>
      </c>
      <c r="E632" s="3">
        <v>0.87641999999999998</v>
      </c>
      <c r="F632" s="3">
        <v>0.60394000000000003</v>
      </c>
      <c r="G632" s="3">
        <v>0.49825000000000003</v>
      </c>
      <c r="H632" s="3">
        <v>0.51834000000000002</v>
      </c>
      <c r="I632" s="4">
        <f t="shared" si="27"/>
        <v>0.97801666666666665</v>
      </c>
      <c r="J632" s="4">
        <f t="shared" si="28"/>
        <v>0.54017666666666664</v>
      </c>
      <c r="K632" s="3" t="s">
        <v>0</v>
      </c>
      <c r="L632" s="4">
        <v>2.6575773191777938</v>
      </c>
      <c r="M632" s="4">
        <f t="shared" si="29"/>
        <v>0.5523184676471089</v>
      </c>
    </row>
    <row r="633" spans="1:13" x14ac:dyDescent="0.15">
      <c r="A633" s="3" t="s">
        <v>1836</v>
      </c>
      <c r="B633" s="3" t="s">
        <v>1837</v>
      </c>
      <c r="C633" s="3">
        <v>1</v>
      </c>
      <c r="D633" s="3">
        <v>1.0039199999999999</v>
      </c>
      <c r="E633" s="3">
        <v>0.90988999999999998</v>
      </c>
      <c r="F633" s="3">
        <v>0.60823000000000005</v>
      </c>
      <c r="G633" s="3">
        <v>0.50192000000000003</v>
      </c>
      <c r="H633" s="3">
        <v>0.49834000000000001</v>
      </c>
      <c r="I633" s="4">
        <f t="shared" si="27"/>
        <v>0.97126999999999997</v>
      </c>
      <c r="J633" s="4">
        <f t="shared" si="28"/>
        <v>0.53616333333333333</v>
      </c>
      <c r="K633" s="3" t="s">
        <v>0</v>
      </c>
      <c r="L633" s="4">
        <v>3.0969100130080562</v>
      </c>
      <c r="M633" s="4">
        <f t="shared" si="29"/>
        <v>0.55202295276630942</v>
      </c>
    </row>
    <row r="634" spans="1:13" x14ac:dyDescent="0.15">
      <c r="A634" s="3" t="s">
        <v>717</v>
      </c>
      <c r="B634" s="3" t="s">
        <v>1581</v>
      </c>
      <c r="C634" s="3">
        <v>1</v>
      </c>
      <c r="D634" s="3">
        <v>1.0387500000000001</v>
      </c>
      <c r="E634" s="3">
        <v>1.02874</v>
      </c>
      <c r="F634" s="3">
        <v>0.67639000000000005</v>
      </c>
      <c r="G634" s="3">
        <v>0.51839000000000002</v>
      </c>
      <c r="H634" s="3">
        <v>0.49853999999999998</v>
      </c>
      <c r="I634" s="4">
        <f t="shared" si="27"/>
        <v>1.0224966666666668</v>
      </c>
      <c r="J634" s="4">
        <f t="shared" si="28"/>
        <v>0.56444000000000005</v>
      </c>
      <c r="K634" s="3" t="s">
        <v>0</v>
      </c>
      <c r="L634" s="4">
        <v>2.8860566476931631</v>
      </c>
      <c r="M634" s="4">
        <f t="shared" si="29"/>
        <v>0.55202135948283448</v>
      </c>
    </row>
    <row r="635" spans="1:13" x14ac:dyDescent="0.15">
      <c r="A635" s="3" t="s">
        <v>772</v>
      </c>
      <c r="B635" s="3" t="s">
        <v>1318</v>
      </c>
      <c r="C635" s="3">
        <v>1</v>
      </c>
      <c r="D635" s="3">
        <v>1.17598</v>
      </c>
      <c r="E635" s="3">
        <v>0.92874000000000001</v>
      </c>
      <c r="F635" s="3">
        <v>0.68842000000000003</v>
      </c>
      <c r="G635" s="3">
        <v>0.51039000000000001</v>
      </c>
      <c r="H635" s="3">
        <v>0.50982000000000005</v>
      </c>
      <c r="I635" s="4">
        <f t="shared" si="27"/>
        <v>1.0349066666666666</v>
      </c>
      <c r="J635" s="4">
        <f t="shared" si="28"/>
        <v>0.56954333333333329</v>
      </c>
      <c r="K635" s="3" t="s">
        <v>0</v>
      </c>
      <c r="L635" s="4">
        <v>2.1023729087095586</v>
      </c>
      <c r="M635" s="4">
        <f t="shared" si="29"/>
        <v>0.55033304130485194</v>
      </c>
    </row>
    <row r="636" spans="1:13" x14ac:dyDescent="0.15">
      <c r="A636" s="3" t="s">
        <v>407</v>
      </c>
      <c r="B636" s="3" t="s">
        <v>1280</v>
      </c>
      <c r="C636" s="3">
        <v>1</v>
      </c>
      <c r="D636" s="3">
        <v>1.0746100000000001</v>
      </c>
      <c r="E636" s="3">
        <v>1.0983400000000001</v>
      </c>
      <c r="F636" s="3">
        <v>0.63710999999999995</v>
      </c>
      <c r="G636" s="3">
        <v>0.58311000000000002</v>
      </c>
      <c r="H636" s="3">
        <v>0.52312000000000003</v>
      </c>
      <c r="I636" s="4">
        <f t="shared" si="27"/>
        <v>1.05765</v>
      </c>
      <c r="J636" s="4">
        <f t="shared" si="28"/>
        <v>0.58111333333333326</v>
      </c>
      <c r="K636" s="3" t="s">
        <v>0</v>
      </c>
      <c r="L636" s="4">
        <v>3.3979400086720375</v>
      </c>
      <c r="M636" s="4">
        <f t="shared" si="29"/>
        <v>0.54943821995304054</v>
      </c>
    </row>
    <row r="637" spans="1:13" x14ac:dyDescent="0.15">
      <c r="A637" s="3" t="s">
        <v>755</v>
      </c>
      <c r="B637" s="3" t="s">
        <v>1767</v>
      </c>
      <c r="C637" s="3">
        <v>1</v>
      </c>
      <c r="D637" s="3">
        <v>1.10938</v>
      </c>
      <c r="E637" s="3">
        <v>0.94647000000000003</v>
      </c>
      <c r="F637" s="3">
        <v>0.51722999999999997</v>
      </c>
      <c r="G637" s="3">
        <v>0.60192000000000001</v>
      </c>
      <c r="H637" s="3">
        <v>0.55832999999999999</v>
      </c>
      <c r="I637" s="4">
        <f t="shared" si="27"/>
        <v>1.0186166666666667</v>
      </c>
      <c r="J637" s="4">
        <f t="shared" si="28"/>
        <v>0.55915999999999999</v>
      </c>
      <c r="K637" s="3" t="s">
        <v>0</v>
      </c>
      <c r="L637" s="4">
        <v>3</v>
      </c>
      <c r="M637" s="4">
        <f t="shared" si="29"/>
        <v>0.54894055663726948</v>
      </c>
    </row>
    <row r="638" spans="1:13" x14ac:dyDescent="0.15">
      <c r="A638" s="3" t="s">
        <v>764</v>
      </c>
      <c r="B638" s="3" t="s">
        <v>1428</v>
      </c>
      <c r="C638" s="3">
        <v>1</v>
      </c>
      <c r="D638" s="3">
        <v>0.87434000000000001</v>
      </c>
      <c r="E638" s="3">
        <v>0.98321000000000003</v>
      </c>
      <c r="F638" s="3">
        <v>0.48371999999999998</v>
      </c>
      <c r="G638" s="3">
        <v>0.50934000000000001</v>
      </c>
      <c r="H638" s="3">
        <v>0.57364000000000004</v>
      </c>
      <c r="I638" s="4">
        <f t="shared" si="27"/>
        <v>0.95251666666666679</v>
      </c>
      <c r="J638" s="4">
        <f t="shared" si="28"/>
        <v>0.52223333333333333</v>
      </c>
      <c r="K638" s="3" t="s">
        <v>0</v>
      </c>
      <c r="L638" s="4">
        <v>3.0969100130080562</v>
      </c>
      <c r="M638" s="4">
        <f t="shared" si="29"/>
        <v>0.54826687197074409</v>
      </c>
    </row>
    <row r="639" spans="1:13" x14ac:dyDescent="0.15">
      <c r="A639" s="3" t="s">
        <v>708</v>
      </c>
      <c r="B639" s="3" t="s">
        <v>1294</v>
      </c>
      <c r="C639" s="3">
        <v>1</v>
      </c>
      <c r="D639" s="3">
        <v>1.1874899999999999</v>
      </c>
      <c r="E639" s="3">
        <v>0.80993000000000004</v>
      </c>
      <c r="F639" s="3">
        <v>0.50399000000000005</v>
      </c>
      <c r="G639" s="3">
        <v>0.69038999999999995</v>
      </c>
      <c r="H639" s="3">
        <v>0.44897999999999999</v>
      </c>
      <c r="I639" s="4">
        <f t="shared" si="27"/>
        <v>0.99914000000000003</v>
      </c>
      <c r="J639" s="4">
        <f t="shared" si="28"/>
        <v>0.54778666666666664</v>
      </c>
      <c r="K639" s="3" t="s">
        <v>0</v>
      </c>
      <c r="L639" s="4">
        <v>1.5800442515102422</v>
      </c>
      <c r="M639" s="4">
        <f t="shared" si="29"/>
        <v>0.54825816869174149</v>
      </c>
    </row>
    <row r="640" spans="1:13" x14ac:dyDescent="0.15">
      <c r="A640" s="3" t="s">
        <v>443</v>
      </c>
      <c r="B640" s="3" t="s">
        <v>1259</v>
      </c>
      <c r="C640" s="3">
        <v>1</v>
      </c>
      <c r="D640" s="3">
        <v>0.90490999999999999</v>
      </c>
      <c r="E640" s="3">
        <v>0.98753000000000002</v>
      </c>
      <c r="F640" s="3">
        <v>0.44522</v>
      </c>
      <c r="G640" s="3">
        <v>0.48573</v>
      </c>
      <c r="H640" s="3">
        <v>0.65485000000000004</v>
      </c>
      <c r="I640" s="4">
        <f t="shared" si="27"/>
        <v>0.96414666666666671</v>
      </c>
      <c r="J640" s="4">
        <f t="shared" si="28"/>
        <v>0.52859999999999996</v>
      </c>
      <c r="K640" s="3" t="s">
        <v>0</v>
      </c>
      <c r="L640" s="4">
        <v>2.4559319556497243</v>
      </c>
      <c r="M640" s="4">
        <f t="shared" si="29"/>
        <v>0.54825683505967271</v>
      </c>
    </row>
    <row r="641" spans="1:13" x14ac:dyDescent="0.15">
      <c r="A641" s="3" t="s">
        <v>373</v>
      </c>
      <c r="B641" s="3" t="s">
        <v>1293</v>
      </c>
      <c r="C641" s="3">
        <v>1</v>
      </c>
      <c r="D641" s="3">
        <v>1.1823699999999999</v>
      </c>
      <c r="E641" s="3">
        <v>1.1759200000000001</v>
      </c>
      <c r="F641" s="3">
        <v>0.61023000000000005</v>
      </c>
      <c r="G641" s="3">
        <v>0.63493999999999995</v>
      </c>
      <c r="H641" s="3">
        <v>0.59384000000000003</v>
      </c>
      <c r="I641" s="4">
        <f t="shared" si="27"/>
        <v>1.1194299999999999</v>
      </c>
      <c r="J641" s="4">
        <f t="shared" si="28"/>
        <v>0.61300333333333334</v>
      </c>
      <c r="K641" s="3" t="s">
        <v>0</v>
      </c>
      <c r="L641" s="4">
        <v>2.9586073148417751</v>
      </c>
      <c r="M641" s="4">
        <f t="shared" si="29"/>
        <v>0.54760309562307008</v>
      </c>
    </row>
    <row r="642" spans="1:13" x14ac:dyDescent="0.15">
      <c r="A642" s="3" t="s">
        <v>534</v>
      </c>
      <c r="B642" s="3" t="s">
        <v>1508</v>
      </c>
      <c r="C642" s="3">
        <v>1</v>
      </c>
      <c r="D642" s="3">
        <v>0.86123000000000005</v>
      </c>
      <c r="E642" s="3">
        <v>0.91244999999999998</v>
      </c>
      <c r="F642" s="3">
        <v>0.40948000000000001</v>
      </c>
      <c r="G642" s="3">
        <v>0.50963000000000003</v>
      </c>
      <c r="H642" s="3">
        <v>0.59843000000000002</v>
      </c>
      <c r="I642" s="4">
        <f t="shared" si="27"/>
        <v>0.92455999999999994</v>
      </c>
      <c r="J642" s="4">
        <f t="shared" si="28"/>
        <v>0.50584666666666667</v>
      </c>
      <c r="K642" s="3" t="s">
        <v>0</v>
      </c>
      <c r="L642" s="4">
        <v>2.4559319556497243</v>
      </c>
      <c r="M642" s="4">
        <f t="shared" si="29"/>
        <v>0.54712151365694672</v>
      </c>
    </row>
    <row r="643" spans="1:13" x14ac:dyDescent="0.15">
      <c r="A643" s="3" t="s">
        <v>601</v>
      </c>
      <c r="B643" s="3" t="s">
        <v>1758</v>
      </c>
      <c r="C643" s="3">
        <v>1</v>
      </c>
      <c r="D643" s="3">
        <v>1.08734</v>
      </c>
      <c r="E643" s="3">
        <v>0.94611999999999996</v>
      </c>
      <c r="F643" s="3">
        <v>0.59384000000000003</v>
      </c>
      <c r="G643" s="3">
        <v>0.41822999999999999</v>
      </c>
      <c r="H643" s="3">
        <v>0.64753000000000005</v>
      </c>
      <c r="I643" s="4">
        <f t="shared" ref="I643:I706" si="30">(C643+D643+E643)/3</f>
        <v>1.0111533333333333</v>
      </c>
      <c r="J643" s="4">
        <f t="shared" ref="J643:J706" si="31">(F643+G643+H643)/3</f>
        <v>0.55320000000000003</v>
      </c>
      <c r="K643" s="3" t="s">
        <v>0</v>
      </c>
      <c r="L643" s="4">
        <v>2.3279021420642825</v>
      </c>
      <c r="M643" s="4">
        <f t="shared" ref="M643:M706" si="32">J643/I643</f>
        <v>0.54709803326894046</v>
      </c>
    </row>
    <row r="644" spans="1:13" x14ac:dyDescent="0.15">
      <c r="A644" s="3" t="s">
        <v>375</v>
      </c>
      <c r="B644" s="3" t="s">
        <v>960</v>
      </c>
      <c r="C644" s="3">
        <v>1</v>
      </c>
      <c r="D644" s="3">
        <v>1.08734</v>
      </c>
      <c r="E644" s="3">
        <v>0.98343000000000003</v>
      </c>
      <c r="F644" s="3">
        <v>0.59384000000000003</v>
      </c>
      <c r="G644" s="3">
        <v>0.57418000000000002</v>
      </c>
      <c r="H644" s="3">
        <v>0.50912999999999997</v>
      </c>
      <c r="I644" s="4">
        <f t="shared" si="30"/>
        <v>1.0235900000000002</v>
      </c>
      <c r="J644" s="4">
        <f t="shared" si="31"/>
        <v>0.55905000000000005</v>
      </c>
      <c r="K644" s="3" t="s">
        <v>0</v>
      </c>
      <c r="L644" s="4">
        <v>3.3979400086720375</v>
      </c>
      <c r="M644" s="4">
        <f t="shared" si="32"/>
        <v>0.54616594534921203</v>
      </c>
    </row>
    <row r="645" spans="1:13" x14ac:dyDescent="0.15">
      <c r="A645" s="3" t="s">
        <v>544</v>
      </c>
      <c r="B645" s="3" t="s">
        <v>953</v>
      </c>
      <c r="C645" s="3">
        <v>1</v>
      </c>
      <c r="D645" s="3">
        <v>1.02173</v>
      </c>
      <c r="E645" s="3">
        <v>1.10293</v>
      </c>
      <c r="F645" s="3">
        <v>0.60941000000000001</v>
      </c>
      <c r="G645" s="3">
        <v>0.58740999999999999</v>
      </c>
      <c r="H645" s="3">
        <v>0.50931999999999999</v>
      </c>
      <c r="I645" s="4">
        <f t="shared" si="30"/>
        <v>1.0415533333333331</v>
      </c>
      <c r="J645" s="4">
        <f t="shared" si="31"/>
        <v>0.56871333333333329</v>
      </c>
      <c r="K645" s="3" t="s">
        <v>0</v>
      </c>
      <c r="L645" s="4">
        <v>3.3979400086720375</v>
      </c>
      <c r="M645" s="4">
        <f t="shared" si="32"/>
        <v>0.54602420743376889</v>
      </c>
    </row>
    <row r="646" spans="1:13" x14ac:dyDescent="0.15">
      <c r="A646" s="3" t="s">
        <v>776</v>
      </c>
      <c r="B646" s="3" t="s">
        <v>1258</v>
      </c>
      <c r="C646" s="3">
        <v>1</v>
      </c>
      <c r="D646" s="3">
        <v>0.90883000000000003</v>
      </c>
      <c r="E646" s="3">
        <v>0.94725000000000004</v>
      </c>
      <c r="F646" s="3">
        <v>0.50394000000000005</v>
      </c>
      <c r="G646" s="3">
        <v>0.57172999999999996</v>
      </c>
      <c r="H646" s="3">
        <v>0.48272999999999999</v>
      </c>
      <c r="I646" s="4">
        <f t="shared" si="30"/>
        <v>0.95202666666666669</v>
      </c>
      <c r="J646" s="4">
        <f t="shared" si="31"/>
        <v>0.51946666666666674</v>
      </c>
      <c r="K646" s="3" t="s">
        <v>0</v>
      </c>
      <c r="L646" s="4">
        <v>3.5228787452803374</v>
      </c>
      <c r="M646" s="4">
        <f t="shared" si="32"/>
        <v>0.5456429791882581</v>
      </c>
    </row>
    <row r="647" spans="1:13" x14ac:dyDescent="0.15">
      <c r="A647" s="3" t="s">
        <v>598</v>
      </c>
      <c r="B647" s="3" t="s">
        <v>1121</v>
      </c>
      <c r="C647" s="3">
        <v>1</v>
      </c>
      <c r="D647" s="3">
        <v>1.0485500000000001</v>
      </c>
      <c r="E647" s="3">
        <v>0.82742000000000004</v>
      </c>
      <c r="F647" s="3">
        <v>0.47644999999999998</v>
      </c>
      <c r="G647" s="3">
        <v>0.50387999999999999</v>
      </c>
      <c r="H647" s="3">
        <v>0.58742000000000005</v>
      </c>
      <c r="I647" s="4">
        <f t="shared" si="30"/>
        <v>0.95865666666666671</v>
      </c>
      <c r="J647" s="4">
        <f t="shared" si="31"/>
        <v>0.52258333333333329</v>
      </c>
      <c r="K647" s="3" t="s">
        <v>0</v>
      </c>
      <c r="L647" s="4">
        <v>2.3665315444204134</v>
      </c>
      <c r="M647" s="4">
        <f t="shared" si="32"/>
        <v>0.5451204289335424</v>
      </c>
    </row>
    <row r="648" spans="1:13" x14ac:dyDescent="0.15">
      <c r="A648" s="3" t="s">
        <v>576</v>
      </c>
      <c r="B648" s="3" t="s">
        <v>1583</v>
      </c>
      <c r="C648" s="3">
        <v>1</v>
      </c>
      <c r="D648" s="3">
        <v>1.1873400000000001</v>
      </c>
      <c r="E648" s="3">
        <v>0.98475000000000001</v>
      </c>
      <c r="F648" s="3">
        <v>0.63734000000000002</v>
      </c>
      <c r="G648" s="3">
        <v>0.58172999999999997</v>
      </c>
      <c r="H648" s="3">
        <v>0.50985999999999998</v>
      </c>
      <c r="I648" s="4">
        <f t="shared" si="30"/>
        <v>1.0573633333333332</v>
      </c>
      <c r="J648" s="4">
        <f t="shared" si="31"/>
        <v>0.57630999999999999</v>
      </c>
      <c r="K648" s="3" t="s">
        <v>0</v>
      </c>
      <c r="L648" s="4">
        <v>2.5228787452803374</v>
      </c>
      <c r="M648" s="4">
        <f t="shared" si="32"/>
        <v>0.54504443442651385</v>
      </c>
    </row>
    <row r="649" spans="1:13" x14ac:dyDescent="0.15">
      <c r="A649" s="3" t="s">
        <v>749</v>
      </c>
      <c r="B649" s="3" t="s">
        <v>1487</v>
      </c>
      <c r="C649" s="3">
        <v>1</v>
      </c>
      <c r="D649" s="3">
        <v>0.96875999999999995</v>
      </c>
      <c r="E649" s="3">
        <v>1.0487500000000001</v>
      </c>
      <c r="F649" s="3">
        <v>0.63827</v>
      </c>
      <c r="G649" s="3">
        <v>0.50983000000000001</v>
      </c>
      <c r="H649" s="3">
        <v>0.49384</v>
      </c>
      <c r="I649" s="4">
        <f t="shared" si="30"/>
        <v>1.0058366666666667</v>
      </c>
      <c r="J649" s="4">
        <f t="shared" si="31"/>
        <v>0.54731333333333332</v>
      </c>
      <c r="K649" s="3" t="s">
        <v>0</v>
      </c>
      <c r="L649" s="4">
        <v>3.0457574905606752</v>
      </c>
      <c r="M649" s="4">
        <f t="shared" si="32"/>
        <v>0.54413738479739915</v>
      </c>
    </row>
    <row r="650" spans="1:13" x14ac:dyDescent="0.15">
      <c r="A650" s="3" t="s">
        <v>760</v>
      </c>
      <c r="B650" s="3" t="s">
        <v>1392</v>
      </c>
      <c r="C650" s="3">
        <v>1</v>
      </c>
      <c r="D650" s="3">
        <v>1.0983099999999999</v>
      </c>
      <c r="E650" s="3">
        <v>0.87983</v>
      </c>
      <c r="F650" s="3">
        <v>0.50192000000000003</v>
      </c>
      <c r="G650" s="3">
        <v>0.59841999999999995</v>
      </c>
      <c r="H650" s="3">
        <v>0.51842999999999995</v>
      </c>
      <c r="I650" s="4">
        <f t="shared" si="30"/>
        <v>0.99271333333333323</v>
      </c>
      <c r="J650" s="4">
        <f t="shared" si="31"/>
        <v>0.53959000000000001</v>
      </c>
      <c r="K650" s="3" t="s">
        <v>0</v>
      </c>
      <c r="L650" s="4">
        <v>2.5376020021010439</v>
      </c>
      <c r="M650" s="4">
        <f t="shared" si="32"/>
        <v>0.5435506725674415</v>
      </c>
    </row>
    <row r="651" spans="1:13" x14ac:dyDescent="0.15">
      <c r="A651" s="3" t="s">
        <v>788</v>
      </c>
      <c r="B651" s="3" t="s">
        <v>1135</v>
      </c>
      <c r="C651" s="3">
        <v>1</v>
      </c>
      <c r="D651" s="3">
        <v>0.89831000000000005</v>
      </c>
      <c r="E651" s="3">
        <v>1.0847500000000001</v>
      </c>
      <c r="F651" s="3">
        <v>0.49381999999999998</v>
      </c>
      <c r="G651" s="3">
        <v>0.50932999999999995</v>
      </c>
      <c r="H651" s="3">
        <v>0.61822999999999995</v>
      </c>
      <c r="I651" s="4">
        <f t="shared" si="30"/>
        <v>0.99435333333333331</v>
      </c>
      <c r="J651" s="4">
        <f t="shared" si="31"/>
        <v>0.54045999999999994</v>
      </c>
      <c r="K651" s="3" t="s">
        <v>0</v>
      </c>
      <c r="L651" s="4">
        <v>2.6197887582883941</v>
      </c>
      <c r="M651" s="4">
        <f t="shared" si="32"/>
        <v>0.54352912780835783</v>
      </c>
    </row>
    <row r="652" spans="1:13" x14ac:dyDescent="0.15">
      <c r="A652" s="3" t="s">
        <v>1864</v>
      </c>
      <c r="B652" s="3" t="s">
        <v>1865</v>
      </c>
      <c r="C652" s="3">
        <v>1</v>
      </c>
      <c r="D652" s="3">
        <v>1.22098</v>
      </c>
      <c r="E652" s="3">
        <v>0.90983000000000003</v>
      </c>
      <c r="F652" s="3">
        <v>0.41982999999999998</v>
      </c>
      <c r="G652" s="3">
        <v>0.59082999999999997</v>
      </c>
      <c r="H652" s="3">
        <v>0.68984000000000001</v>
      </c>
      <c r="I652" s="4">
        <f t="shared" si="30"/>
        <v>1.0436033333333332</v>
      </c>
      <c r="J652" s="4">
        <f t="shared" si="31"/>
        <v>0.5668333333333333</v>
      </c>
      <c r="K652" s="3" t="s">
        <v>0</v>
      </c>
      <c r="L652" s="4">
        <v>1.7644715530924511</v>
      </c>
      <c r="M652" s="4">
        <f t="shared" si="32"/>
        <v>0.54315017519427877</v>
      </c>
    </row>
    <row r="653" spans="1:13" x14ac:dyDescent="0.15">
      <c r="A653" s="3" t="s">
        <v>665</v>
      </c>
      <c r="B653" s="3" t="s">
        <v>1750</v>
      </c>
      <c r="C653" s="3">
        <v>1</v>
      </c>
      <c r="D653" s="3">
        <v>1.16374</v>
      </c>
      <c r="E653" s="3">
        <v>0.88797999999999999</v>
      </c>
      <c r="F653" s="3">
        <v>0.50963999999999998</v>
      </c>
      <c r="G653" s="3">
        <v>0.63722999999999996</v>
      </c>
      <c r="H653" s="3">
        <v>0.50992999999999999</v>
      </c>
      <c r="I653" s="4">
        <f t="shared" si="30"/>
        <v>1.0172399999999999</v>
      </c>
      <c r="J653" s="4">
        <f t="shared" si="31"/>
        <v>0.55226666666666657</v>
      </c>
      <c r="K653" s="3" t="s">
        <v>0</v>
      </c>
      <c r="L653" s="4">
        <v>2.1674910872937638</v>
      </c>
      <c r="M653" s="4">
        <f t="shared" si="32"/>
        <v>0.54290695083428353</v>
      </c>
    </row>
    <row r="654" spans="1:13" x14ac:dyDescent="0.15">
      <c r="A654" s="3" t="s">
        <v>559</v>
      </c>
      <c r="B654" s="3" t="s">
        <v>1741</v>
      </c>
      <c r="C654" s="3">
        <v>1</v>
      </c>
      <c r="D654" s="3">
        <v>1.1827300000000001</v>
      </c>
      <c r="E654" s="3">
        <v>1.0238700000000001</v>
      </c>
      <c r="F654" s="3">
        <v>0.51883999999999997</v>
      </c>
      <c r="G654" s="3">
        <v>0.66122000000000003</v>
      </c>
      <c r="H654" s="3">
        <v>0.55928</v>
      </c>
      <c r="I654" s="4">
        <f t="shared" si="30"/>
        <v>1.0688666666666669</v>
      </c>
      <c r="J654" s="4">
        <f t="shared" si="31"/>
        <v>0.57978000000000007</v>
      </c>
      <c r="K654" s="3" t="s">
        <v>0</v>
      </c>
      <c r="L654" s="4">
        <v>2.6197887582883941</v>
      </c>
      <c r="M654" s="4">
        <f t="shared" si="32"/>
        <v>0.54242499844071601</v>
      </c>
    </row>
    <row r="655" spans="1:13" x14ac:dyDescent="0.15">
      <c r="A655" s="3" t="s">
        <v>635</v>
      </c>
      <c r="B655" s="3" t="s">
        <v>1212</v>
      </c>
      <c r="C655" s="3">
        <v>1</v>
      </c>
      <c r="D655" s="3">
        <v>1.2049399999999999</v>
      </c>
      <c r="E655" s="3">
        <v>1.02833</v>
      </c>
      <c r="F655" s="3">
        <v>0.64842999999999995</v>
      </c>
      <c r="G655" s="3">
        <v>0.58472999999999997</v>
      </c>
      <c r="H655" s="3">
        <v>0.51873000000000002</v>
      </c>
      <c r="I655" s="4">
        <f t="shared" si="30"/>
        <v>1.0777566666666665</v>
      </c>
      <c r="J655" s="4">
        <f t="shared" si="31"/>
        <v>0.58396333333333328</v>
      </c>
      <c r="K655" s="3" t="s">
        <v>0</v>
      </c>
      <c r="L655" s="4">
        <v>2.5686362358410126</v>
      </c>
      <c r="M655" s="4">
        <f t="shared" si="32"/>
        <v>0.54183226269380536</v>
      </c>
    </row>
    <row r="656" spans="1:13" x14ac:dyDescent="0.15">
      <c r="A656" s="3" t="s">
        <v>645</v>
      </c>
      <c r="B656" s="3" t="s">
        <v>1316</v>
      </c>
      <c r="C656" s="3">
        <v>1</v>
      </c>
      <c r="D656" s="3">
        <v>1.09853</v>
      </c>
      <c r="E656" s="3">
        <v>0.84753000000000001</v>
      </c>
      <c r="F656" s="3">
        <v>0.58272999999999997</v>
      </c>
      <c r="G656" s="3">
        <v>0.49381999999999998</v>
      </c>
      <c r="H656" s="3">
        <v>0.51937999999999995</v>
      </c>
      <c r="I656" s="4">
        <f t="shared" si="30"/>
        <v>0.98202</v>
      </c>
      <c r="J656" s="4">
        <f t="shared" si="31"/>
        <v>0.53197666666666665</v>
      </c>
      <c r="K656" s="3" t="s">
        <v>0</v>
      </c>
      <c r="L656" s="4">
        <v>2.3565473235138126</v>
      </c>
      <c r="M656" s="4">
        <f t="shared" si="32"/>
        <v>0.54171673353563743</v>
      </c>
    </row>
    <row r="657" spans="1:13" x14ac:dyDescent="0.15">
      <c r="A657" s="3" t="s">
        <v>528</v>
      </c>
      <c r="B657" s="3" t="s">
        <v>1658</v>
      </c>
      <c r="C657" s="3">
        <v>1</v>
      </c>
      <c r="D657" s="3">
        <v>0.98123000000000005</v>
      </c>
      <c r="E657" s="3">
        <v>1.1239399999999999</v>
      </c>
      <c r="F657" s="3">
        <v>0.56230999999999998</v>
      </c>
      <c r="G657" s="3">
        <v>0.60941999999999996</v>
      </c>
      <c r="H657" s="3">
        <v>0.50922999999999996</v>
      </c>
      <c r="I657" s="4">
        <f t="shared" si="30"/>
        <v>1.0350566666666667</v>
      </c>
      <c r="J657" s="4">
        <f t="shared" si="31"/>
        <v>0.56031999999999993</v>
      </c>
      <c r="K657" s="3" t="s">
        <v>0</v>
      </c>
      <c r="L657" s="4">
        <v>3.0457574905606752</v>
      </c>
      <c r="M657" s="4">
        <f t="shared" si="32"/>
        <v>0.54134234196517406</v>
      </c>
    </row>
    <row r="658" spans="1:13" x14ac:dyDescent="0.15">
      <c r="A658" s="3" t="s">
        <v>711</v>
      </c>
      <c r="B658" s="3" t="s">
        <v>1222</v>
      </c>
      <c r="C658" s="3">
        <v>1</v>
      </c>
      <c r="D658" s="3">
        <v>0.90961999999999998</v>
      </c>
      <c r="E658" s="3">
        <v>1.12984</v>
      </c>
      <c r="F658" s="3">
        <v>0.57298000000000004</v>
      </c>
      <c r="G658" s="3">
        <v>0.47844999999999999</v>
      </c>
      <c r="H658" s="3">
        <v>0.59384000000000003</v>
      </c>
      <c r="I658" s="4">
        <f t="shared" si="30"/>
        <v>1.0131533333333334</v>
      </c>
      <c r="J658" s="4">
        <f t="shared" si="31"/>
        <v>0.54842333333333337</v>
      </c>
      <c r="K658" s="3" t="s">
        <v>0</v>
      </c>
      <c r="L658" s="4">
        <v>2.5086383061657274</v>
      </c>
      <c r="M658" s="4">
        <f t="shared" si="32"/>
        <v>0.54130338941785716</v>
      </c>
    </row>
    <row r="659" spans="1:13" x14ac:dyDescent="0.15">
      <c r="A659" s="3" t="s">
        <v>791</v>
      </c>
      <c r="B659" s="3" t="s">
        <v>1086</v>
      </c>
      <c r="C659" s="3">
        <v>1</v>
      </c>
      <c r="D659" s="3">
        <v>1.12734</v>
      </c>
      <c r="E659" s="3">
        <v>1.09843</v>
      </c>
      <c r="F659" s="3">
        <v>0.59092999999999996</v>
      </c>
      <c r="G659" s="3">
        <v>0.63339999999999996</v>
      </c>
      <c r="H659" s="3">
        <v>0.51831000000000005</v>
      </c>
      <c r="I659" s="4">
        <f t="shared" si="30"/>
        <v>1.0752566666666667</v>
      </c>
      <c r="J659" s="4">
        <f t="shared" si="31"/>
        <v>0.58087999999999995</v>
      </c>
      <c r="K659" s="3" t="s">
        <v>0</v>
      </c>
      <c r="L659" s="4">
        <v>3.2218487496163566</v>
      </c>
      <c r="M659" s="4">
        <f t="shared" si="32"/>
        <v>0.54022450453690118</v>
      </c>
    </row>
    <row r="660" spans="1:13" x14ac:dyDescent="0.15">
      <c r="A660" s="3" t="s">
        <v>777</v>
      </c>
      <c r="B660" s="3" t="s">
        <v>1262</v>
      </c>
      <c r="C660" s="3">
        <v>1</v>
      </c>
      <c r="D660" s="3">
        <v>0.87434000000000001</v>
      </c>
      <c r="E660" s="3">
        <v>0.90873999999999999</v>
      </c>
      <c r="F660" s="3">
        <v>0.58986000000000005</v>
      </c>
      <c r="G660" s="3">
        <v>0.49384</v>
      </c>
      <c r="H660" s="3">
        <v>0.41933999999999999</v>
      </c>
      <c r="I660" s="4">
        <f t="shared" si="30"/>
        <v>0.92769333333333337</v>
      </c>
      <c r="J660" s="4">
        <f t="shared" si="31"/>
        <v>0.50101333333333342</v>
      </c>
      <c r="K660" s="3" t="s">
        <v>0</v>
      </c>
      <c r="L660" s="4">
        <v>2.6382721639824069</v>
      </c>
      <c r="M660" s="4">
        <f t="shared" si="32"/>
        <v>0.54006352674015845</v>
      </c>
    </row>
    <row r="661" spans="1:13" x14ac:dyDescent="0.15">
      <c r="A661" s="3" t="s">
        <v>533</v>
      </c>
      <c r="B661" s="3" t="s">
        <v>1298</v>
      </c>
      <c r="C661" s="3">
        <v>1</v>
      </c>
      <c r="D661" s="3">
        <v>1.03742</v>
      </c>
      <c r="E661" s="3">
        <v>0.99822999999999995</v>
      </c>
      <c r="F661" s="3">
        <v>0.54522000000000004</v>
      </c>
      <c r="G661" s="3">
        <v>0.48914000000000002</v>
      </c>
      <c r="H661" s="3">
        <v>0.60490999999999995</v>
      </c>
      <c r="I661" s="4">
        <f t="shared" si="30"/>
        <v>1.0118833333333332</v>
      </c>
      <c r="J661" s="4">
        <f t="shared" si="31"/>
        <v>0.54642333333333326</v>
      </c>
      <c r="K661" s="3" t="s">
        <v>0</v>
      </c>
      <c r="L661" s="4">
        <v>3.6989700043360187</v>
      </c>
      <c r="M661" s="4">
        <f t="shared" si="32"/>
        <v>0.54000625895607202</v>
      </c>
    </row>
    <row r="662" spans="1:13" x14ac:dyDescent="0.15">
      <c r="A662" s="3" t="s">
        <v>743</v>
      </c>
      <c r="B662" s="3" t="s">
        <v>1650</v>
      </c>
      <c r="C662" s="3">
        <v>1</v>
      </c>
      <c r="D662" s="3">
        <v>0.96353999999999995</v>
      </c>
      <c r="E662" s="3">
        <v>0.79834000000000005</v>
      </c>
      <c r="F662" s="3">
        <v>0.58697999999999995</v>
      </c>
      <c r="G662" s="3">
        <v>0.48393999999999998</v>
      </c>
      <c r="H662" s="3">
        <v>0.42038999999999999</v>
      </c>
      <c r="I662" s="4">
        <f t="shared" si="30"/>
        <v>0.9206266666666667</v>
      </c>
      <c r="J662" s="4">
        <f t="shared" si="31"/>
        <v>0.49710333333333329</v>
      </c>
      <c r="K662" s="3" t="s">
        <v>0</v>
      </c>
      <c r="L662" s="4">
        <v>2.2365720064370627</v>
      </c>
      <c r="M662" s="4">
        <f t="shared" si="32"/>
        <v>0.53996191000333094</v>
      </c>
    </row>
    <row r="663" spans="1:13" x14ac:dyDescent="0.15">
      <c r="A663" s="3" t="s">
        <v>376</v>
      </c>
      <c r="B663" s="3" t="s">
        <v>983</v>
      </c>
      <c r="C663" s="3">
        <v>1</v>
      </c>
      <c r="D663" s="3">
        <v>0.86311000000000004</v>
      </c>
      <c r="E663" s="3">
        <v>0.91091999999999995</v>
      </c>
      <c r="F663" s="3">
        <v>0.47122999999999998</v>
      </c>
      <c r="G663" s="3">
        <v>0.49201</v>
      </c>
      <c r="H663" s="3">
        <v>0.53439999999999999</v>
      </c>
      <c r="I663" s="4">
        <f t="shared" si="30"/>
        <v>0.92467666666666659</v>
      </c>
      <c r="J663" s="4">
        <f t="shared" si="31"/>
        <v>0.49921333333333334</v>
      </c>
      <c r="K663" s="3" t="s">
        <v>0</v>
      </c>
      <c r="L663" s="4">
        <v>3.1549019599857431</v>
      </c>
      <c r="M663" s="4">
        <f t="shared" si="32"/>
        <v>0.53987880448300851</v>
      </c>
    </row>
    <row r="664" spans="1:13" x14ac:dyDescent="0.15">
      <c r="A664" s="3" t="s">
        <v>403</v>
      </c>
      <c r="B664" s="3" t="s">
        <v>1497</v>
      </c>
      <c r="C664" s="3">
        <v>1</v>
      </c>
      <c r="D664" s="3">
        <v>0.98311000000000004</v>
      </c>
      <c r="E664" s="3">
        <v>1.05847</v>
      </c>
      <c r="F664" s="3">
        <v>0.50458999999999998</v>
      </c>
      <c r="G664" s="3">
        <v>0.59380999999999995</v>
      </c>
      <c r="H664" s="3">
        <v>0.54339999999999999</v>
      </c>
      <c r="I664" s="4">
        <f t="shared" si="30"/>
        <v>1.01386</v>
      </c>
      <c r="J664" s="4">
        <f t="shared" si="31"/>
        <v>0.54726666666666668</v>
      </c>
      <c r="K664" s="3" t="s">
        <v>0</v>
      </c>
      <c r="L664" s="4">
        <v>3.6989700043360187</v>
      </c>
      <c r="M664" s="4">
        <f t="shared" si="32"/>
        <v>0.53978524319597054</v>
      </c>
    </row>
    <row r="665" spans="1:13" x14ac:dyDescent="0.15">
      <c r="A665" s="3" t="s">
        <v>619</v>
      </c>
      <c r="B665" s="3" t="s">
        <v>1044</v>
      </c>
      <c r="C665" s="3">
        <v>1</v>
      </c>
      <c r="D665" s="3">
        <v>1.07687</v>
      </c>
      <c r="E665" s="3">
        <v>1.0353000000000001</v>
      </c>
      <c r="F665" s="3">
        <v>0.40932000000000002</v>
      </c>
      <c r="G665" s="3">
        <v>0.57411000000000001</v>
      </c>
      <c r="H665" s="3">
        <v>0.69484999999999997</v>
      </c>
      <c r="I665" s="4">
        <f t="shared" si="30"/>
        <v>1.03739</v>
      </c>
      <c r="J665" s="4">
        <f t="shared" si="31"/>
        <v>0.55942666666666663</v>
      </c>
      <c r="K665" s="3" t="s">
        <v>0</v>
      </c>
      <c r="L665" s="4">
        <v>2.2924298239020637</v>
      </c>
      <c r="M665" s="4">
        <f t="shared" si="32"/>
        <v>0.53926360063878254</v>
      </c>
    </row>
    <row r="666" spans="1:13" x14ac:dyDescent="0.15">
      <c r="A666" s="3" t="s">
        <v>787</v>
      </c>
      <c r="B666" s="3" t="s">
        <v>1158</v>
      </c>
      <c r="C666" s="3">
        <v>1</v>
      </c>
      <c r="D666" s="3">
        <v>1.0287299999999999</v>
      </c>
      <c r="E666" s="3">
        <v>0.83942000000000005</v>
      </c>
      <c r="F666" s="3">
        <v>0.48172999999999999</v>
      </c>
      <c r="G666" s="3">
        <v>0.47632000000000002</v>
      </c>
      <c r="H666" s="3">
        <v>0.58733999999999997</v>
      </c>
      <c r="I666" s="4">
        <f t="shared" si="30"/>
        <v>0.95604999999999996</v>
      </c>
      <c r="J666" s="4">
        <f t="shared" si="31"/>
        <v>0.51512999999999998</v>
      </c>
      <c r="K666" s="3" t="s">
        <v>0</v>
      </c>
      <c r="L666" s="4">
        <v>2.5086383061657274</v>
      </c>
      <c r="M666" s="4">
        <f t="shared" si="32"/>
        <v>0.53881073165629412</v>
      </c>
    </row>
    <row r="667" spans="1:13" x14ac:dyDescent="0.15">
      <c r="A667" s="3" t="s">
        <v>771</v>
      </c>
      <c r="B667" s="3" t="s">
        <v>1568</v>
      </c>
      <c r="C667" s="3">
        <v>1</v>
      </c>
      <c r="D667" s="3">
        <v>0.83474999999999999</v>
      </c>
      <c r="E667" s="3">
        <v>1.10293</v>
      </c>
      <c r="F667" s="3">
        <v>0.50963000000000003</v>
      </c>
      <c r="G667" s="3">
        <v>0.59882999999999997</v>
      </c>
      <c r="H667" s="3">
        <v>0.47322999999999998</v>
      </c>
      <c r="I667" s="4">
        <f t="shared" si="30"/>
        <v>0.9792266666666668</v>
      </c>
      <c r="J667" s="4">
        <f t="shared" si="31"/>
        <v>0.52722999999999998</v>
      </c>
      <c r="K667" s="3" t="s">
        <v>0</v>
      </c>
      <c r="L667" s="4">
        <v>2.1938200260161129</v>
      </c>
      <c r="M667" s="4">
        <f t="shared" si="32"/>
        <v>0.53841466735655341</v>
      </c>
    </row>
    <row r="668" spans="1:13" x14ac:dyDescent="0.15">
      <c r="A668" s="3" t="s">
        <v>572</v>
      </c>
      <c r="B668" s="3" t="s">
        <v>1002</v>
      </c>
      <c r="C668" s="3">
        <v>1</v>
      </c>
      <c r="D668" s="3">
        <v>0.96423000000000003</v>
      </c>
      <c r="E668" s="3">
        <v>1.0377400000000001</v>
      </c>
      <c r="F668" s="3">
        <v>0.49181999999999998</v>
      </c>
      <c r="G668" s="3">
        <v>0.51283000000000001</v>
      </c>
      <c r="H668" s="3">
        <v>0.61094000000000004</v>
      </c>
      <c r="I668" s="4">
        <f t="shared" si="30"/>
        <v>1.0006566666666667</v>
      </c>
      <c r="J668" s="4">
        <f t="shared" si="31"/>
        <v>0.53853000000000006</v>
      </c>
      <c r="K668" s="3" t="s">
        <v>0</v>
      </c>
      <c r="L668" s="4">
        <v>3.3979400086720375</v>
      </c>
      <c r="M668" s="4">
        <f t="shared" si="32"/>
        <v>0.53817659736772849</v>
      </c>
    </row>
    <row r="669" spans="1:13" x14ac:dyDescent="0.15">
      <c r="A669" s="3" t="s">
        <v>823</v>
      </c>
      <c r="B669" s="3" t="s">
        <v>1467</v>
      </c>
      <c r="C669" s="3">
        <v>1</v>
      </c>
      <c r="D669" s="3">
        <v>0.86482999999999999</v>
      </c>
      <c r="E669" s="3">
        <v>1.1293800000000001</v>
      </c>
      <c r="F669" s="3">
        <v>0.51383999999999996</v>
      </c>
      <c r="G669" s="3">
        <v>0.58742000000000005</v>
      </c>
      <c r="H669" s="3">
        <v>0.50931999999999999</v>
      </c>
      <c r="I669" s="4">
        <f t="shared" si="30"/>
        <v>0.9980699999999999</v>
      </c>
      <c r="J669" s="4">
        <f t="shared" si="31"/>
        <v>0.53686</v>
      </c>
      <c r="K669" s="3" t="s">
        <v>0</v>
      </c>
      <c r="L669" s="4">
        <v>2.4436974992327127</v>
      </c>
      <c r="M669" s="4">
        <f t="shared" si="32"/>
        <v>0.53789814341679443</v>
      </c>
    </row>
    <row r="670" spans="1:13" x14ac:dyDescent="0.15">
      <c r="A670" s="3" t="s">
        <v>811</v>
      </c>
      <c r="B670" s="3" t="s">
        <v>1235</v>
      </c>
      <c r="C670" s="3">
        <v>1</v>
      </c>
      <c r="D670" s="3">
        <v>1.0487500000000001</v>
      </c>
      <c r="E670" s="3">
        <v>0.93749000000000005</v>
      </c>
      <c r="F670" s="3">
        <v>0.48274</v>
      </c>
      <c r="G670" s="3">
        <v>0.53844999999999998</v>
      </c>
      <c r="H670" s="3">
        <v>0.58398000000000005</v>
      </c>
      <c r="I670" s="4">
        <f t="shared" si="30"/>
        <v>0.99541333333333337</v>
      </c>
      <c r="J670" s="4">
        <f t="shared" si="31"/>
        <v>0.53505666666666674</v>
      </c>
      <c r="K670" s="3" t="s">
        <v>0</v>
      </c>
      <c r="L670" s="4">
        <v>3.3010299956639813</v>
      </c>
      <c r="M670" s="4">
        <f t="shared" si="32"/>
        <v>0.53752210137162459</v>
      </c>
    </row>
    <row r="671" spans="1:13" x14ac:dyDescent="0.15">
      <c r="A671" s="3" t="s">
        <v>511</v>
      </c>
      <c r="B671" s="3" t="s">
        <v>1351</v>
      </c>
      <c r="C671" s="3">
        <v>1</v>
      </c>
      <c r="D671" s="3">
        <v>1.0273600000000001</v>
      </c>
      <c r="E671" s="3">
        <v>1.09182</v>
      </c>
      <c r="F671" s="3">
        <v>0.54852999999999996</v>
      </c>
      <c r="G671" s="3">
        <v>0.62394000000000005</v>
      </c>
      <c r="H671" s="3">
        <v>0.50144</v>
      </c>
      <c r="I671" s="4">
        <f t="shared" si="30"/>
        <v>1.0397266666666667</v>
      </c>
      <c r="J671" s="4">
        <f t="shared" si="31"/>
        <v>0.55797000000000008</v>
      </c>
      <c r="K671" s="3" t="s">
        <v>0</v>
      </c>
      <c r="L671" s="4">
        <v>3.3979400086720375</v>
      </c>
      <c r="M671" s="4">
        <f t="shared" si="32"/>
        <v>0.53665065818580526</v>
      </c>
    </row>
    <row r="672" spans="1:13" x14ac:dyDescent="0.15">
      <c r="A672" s="3" t="s">
        <v>698</v>
      </c>
      <c r="B672" s="3" t="s">
        <v>1300</v>
      </c>
      <c r="C672" s="3">
        <v>1</v>
      </c>
      <c r="D672" s="3">
        <v>1.10487</v>
      </c>
      <c r="E672" s="3">
        <v>1.07989</v>
      </c>
      <c r="F672" s="3">
        <v>0.58891000000000004</v>
      </c>
      <c r="G672" s="3">
        <v>0.59687000000000001</v>
      </c>
      <c r="H672" s="3">
        <v>0.51937999999999995</v>
      </c>
      <c r="I672" s="4">
        <f t="shared" si="30"/>
        <v>1.0615866666666667</v>
      </c>
      <c r="J672" s="4">
        <f t="shared" si="31"/>
        <v>0.56838666666666671</v>
      </c>
      <c r="K672" s="3" t="s">
        <v>0</v>
      </c>
      <c r="L672" s="4">
        <v>3.5228787452803374</v>
      </c>
      <c r="M672" s="4">
        <f t="shared" si="32"/>
        <v>0.53541240156244119</v>
      </c>
    </row>
    <row r="673" spans="1:13" x14ac:dyDescent="0.15">
      <c r="A673" s="3" t="s">
        <v>630</v>
      </c>
      <c r="B673" s="3" t="s">
        <v>1752</v>
      </c>
      <c r="C673" s="3">
        <v>1</v>
      </c>
      <c r="D673" s="3">
        <v>1.1875</v>
      </c>
      <c r="E673" s="3">
        <v>1.1523300000000001</v>
      </c>
      <c r="F673" s="3">
        <v>0.55864000000000003</v>
      </c>
      <c r="G673" s="3">
        <v>0.69842000000000004</v>
      </c>
      <c r="H673" s="3">
        <v>0.52666000000000002</v>
      </c>
      <c r="I673" s="4">
        <f t="shared" si="30"/>
        <v>1.1132766666666667</v>
      </c>
      <c r="J673" s="4">
        <f t="shared" si="31"/>
        <v>0.5945733333333334</v>
      </c>
      <c r="K673" s="3" t="s">
        <v>0</v>
      </c>
      <c r="L673" s="4">
        <v>2.5686362358410126</v>
      </c>
      <c r="M673" s="4">
        <f t="shared" si="32"/>
        <v>0.53407508765416212</v>
      </c>
    </row>
    <row r="674" spans="1:13" x14ac:dyDescent="0.15">
      <c r="A674" s="3" t="s">
        <v>518</v>
      </c>
      <c r="B674" s="3" t="s">
        <v>1592</v>
      </c>
      <c r="C674" s="3">
        <v>1</v>
      </c>
      <c r="D674" s="3">
        <v>1.07162</v>
      </c>
      <c r="E674" s="3">
        <v>1.1726300000000001</v>
      </c>
      <c r="F674" s="3">
        <v>0.60441</v>
      </c>
      <c r="G674" s="3">
        <v>0.60945000000000005</v>
      </c>
      <c r="H674" s="3">
        <v>0.51822999999999997</v>
      </c>
      <c r="I674" s="4">
        <f t="shared" si="30"/>
        <v>1.0814166666666667</v>
      </c>
      <c r="J674" s="4">
        <f t="shared" si="31"/>
        <v>0.57736333333333334</v>
      </c>
      <c r="K674" s="3" t="s">
        <v>0</v>
      </c>
      <c r="L674" s="4">
        <v>3</v>
      </c>
      <c r="M674" s="4">
        <f t="shared" si="32"/>
        <v>0.53389535331740767</v>
      </c>
    </row>
    <row r="675" spans="1:13" x14ac:dyDescent="0.15">
      <c r="A675" s="3" t="s">
        <v>674</v>
      </c>
      <c r="B675" s="3" t="s">
        <v>1325</v>
      </c>
      <c r="C675" s="3">
        <v>1</v>
      </c>
      <c r="D675" s="3">
        <v>0.88907999999999998</v>
      </c>
      <c r="E675" s="3">
        <v>1.17384</v>
      </c>
      <c r="F675" s="3">
        <v>0.58309</v>
      </c>
      <c r="G675" s="3">
        <v>0.50944</v>
      </c>
      <c r="H675" s="3">
        <v>0.53874999999999995</v>
      </c>
      <c r="I675" s="4">
        <f t="shared" si="30"/>
        <v>1.0209733333333333</v>
      </c>
      <c r="J675" s="4">
        <f t="shared" si="31"/>
        <v>0.54375999999999991</v>
      </c>
      <c r="K675" s="3" t="s">
        <v>0</v>
      </c>
      <c r="L675" s="4">
        <v>2.2924298239020637</v>
      </c>
      <c r="M675" s="4">
        <f t="shared" si="32"/>
        <v>0.53258981625377089</v>
      </c>
    </row>
    <row r="676" spans="1:13" x14ac:dyDescent="0.15">
      <c r="A676" s="3" t="s">
        <v>807</v>
      </c>
      <c r="B676" s="3" t="s">
        <v>991</v>
      </c>
      <c r="C676" s="3">
        <v>1</v>
      </c>
      <c r="D676" s="3">
        <v>1.09867</v>
      </c>
      <c r="E676" s="3">
        <v>1.03874</v>
      </c>
      <c r="F676" s="3">
        <v>0.61092999999999997</v>
      </c>
      <c r="G676" s="3">
        <v>0.51837</v>
      </c>
      <c r="H676" s="3">
        <v>0.53947999999999996</v>
      </c>
      <c r="I676" s="4">
        <f t="shared" si="30"/>
        <v>1.0458033333333334</v>
      </c>
      <c r="J676" s="4">
        <f t="shared" si="31"/>
        <v>0.55625999999999998</v>
      </c>
      <c r="K676" s="3" t="s">
        <v>0</v>
      </c>
      <c r="L676" s="4">
        <v>3.5228787452803374</v>
      </c>
      <c r="M676" s="4">
        <f t="shared" si="32"/>
        <v>0.53189732932578138</v>
      </c>
    </row>
    <row r="677" spans="1:13" x14ac:dyDescent="0.15">
      <c r="A677" s="3" t="s">
        <v>1860</v>
      </c>
      <c r="B677" s="3" t="s">
        <v>1861</v>
      </c>
      <c r="C677" s="3">
        <v>1</v>
      </c>
      <c r="D677" s="3">
        <v>1.06749</v>
      </c>
      <c r="E677" s="3">
        <v>1.20991</v>
      </c>
      <c r="F677" s="3">
        <v>0.50931999999999999</v>
      </c>
      <c r="G677" s="3">
        <v>0.63436000000000003</v>
      </c>
      <c r="H677" s="3">
        <v>0.59933999999999998</v>
      </c>
      <c r="I677" s="4">
        <f t="shared" si="30"/>
        <v>1.0924666666666667</v>
      </c>
      <c r="J677" s="4">
        <f t="shared" si="31"/>
        <v>0.58100666666666667</v>
      </c>
      <c r="K677" s="3" t="s">
        <v>0</v>
      </c>
      <c r="L677" s="4">
        <v>2.6777807052660809</v>
      </c>
      <c r="M677" s="4">
        <f t="shared" si="32"/>
        <v>0.53183010923292851</v>
      </c>
    </row>
    <row r="678" spans="1:13" x14ac:dyDescent="0.15">
      <c r="A678" s="3" t="s">
        <v>413</v>
      </c>
      <c r="B678" s="3" t="s">
        <v>1055</v>
      </c>
      <c r="C678" s="3">
        <v>1</v>
      </c>
      <c r="D678" s="3">
        <v>0.98312999999999995</v>
      </c>
      <c r="E678" s="3">
        <v>1.1230899999999999</v>
      </c>
      <c r="F678" s="3">
        <v>0.56322000000000005</v>
      </c>
      <c r="G678" s="3">
        <v>0.50192999999999999</v>
      </c>
      <c r="H678" s="3">
        <v>0.58575999999999995</v>
      </c>
      <c r="I678" s="4">
        <f t="shared" si="30"/>
        <v>1.0354066666666666</v>
      </c>
      <c r="J678" s="4">
        <f t="shared" si="31"/>
        <v>0.55030333333333337</v>
      </c>
      <c r="K678" s="3" t="s">
        <v>0</v>
      </c>
      <c r="L678" s="4">
        <v>3.1549019599857431</v>
      </c>
      <c r="M678" s="4">
        <f t="shared" si="32"/>
        <v>0.53148521353928579</v>
      </c>
    </row>
    <row r="679" spans="1:13" x14ac:dyDescent="0.15">
      <c r="A679" s="3" t="s">
        <v>404</v>
      </c>
      <c r="B679" s="3" t="s">
        <v>946</v>
      </c>
      <c r="C679" s="3">
        <v>1</v>
      </c>
      <c r="D679" s="3">
        <v>1.03844</v>
      </c>
      <c r="E679" s="3">
        <v>1.10293</v>
      </c>
      <c r="F679" s="3">
        <v>0.57462999999999997</v>
      </c>
      <c r="G679" s="3">
        <v>0.50912999999999997</v>
      </c>
      <c r="H679" s="3">
        <v>0.58394000000000001</v>
      </c>
      <c r="I679" s="4">
        <f t="shared" si="30"/>
        <v>1.0471233333333334</v>
      </c>
      <c r="J679" s="4">
        <f t="shared" si="31"/>
        <v>0.55589999999999995</v>
      </c>
      <c r="K679" s="3" t="s">
        <v>0</v>
      </c>
      <c r="L679" s="4">
        <v>3.6989700043360187</v>
      </c>
      <c r="M679" s="4">
        <f t="shared" si="32"/>
        <v>0.5308830223755876</v>
      </c>
    </row>
    <row r="680" spans="1:13" x14ac:dyDescent="0.15">
      <c r="A680" s="3" t="s">
        <v>714</v>
      </c>
      <c r="B680" s="3" t="s">
        <v>1624</v>
      </c>
      <c r="C680" s="3">
        <v>1</v>
      </c>
      <c r="D680" s="3">
        <v>1.06274</v>
      </c>
      <c r="E680" s="3">
        <v>1.0793900000000001</v>
      </c>
      <c r="F680" s="3">
        <v>0.40922999999999998</v>
      </c>
      <c r="G680" s="3">
        <v>0.57374000000000003</v>
      </c>
      <c r="H680" s="3">
        <v>0.68172999999999995</v>
      </c>
      <c r="I680" s="4">
        <f t="shared" si="30"/>
        <v>1.0473766666666666</v>
      </c>
      <c r="J680" s="4">
        <f t="shared" si="31"/>
        <v>0.55489999999999995</v>
      </c>
      <c r="K680" s="3" t="s">
        <v>0</v>
      </c>
      <c r="L680" s="4">
        <v>2.3979400086720375</v>
      </c>
      <c r="M680" s="4">
        <f t="shared" si="32"/>
        <v>0.52979984914691625</v>
      </c>
    </row>
    <row r="681" spans="1:13" x14ac:dyDescent="0.15">
      <c r="A681" s="3" t="s">
        <v>843</v>
      </c>
      <c r="B681" s="3" t="s">
        <v>1268</v>
      </c>
      <c r="C681" s="3">
        <v>1</v>
      </c>
      <c r="D681" s="3">
        <v>1.03874</v>
      </c>
      <c r="E681" s="3">
        <v>1.03874</v>
      </c>
      <c r="F681" s="3">
        <v>0.53983999999999999</v>
      </c>
      <c r="G681" s="3">
        <v>0.66873000000000005</v>
      </c>
      <c r="H681" s="3">
        <v>0.41874</v>
      </c>
      <c r="I681" s="4">
        <f t="shared" si="30"/>
        <v>1.0258266666666664</v>
      </c>
      <c r="J681" s="4">
        <f t="shared" si="31"/>
        <v>0.54243666666666668</v>
      </c>
      <c r="K681" s="3" t="s">
        <v>0</v>
      </c>
      <c r="L681" s="4">
        <v>2.5686362358410126</v>
      </c>
      <c r="M681" s="4">
        <f t="shared" si="32"/>
        <v>0.52878004081261309</v>
      </c>
    </row>
    <row r="682" spans="1:13" x14ac:dyDescent="0.15">
      <c r="A682" s="3" t="s">
        <v>649</v>
      </c>
      <c r="B682" s="3" t="s">
        <v>1060</v>
      </c>
      <c r="C682" s="3">
        <v>1</v>
      </c>
      <c r="D682" s="3">
        <v>1.1827300000000001</v>
      </c>
      <c r="E682" s="3">
        <v>1.0298400000000001</v>
      </c>
      <c r="F682" s="3">
        <v>0.50953999999999999</v>
      </c>
      <c r="G682" s="3">
        <v>0.57632000000000005</v>
      </c>
      <c r="H682" s="3">
        <v>0.61048000000000002</v>
      </c>
      <c r="I682" s="4">
        <f t="shared" si="30"/>
        <v>1.0708566666666668</v>
      </c>
      <c r="J682" s="4">
        <f t="shared" si="31"/>
        <v>0.56544666666666676</v>
      </c>
      <c r="K682" s="3" t="s">
        <v>0</v>
      </c>
      <c r="L682" s="4">
        <v>2.8538719643217618</v>
      </c>
      <c r="M682" s="4">
        <f t="shared" si="32"/>
        <v>0.52803207400928232</v>
      </c>
    </row>
    <row r="683" spans="1:13" x14ac:dyDescent="0.15">
      <c r="A683" s="3" t="s">
        <v>762</v>
      </c>
      <c r="B683" s="3" t="s">
        <v>1283</v>
      </c>
      <c r="C683" s="3">
        <v>1</v>
      </c>
      <c r="D683" s="3">
        <v>1.0487599999999999</v>
      </c>
      <c r="E683" s="3">
        <v>0.97287000000000001</v>
      </c>
      <c r="F683" s="3">
        <v>0.59384000000000003</v>
      </c>
      <c r="G683" s="3">
        <v>0.51831000000000005</v>
      </c>
      <c r="H683" s="3">
        <v>0.48293000000000003</v>
      </c>
      <c r="I683" s="4">
        <f t="shared" si="30"/>
        <v>1.0072099999999999</v>
      </c>
      <c r="J683" s="4">
        <f t="shared" si="31"/>
        <v>0.53169333333333346</v>
      </c>
      <c r="K683" s="3" t="s">
        <v>0</v>
      </c>
      <c r="L683" s="4">
        <v>3.5228787452803374</v>
      </c>
      <c r="M683" s="4">
        <f t="shared" si="32"/>
        <v>0.52788726614443215</v>
      </c>
    </row>
    <row r="684" spans="1:13" x14ac:dyDescent="0.15">
      <c r="A684" s="3" t="s">
        <v>733</v>
      </c>
      <c r="B684" s="3" t="s">
        <v>1187</v>
      </c>
      <c r="C684" s="3">
        <v>1</v>
      </c>
      <c r="D684" s="3">
        <v>0.81289</v>
      </c>
      <c r="E684" s="3">
        <v>1.2102900000000001</v>
      </c>
      <c r="F684" s="3">
        <v>0.59067000000000003</v>
      </c>
      <c r="G684" s="3">
        <v>0.48504000000000003</v>
      </c>
      <c r="H684" s="3">
        <v>0.51983000000000001</v>
      </c>
      <c r="I684" s="4">
        <f t="shared" si="30"/>
        <v>1.0077266666666667</v>
      </c>
      <c r="J684" s="4">
        <f t="shared" si="31"/>
        <v>0.53184666666666669</v>
      </c>
      <c r="K684" s="3" t="s">
        <v>0</v>
      </c>
      <c r="L684" s="4">
        <v>1.7931741239681502</v>
      </c>
      <c r="M684" s="4">
        <f t="shared" si="32"/>
        <v>0.52776877327846838</v>
      </c>
    </row>
    <row r="685" spans="1:13" x14ac:dyDescent="0.15">
      <c r="A685" s="3" t="s">
        <v>474</v>
      </c>
      <c r="B685" s="3" t="s">
        <v>1371</v>
      </c>
      <c r="C685" s="3">
        <v>1</v>
      </c>
      <c r="D685" s="3">
        <v>1.2018200000000001</v>
      </c>
      <c r="E685" s="3">
        <v>1.0133399999999999</v>
      </c>
      <c r="F685" s="3">
        <v>0.50390999999999997</v>
      </c>
      <c r="G685" s="3">
        <v>0.58172999999999997</v>
      </c>
      <c r="H685" s="3">
        <v>0.60923000000000005</v>
      </c>
      <c r="I685" s="4">
        <f t="shared" si="30"/>
        <v>1.07172</v>
      </c>
      <c r="J685" s="4">
        <f t="shared" si="31"/>
        <v>0.56495666666666666</v>
      </c>
      <c r="K685" s="3" t="s">
        <v>0</v>
      </c>
      <c r="L685" s="4">
        <v>2.6575773191777938</v>
      </c>
      <c r="M685" s="4">
        <f t="shared" si="32"/>
        <v>0.52714950422374007</v>
      </c>
    </row>
    <row r="686" spans="1:13" x14ac:dyDescent="0.15">
      <c r="A686" s="3" t="s">
        <v>780</v>
      </c>
      <c r="B686" s="3" t="s">
        <v>1256</v>
      </c>
      <c r="C686" s="3">
        <v>1</v>
      </c>
      <c r="D686" s="3">
        <v>1.0487599999999999</v>
      </c>
      <c r="E686" s="3">
        <v>0.97363999999999995</v>
      </c>
      <c r="F686" s="3">
        <v>0.60192999999999997</v>
      </c>
      <c r="G686" s="3">
        <v>0.51844000000000001</v>
      </c>
      <c r="H686" s="3">
        <v>0.47162999999999999</v>
      </c>
      <c r="I686" s="4">
        <f t="shared" si="30"/>
        <v>1.0074666666666665</v>
      </c>
      <c r="J686" s="4">
        <f t="shared" si="31"/>
        <v>0.53066666666666662</v>
      </c>
      <c r="K686" s="3" t="s">
        <v>0</v>
      </c>
      <c r="L686" s="4">
        <v>3.3979400086720375</v>
      </c>
      <c r="M686" s="4">
        <f t="shared" si="32"/>
        <v>0.52673372154579146</v>
      </c>
    </row>
    <row r="687" spans="1:13" x14ac:dyDescent="0.15">
      <c r="A687" s="3" t="s">
        <v>1832</v>
      </c>
      <c r="B687" s="3" t="s">
        <v>1833</v>
      </c>
      <c r="C687" s="3">
        <v>1</v>
      </c>
      <c r="D687" s="3">
        <v>0.89785000000000004</v>
      </c>
      <c r="E687" s="3">
        <v>0.93774000000000002</v>
      </c>
      <c r="F687" s="3">
        <v>0.49530000000000002</v>
      </c>
      <c r="G687" s="3">
        <v>0.39873999999999998</v>
      </c>
      <c r="H687" s="3">
        <v>0.59860000000000002</v>
      </c>
      <c r="I687" s="4">
        <f t="shared" si="30"/>
        <v>0.94519666666666657</v>
      </c>
      <c r="J687" s="4">
        <f t="shared" si="31"/>
        <v>0.49754666666666664</v>
      </c>
      <c r="K687" s="3" t="s">
        <v>0</v>
      </c>
      <c r="L687" s="4">
        <v>2.6382721639824069</v>
      </c>
      <c r="M687" s="4">
        <f t="shared" si="32"/>
        <v>0.52639485962357047</v>
      </c>
    </row>
    <row r="688" spans="1:13" x14ac:dyDescent="0.15">
      <c r="A688" s="3" t="s">
        <v>340</v>
      </c>
      <c r="B688" s="3" t="s">
        <v>1543</v>
      </c>
      <c r="C688" s="3">
        <v>1</v>
      </c>
      <c r="D688" s="3">
        <v>1.0837399999999999</v>
      </c>
      <c r="E688" s="3">
        <v>1.10934</v>
      </c>
      <c r="F688" s="3">
        <v>0.59585999999999995</v>
      </c>
      <c r="G688" s="3">
        <v>0.57211999999999996</v>
      </c>
      <c r="H688" s="3">
        <v>0.51232999999999995</v>
      </c>
      <c r="I688" s="4">
        <f t="shared" si="30"/>
        <v>1.06436</v>
      </c>
      <c r="J688" s="4">
        <f t="shared" si="31"/>
        <v>0.56010333333333329</v>
      </c>
      <c r="K688" s="3" t="s">
        <v>0</v>
      </c>
      <c r="L688" s="4">
        <v>3.5228787452803374</v>
      </c>
      <c r="M688" s="4">
        <f t="shared" si="32"/>
        <v>0.52623485788016577</v>
      </c>
    </row>
    <row r="689" spans="1:13" x14ac:dyDescent="0.15">
      <c r="A689" s="3" t="s">
        <v>552</v>
      </c>
      <c r="B689" s="3" t="s">
        <v>1495</v>
      </c>
      <c r="C689" s="3">
        <v>1</v>
      </c>
      <c r="D689" s="3">
        <v>0.87612000000000001</v>
      </c>
      <c r="E689" s="3">
        <v>0.96521000000000001</v>
      </c>
      <c r="F689" s="3">
        <v>0.43341000000000002</v>
      </c>
      <c r="G689" s="3">
        <v>0.50934000000000001</v>
      </c>
      <c r="H689" s="3">
        <v>0.55234000000000005</v>
      </c>
      <c r="I689" s="4">
        <f t="shared" si="30"/>
        <v>0.94711000000000001</v>
      </c>
      <c r="J689" s="4">
        <f t="shared" si="31"/>
        <v>0.49836333333333332</v>
      </c>
      <c r="K689" s="3" t="s">
        <v>0</v>
      </c>
      <c r="L689" s="4">
        <v>3.0457574905606752</v>
      </c>
      <c r="M689" s="4">
        <f t="shared" si="32"/>
        <v>0.52619371913857238</v>
      </c>
    </row>
    <row r="690" spans="1:13" x14ac:dyDescent="0.15">
      <c r="A690" s="3" t="s">
        <v>512</v>
      </c>
      <c r="B690" s="3" t="s">
        <v>1577</v>
      </c>
      <c r="C690" s="3">
        <v>1</v>
      </c>
      <c r="D690" s="3">
        <v>1.1523099999999999</v>
      </c>
      <c r="E690" s="3">
        <v>1.0236499999999999</v>
      </c>
      <c r="F690" s="3">
        <v>0.46412999999999999</v>
      </c>
      <c r="G690" s="3">
        <v>0.50595999999999997</v>
      </c>
      <c r="H690" s="3">
        <v>0.69852000000000003</v>
      </c>
      <c r="I690" s="4">
        <f t="shared" si="30"/>
        <v>1.0586533333333332</v>
      </c>
      <c r="J690" s="4">
        <f t="shared" si="31"/>
        <v>0.55620333333333327</v>
      </c>
      <c r="K690" s="3" t="s">
        <v>0</v>
      </c>
      <c r="L690" s="4">
        <v>2.3665315444204134</v>
      </c>
      <c r="M690" s="4">
        <f t="shared" si="32"/>
        <v>0.52538759934004209</v>
      </c>
    </row>
    <row r="691" spans="1:13" x14ac:dyDescent="0.15">
      <c r="A691" s="3" t="s">
        <v>468</v>
      </c>
      <c r="B691" s="3" t="s">
        <v>1208</v>
      </c>
      <c r="C691" s="3">
        <v>1</v>
      </c>
      <c r="D691" s="3">
        <v>1.1138399999999999</v>
      </c>
      <c r="E691" s="3">
        <v>1.0287299999999999</v>
      </c>
      <c r="F691" s="3">
        <v>0.58653999999999995</v>
      </c>
      <c r="G691" s="3">
        <v>0.50192999999999999</v>
      </c>
      <c r="H691" s="3">
        <v>0.56133999999999995</v>
      </c>
      <c r="I691" s="4">
        <f t="shared" si="30"/>
        <v>1.0475233333333331</v>
      </c>
      <c r="J691" s="4">
        <f t="shared" si="31"/>
        <v>0.54993666666666663</v>
      </c>
      <c r="K691" s="3" t="s">
        <v>0</v>
      </c>
      <c r="L691" s="4">
        <v>3.5228787452803374</v>
      </c>
      <c r="M691" s="4">
        <f t="shared" si="32"/>
        <v>0.52498751022252499</v>
      </c>
    </row>
    <row r="692" spans="1:13" x14ac:dyDescent="0.15">
      <c r="A692" s="3" t="s">
        <v>597</v>
      </c>
      <c r="B692" s="3" t="s">
        <v>1644</v>
      </c>
      <c r="C692" s="3">
        <v>1</v>
      </c>
      <c r="D692" s="3">
        <v>0.92734000000000005</v>
      </c>
      <c r="E692" s="3">
        <v>1.1928300000000001</v>
      </c>
      <c r="F692" s="3">
        <v>0.52231000000000005</v>
      </c>
      <c r="G692" s="3">
        <v>0.48697000000000001</v>
      </c>
      <c r="H692" s="3">
        <v>0.62836999999999998</v>
      </c>
      <c r="I692" s="4">
        <f t="shared" si="30"/>
        <v>1.0400566666666666</v>
      </c>
      <c r="J692" s="4">
        <f t="shared" si="31"/>
        <v>0.54588333333333328</v>
      </c>
      <c r="K692" s="3" t="s">
        <v>0</v>
      </c>
      <c r="L692" s="4">
        <v>2.2757241303992108</v>
      </c>
      <c r="M692" s="4">
        <f t="shared" si="32"/>
        <v>0.52485922241416327</v>
      </c>
    </row>
    <row r="693" spans="1:13" x14ac:dyDescent="0.15">
      <c r="A693" s="3" t="s">
        <v>337</v>
      </c>
      <c r="B693" s="3" t="s">
        <v>965</v>
      </c>
      <c r="C693" s="3">
        <v>1</v>
      </c>
      <c r="D693" s="3">
        <v>1.0984100000000001</v>
      </c>
      <c r="E693" s="3">
        <v>1.1039399999999999</v>
      </c>
      <c r="F693" s="3">
        <v>0.58665</v>
      </c>
      <c r="G693" s="3">
        <v>0.57211000000000001</v>
      </c>
      <c r="H693" s="3">
        <v>0.52181999999999995</v>
      </c>
      <c r="I693" s="4">
        <f t="shared" si="30"/>
        <v>1.06745</v>
      </c>
      <c r="J693" s="4">
        <f t="shared" si="31"/>
        <v>0.56019333333333332</v>
      </c>
      <c r="K693" s="3" t="s">
        <v>0</v>
      </c>
      <c r="L693" s="4">
        <v>3.6989700043360187</v>
      </c>
      <c r="M693" s="4">
        <f t="shared" si="32"/>
        <v>0.52479585304541976</v>
      </c>
    </row>
    <row r="694" spans="1:13" x14ac:dyDescent="0.15">
      <c r="A694" s="3" t="s">
        <v>794</v>
      </c>
      <c r="B694" s="3" t="s">
        <v>1284</v>
      </c>
      <c r="C694" s="3">
        <v>1</v>
      </c>
      <c r="D694" s="3">
        <v>0.87892000000000003</v>
      </c>
      <c r="E694" s="3">
        <v>1.1098300000000001</v>
      </c>
      <c r="F694" s="3">
        <v>0.48934</v>
      </c>
      <c r="G694" s="3">
        <v>0.57623000000000002</v>
      </c>
      <c r="H694" s="3">
        <v>0.50194000000000005</v>
      </c>
      <c r="I694" s="4">
        <f t="shared" si="30"/>
        <v>0.99624999999999997</v>
      </c>
      <c r="J694" s="4">
        <f t="shared" si="31"/>
        <v>0.52250333333333343</v>
      </c>
      <c r="K694" s="3" t="s">
        <v>0</v>
      </c>
      <c r="L694" s="4">
        <v>2.5528419686577806</v>
      </c>
      <c r="M694" s="4">
        <f t="shared" si="32"/>
        <v>0.52447009619406115</v>
      </c>
    </row>
    <row r="695" spans="1:13" x14ac:dyDescent="0.15">
      <c r="A695" s="3" t="s">
        <v>816</v>
      </c>
      <c r="B695" s="3" t="s">
        <v>1513</v>
      </c>
      <c r="C695" s="3">
        <v>1</v>
      </c>
      <c r="D695" s="3">
        <v>0.93752000000000002</v>
      </c>
      <c r="E695" s="3">
        <v>1.14985</v>
      </c>
      <c r="F695" s="3">
        <v>0.61982999999999999</v>
      </c>
      <c r="G695" s="3">
        <v>0.51932</v>
      </c>
      <c r="H695" s="3">
        <v>0.47874</v>
      </c>
      <c r="I695" s="4">
        <f t="shared" si="30"/>
        <v>1.0291233333333334</v>
      </c>
      <c r="J695" s="4">
        <f t="shared" si="31"/>
        <v>0.53929666666666665</v>
      </c>
      <c r="K695" s="3" t="s">
        <v>0</v>
      </c>
      <c r="L695" s="4">
        <v>2.5376020021010439</v>
      </c>
      <c r="M695" s="4">
        <f t="shared" si="32"/>
        <v>0.52403502009801217</v>
      </c>
    </row>
    <row r="696" spans="1:13" x14ac:dyDescent="0.15">
      <c r="A696" s="3" t="s">
        <v>588</v>
      </c>
      <c r="B696" s="3" t="s">
        <v>1569</v>
      </c>
      <c r="C696" s="3">
        <v>1</v>
      </c>
      <c r="D696" s="3">
        <v>0.92512000000000005</v>
      </c>
      <c r="E696" s="3">
        <v>0.99087000000000003</v>
      </c>
      <c r="F696" s="3">
        <v>0.41272999999999999</v>
      </c>
      <c r="G696" s="3">
        <v>0.50122999999999995</v>
      </c>
      <c r="H696" s="3">
        <v>0.61234</v>
      </c>
      <c r="I696" s="4">
        <f t="shared" si="30"/>
        <v>0.97199666666666673</v>
      </c>
      <c r="J696" s="4">
        <f t="shared" si="31"/>
        <v>0.5087666666666667</v>
      </c>
      <c r="K696" s="3" t="s">
        <v>0</v>
      </c>
      <c r="L696" s="4">
        <v>2.744727494896694</v>
      </c>
      <c r="M696" s="4">
        <f t="shared" si="32"/>
        <v>0.52342429157850334</v>
      </c>
    </row>
    <row r="697" spans="1:13" x14ac:dyDescent="0.15">
      <c r="A697" s="3" t="s">
        <v>326</v>
      </c>
      <c r="B697" s="3" t="s">
        <v>1155</v>
      </c>
      <c r="C697" s="3">
        <v>1</v>
      </c>
      <c r="D697" s="3">
        <v>1.0384500000000001</v>
      </c>
      <c r="E697" s="3">
        <v>1.10344</v>
      </c>
      <c r="F697" s="3">
        <v>0.53195000000000003</v>
      </c>
      <c r="G697" s="3">
        <v>0.58933999999999997</v>
      </c>
      <c r="H697" s="3">
        <v>0.52161999999999997</v>
      </c>
      <c r="I697" s="4">
        <f t="shared" si="30"/>
        <v>1.0472966666666668</v>
      </c>
      <c r="J697" s="4">
        <f t="shared" si="31"/>
        <v>0.54763666666666666</v>
      </c>
      <c r="K697" s="3" t="s">
        <v>0</v>
      </c>
      <c r="L697" s="4">
        <v>3.6989700043360187</v>
      </c>
      <c r="M697" s="4">
        <f t="shared" si="32"/>
        <v>0.52290500303957166</v>
      </c>
    </row>
    <row r="698" spans="1:13" x14ac:dyDescent="0.15">
      <c r="A698" s="3" t="s">
        <v>481</v>
      </c>
      <c r="B698" s="3" t="s">
        <v>1071</v>
      </c>
      <c r="C698" s="3">
        <v>1</v>
      </c>
      <c r="D698" s="3">
        <v>0.83843000000000001</v>
      </c>
      <c r="E698" s="3">
        <v>1.1083400000000001</v>
      </c>
      <c r="F698" s="3">
        <v>0.40312999999999999</v>
      </c>
      <c r="G698" s="3">
        <v>0.53412999999999999</v>
      </c>
      <c r="H698" s="3">
        <v>0.60143000000000002</v>
      </c>
      <c r="I698" s="4">
        <f t="shared" si="30"/>
        <v>0.98225666666666667</v>
      </c>
      <c r="J698" s="4">
        <f t="shared" si="31"/>
        <v>0.51289666666666667</v>
      </c>
      <c r="K698" s="3" t="s">
        <v>0</v>
      </c>
      <c r="L698" s="4">
        <v>2.0655015487564321</v>
      </c>
      <c r="M698" s="4">
        <f t="shared" si="32"/>
        <v>0.52216155315820378</v>
      </c>
    </row>
    <row r="699" spans="1:13" x14ac:dyDescent="0.15">
      <c r="A699" s="3" t="s">
        <v>401</v>
      </c>
      <c r="B699" s="3" t="s">
        <v>1728</v>
      </c>
      <c r="C699" s="3">
        <v>1</v>
      </c>
      <c r="D699" s="3">
        <v>0.88931000000000004</v>
      </c>
      <c r="E699" s="3">
        <v>0.91273000000000004</v>
      </c>
      <c r="F699" s="3">
        <v>0.43841999999999998</v>
      </c>
      <c r="G699" s="3">
        <v>0.50390999999999997</v>
      </c>
      <c r="H699" s="3">
        <v>0.51927999999999996</v>
      </c>
      <c r="I699" s="4">
        <f t="shared" si="30"/>
        <v>0.93401333333333325</v>
      </c>
      <c r="J699" s="4">
        <f t="shared" si="31"/>
        <v>0.48720333333333327</v>
      </c>
      <c r="K699" s="3" t="s">
        <v>0</v>
      </c>
      <c r="L699" s="4">
        <v>3.3979400086720375</v>
      </c>
      <c r="M699" s="4">
        <f t="shared" si="32"/>
        <v>0.52162353142710305</v>
      </c>
    </row>
    <row r="700" spans="1:13" x14ac:dyDescent="0.15">
      <c r="A700" s="3" t="s">
        <v>677</v>
      </c>
      <c r="B700" s="3" t="s">
        <v>1140</v>
      </c>
      <c r="C700" s="3">
        <v>1</v>
      </c>
      <c r="D700" s="3">
        <v>1.0875300000000001</v>
      </c>
      <c r="E700" s="3">
        <v>0.94745000000000001</v>
      </c>
      <c r="F700" s="3">
        <v>0.57393000000000005</v>
      </c>
      <c r="G700" s="3">
        <v>0.50934999999999997</v>
      </c>
      <c r="H700" s="3">
        <v>0.49852999999999997</v>
      </c>
      <c r="I700" s="4">
        <f t="shared" si="30"/>
        <v>1.01166</v>
      </c>
      <c r="J700" s="4">
        <f t="shared" si="31"/>
        <v>0.52727000000000002</v>
      </c>
      <c r="K700" s="3" t="s">
        <v>0</v>
      </c>
      <c r="L700" s="4">
        <v>3.3010299956639813</v>
      </c>
      <c r="M700" s="4">
        <f t="shared" si="32"/>
        <v>0.521192890892197</v>
      </c>
    </row>
    <row r="701" spans="1:13" x14ac:dyDescent="0.15">
      <c r="A701" s="3" t="s">
        <v>727</v>
      </c>
      <c r="B701" s="3" t="s">
        <v>1326</v>
      </c>
      <c r="C701" s="3">
        <v>1</v>
      </c>
      <c r="D701" s="3">
        <v>0.86982000000000004</v>
      </c>
      <c r="E701" s="3">
        <v>1.1729799999999999</v>
      </c>
      <c r="F701" s="3">
        <v>0.58938999999999997</v>
      </c>
      <c r="G701" s="3">
        <v>0.50993999999999995</v>
      </c>
      <c r="H701" s="3">
        <v>0.48574000000000001</v>
      </c>
      <c r="I701" s="4">
        <f t="shared" si="30"/>
        <v>1.0142666666666666</v>
      </c>
      <c r="J701" s="4">
        <f t="shared" si="31"/>
        <v>0.5283566666666667</v>
      </c>
      <c r="K701" s="3" t="s">
        <v>0</v>
      </c>
      <c r="L701" s="4">
        <v>2.1870866433571443</v>
      </c>
      <c r="M701" s="4">
        <f t="shared" si="32"/>
        <v>0.52092480609964509</v>
      </c>
    </row>
    <row r="702" spans="1:13" x14ac:dyDescent="0.15">
      <c r="A702" s="3" t="s">
        <v>495</v>
      </c>
      <c r="B702" s="3" t="s">
        <v>982</v>
      </c>
      <c r="C702" s="3">
        <v>1</v>
      </c>
      <c r="D702" s="3">
        <v>1.0284199999999999</v>
      </c>
      <c r="E702" s="3">
        <v>0.87463000000000002</v>
      </c>
      <c r="F702" s="3">
        <v>0.49281000000000003</v>
      </c>
      <c r="G702" s="3">
        <v>0.50394000000000005</v>
      </c>
      <c r="H702" s="3">
        <v>0.51231000000000004</v>
      </c>
      <c r="I702" s="4">
        <f t="shared" si="30"/>
        <v>0.96768333333333312</v>
      </c>
      <c r="J702" s="4">
        <f t="shared" si="31"/>
        <v>0.50302000000000002</v>
      </c>
      <c r="K702" s="3" t="s">
        <v>0</v>
      </c>
      <c r="L702" s="4">
        <v>3.2218487496163566</v>
      </c>
      <c r="M702" s="4">
        <f t="shared" si="32"/>
        <v>0.51981881125023699</v>
      </c>
    </row>
    <row r="703" spans="1:13" x14ac:dyDescent="0.15">
      <c r="A703" s="3" t="s">
        <v>726</v>
      </c>
      <c r="B703" s="3" t="s">
        <v>1309</v>
      </c>
      <c r="C703" s="3">
        <v>1</v>
      </c>
      <c r="D703" s="3">
        <v>1.0837399999999999</v>
      </c>
      <c r="E703" s="3">
        <v>1.02372</v>
      </c>
      <c r="F703" s="3">
        <v>0.59687999999999997</v>
      </c>
      <c r="G703" s="3">
        <v>0.49874000000000002</v>
      </c>
      <c r="H703" s="3">
        <v>0.51834000000000002</v>
      </c>
      <c r="I703" s="4">
        <f t="shared" si="30"/>
        <v>1.03582</v>
      </c>
      <c r="J703" s="4">
        <f t="shared" si="31"/>
        <v>0.53798666666666672</v>
      </c>
      <c r="K703" s="3" t="s">
        <v>0</v>
      </c>
      <c r="L703" s="4">
        <v>3.6989700043360187</v>
      </c>
      <c r="M703" s="4">
        <f t="shared" si="32"/>
        <v>0.51938238947564896</v>
      </c>
    </row>
    <row r="704" spans="1:13" x14ac:dyDescent="0.15">
      <c r="A704" s="3" t="s">
        <v>738</v>
      </c>
      <c r="B704" s="3" t="s">
        <v>1768</v>
      </c>
      <c r="C704" s="3">
        <v>1</v>
      </c>
      <c r="D704" s="3">
        <v>0.80937999999999999</v>
      </c>
      <c r="E704" s="3">
        <v>1.02938</v>
      </c>
      <c r="F704" s="3">
        <v>0.41838999999999998</v>
      </c>
      <c r="G704" s="3">
        <v>0.49585000000000001</v>
      </c>
      <c r="H704" s="3">
        <v>0.55984</v>
      </c>
      <c r="I704" s="4">
        <f t="shared" si="30"/>
        <v>0.94625333333333328</v>
      </c>
      <c r="J704" s="4">
        <f t="shared" si="31"/>
        <v>0.49135999999999996</v>
      </c>
      <c r="K704" s="3" t="s">
        <v>0</v>
      </c>
      <c r="L704" s="4">
        <v>2.3187587626244128</v>
      </c>
      <c r="M704" s="4">
        <f t="shared" si="32"/>
        <v>0.51926897659541493</v>
      </c>
    </row>
    <row r="705" spans="1:13" x14ac:dyDescent="0.15">
      <c r="A705" s="3" t="s">
        <v>602</v>
      </c>
      <c r="B705" s="3" t="s">
        <v>1645</v>
      </c>
      <c r="C705" s="3">
        <v>1</v>
      </c>
      <c r="D705" s="3">
        <v>1.21984</v>
      </c>
      <c r="E705" s="3">
        <v>1.0387500000000001</v>
      </c>
      <c r="F705" s="3">
        <v>0.61734</v>
      </c>
      <c r="G705" s="3">
        <v>0.57237000000000005</v>
      </c>
      <c r="H705" s="3">
        <v>0.50192999999999999</v>
      </c>
      <c r="I705" s="4">
        <f t="shared" si="30"/>
        <v>1.0861966666666667</v>
      </c>
      <c r="J705" s="4">
        <f t="shared" si="31"/>
        <v>0.56388000000000005</v>
      </c>
      <c r="K705" s="3" t="s">
        <v>0</v>
      </c>
      <c r="L705" s="4">
        <v>2.6382721639824069</v>
      </c>
      <c r="M705" s="4">
        <f t="shared" si="32"/>
        <v>0.51913250823208812</v>
      </c>
    </row>
    <row r="706" spans="1:13" x14ac:dyDescent="0.15">
      <c r="A706" s="3" t="s">
        <v>584</v>
      </c>
      <c r="B706" s="3" t="s">
        <v>1107</v>
      </c>
      <c r="C706" s="3">
        <v>1</v>
      </c>
      <c r="D706" s="3">
        <v>0.98370999999999997</v>
      </c>
      <c r="E706" s="3">
        <v>1.05864</v>
      </c>
      <c r="F706" s="3">
        <v>0.50965000000000005</v>
      </c>
      <c r="G706" s="3">
        <v>0.48272999999999999</v>
      </c>
      <c r="H706" s="3">
        <v>0.58694999999999997</v>
      </c>
      <c r="I706" s="4">
        <f t="shared" si="30"/>
        <v>1.0141166666666666</v>
      </c>
      <c r="J706" s="4">
        <f t="shared" si="31"/>
        <v>0.52644333333333337</v>
      </c>
      <c r="K706" s="3" t="s">
        <v>0</v>
      </c>
      <c r="L706" s="4">
        <v>3.6989700043360187</v>
      </c>
      <c r="M706" s="4">
        <f t="shared" si="32"/>
        <v>0.51911515769060113</v>
      </c>
    </row>
    <row r="707" spans="1:13" x14ac:dyDescent="0.15">
      <c r="A707" s="3" t="s">
        <v>370</v>
      </c>
      <c r="B707" s="3" t="s">
        <v>1633</v>
      </c>
      <c r="C707" s="3">
        <v>1</v>
      </c>
      <c r="D707" s="3">
        <v>1.17361</v>
      </c>
      <c r="E707" s="3">
        <v>1.0238400000000001</v>
      </c>
      <c r="F707" s="3">
        <v>0.58094000000000001</v>
      </c>
      <c r="G707" s="3">
        <v>0.57411000000000001</v>
      </c>
      <c r="H707" s="3">
        <v>0.50193399999999999</v>
      </c>
      <c r="I707" s="4">
        <f t="shared" ref="I707:I770" si="33">(C707+D707+E707)/3</f>
        <v>1.0658166666666666</v>
      </c>
      <c r="J707" s="4">
        <f t="shared" ref="J707:J770" si="34">(F707+G707+H707)/3</f>
        <v>0.55232800000000004</v>
      </c>
      <c r="K707" s="3" t="s">
        <v>0</v>
      </c>
      <c r="L707" s="4">
        <v>3</v>
      </c>
      <c r="M707" s="4">
        <f t="shared" ref="M707:M770" si="35">J707/I707</f>
        <v>0.51822045692661345</v>
      </c>
    </row>
    <row r="708" spans="1:13" x14ac:dyDescent="0.15">
      <c r="A708" s="3" t="s">
        <v>706</v>
      </c>
      <c r="B708" s="3" t="s">
        <v>1372</v>
      </c>
      <c r="C708" s="3">
        <v>1</v>
      </c>
      <c r="D708" s="3">
        <v>0.89844999999999997</v>
      </c>
      <c r="E708" s="3">
        <v>1.1762300000000001</v>
      </c>
      <c r="F708" s="3">
        <v>0.51283000000000001</v>
      </c>
      <c r="G708" s="3">
        <v>0.59092999999999996</v>
      </c>
      <c r="H708" s="3">
        <v>0.48874000000000001</v>
      </c>
      <c r="I708" s="4">
        <f t="shared" si="33"/>
        <v>1.0248933333333332</v>
      </c>
      <c r="J708" s="4">
        <f t="shared" si="34"/>
        <v>0.53083333333333327</v>
      </c>
      <c r="K708" s="3" t="s">
        <v>0</v>
      </c>
      <c r="L708" s="4">
        <v>2.3279021420642825</v>
      </c>
      <c r="M708" s="4">
        <f t="shared" si="35"/>
        <v>0.51794007831709321</v>
      </c>
    </row>
    <row r="709" spans="1:13" x14ac:dyDescent="0.15">
      <c r="A709" s="3" t="s">
        <v>397</v>
      </c>
      <c r="B709" s="3" t="s">
        <v>1401</v>
      </c>
      <c r="C709" s="3">
        <v>1</v>
      </c>
      <c r="D709" s="3">
        <v>1.10239</v>
      </c>
      <c r="E709" s="3">
        <v>0.93872999999999995</v>
      </c>
      <c r="F709" s="3">
        <v>0.50495000000000001</v>
      </c>
      <c r="G709" s="3">
        <v>0.51044999999999996</v>
      </c>
      <c r="H709" s="3">
        <v>0.55864999999999998</v>
      </c>
      <c r="I709" s="4">
        <f t="shared" si="33"/>
        <v>1.0137066666666665</v>
      </c>
      <c r="J709" s="4">
        <f t="shared" si="34"/>
        <v>0.52468333333333339</v>
      </c>
      <c r="K709" s="3" t="s">
        <v>0</v>
      </c>
      <c r="L709" s="4">
        <v>3.2218487496163566</v>
      </c>
      <c r="M709" s="4">
        <f t="shared" si="35"/>
        <v>0.51758891461040679</v>
      </c>
    </row>
    <row r="710" spans="1:13" x14ac:dyDescent="0.15">
      <c r="A710" s="3" t="s">
        <v>844</v>
      </c>
      <c r="B710" s="3" t="s">
        <v>1623</v>
      </c>
      <c r="C710" s="3">
        <v>1</v>
      </c>
      <c r="D710" s="3">
        <v>0.87631999999999999</v>
      </c>
      <c r="E710" s="3">
        <v>1.03779</v>
      </c>
      <c r="F710" s="3">
        <v>0.58764000000000005</v>
      </c>
      <c r="G710" s="3">
        <v>0.51093</v>
      </c>
      <c r="H710" s="3">
        <v>0.40927999999999998</v>
      </c>
      <c r="I710" s="4">
        <f t="shared" si="33"/>
        <v>0.97136999999999996</v>
      </c>
      <c r="J710" s="4">
        <f t="shared" si="34"/>
        <v>0.5026166666666666</v>
      </c>
      <c r="K710" s="3" t="s">
        <v>0</v>
      </c>
      <c r="L710" s="4">
        <v>2.5686362358410126</v>
      </c>
      <c r="M710" s="4">
        <f t="shared" si="35"/>
        <v>0.51743070783189371</v>
      </c>
    </row>
    <row r="711" spans="1:13" x14ac:dyDescent="0.15">
      <c r="A711" s="3" t="s">
        <v>692</v>
      </c>
      <c r="B711" s="3" t="s">
        <v>940</v>
      </c>
      <c r="C711" s="3">
        <v>1</v>
      </c>
      <c r="D711" s="3">
        <v>1.1795800000000001</v>
      </c>
      <c r="E711" s="3">
        <v>0.93759000000000003</v>
      </c>
      <c r="F711" s="3">
        <v>0.50192999999999999</v>
      </c>
      <c r="G711" s="3">
        <v>0.48982999999999999</v>
      </c>
      <c r="H711" s="3">
        <v>0.61834</v>
      </c>
      <c r="I711" s="4">
        <f t="shared" si="33"/>
        <v>1.0390566666666667</v>
      </c>
      <c r="J711" s="4">
        <f t="shared" si="34"/>
        <v>0.53670000000000007</v>
      </c>
      <c r="K711" s="3" t="s">
        <v>0</v>
      </c>
      <c r="L711" s="4">
        <v>2.4202164033831899</v>
      </c>
      <c r="M711" s="4">
        <f t="shared" si="35"/>
        <v>0.5165262080669325</v>
      </c>
    </row>
    <row r="712" spans="1:13" x14ac:dyDescent="0.15">
      <c r="A712" s="3" t="s">
        <v>739</v>
      </c>
      <c r="B712" s="3" t="s">
        <v>1104</v>
      </c>
      <c r="C712" s="3">
        <v>1</v>
      </c>
      <c r="D712" s="3">
        <v>1.20875</v>
      </c>
      <c r="E712" s="3">
        <v>1.05867</v>
      </c>
      <c r="F712" s="3">
        <v>0.58372000000000002</v>
      </c>
      <c r="G712" s="3">
        <v>0.60494999999999999</v>
      </c>
      <c r="H712" s="3">
        <v>0.49853999999999998</v>
      </c>
      <c r="I712" s="4">
        <f t="shared" si="33"/>
        <v>1.0891400000000002</v>
      </c>
      <c r="J712" s="4">
        <f t="shared" si="34"/>
        <v>0.56240333333333337</v>
      </c>
      <c r="K712" s="3" t="s">
        <v>0</v>
      </c>
      <c r="L712" s="4">
        <v>2.7695510786217259</v>
      </c>
      <c r="M712" s="4">
        <f t="shared" si="35"/>
        <v>0.51637377502739157</v>
      </c>
    </row>
    <row r="713" spans="1:13" x14ac:dyDescent="0.15">
      <c r="A713" s="3" t="s">
        <v>766</v>
      </c>
      <c r="B713" s="3" t="s">
        <v>1129</v>
      </c>
      <c r="C713" s="3">
        <v>1</v>
      </c>
      <c r="D713" s="3">
        <v>0.92873000000000006</v>
      </c>
      <c r="E713" s="3">
        <v>1.18374</v>
      </c>
      <c r="F713" s="3">
        <v>0.49814999999999998</v>
      </c>
      <c r="G713" s="3">
        <v>0.59855999999999998</v>
      </c>
      <c r="H713" s="3">
        <v>0.51039000000000001</v>
      </c>
      <c r="I713" s="4">
        <f t="shared" si="33"/>
        <v>1.03749</v>
      </c>
      <c r="J713" s="4">
        <f t="shared" si="34"/>
        <v>0.53569999999999995</v>
      </c>
      <c r="K713" s="3" t="s">
        <v>0</v>
      </c>
      <c r="L713" s="4">
        <v>2.431798275933005</v>
      </c>
      <c r="M713" s="4">
        <f t="shared" si="35"/>
        <v>0.51634232619109577</v>
      </c>
    </row>
    <row r="714" spans="1:13" x14ac:dyDescent="0.15">
      <c r="A714" s="3" t="s">
        <v>701</v>
      </c>
      <c r="B714" s="3" t="s">
        <v>1341</v>
      </c>
      <c r="C714" s="3">
        <v>1</v>
      </c>
      <c r="D714" s="3">
        <v>0.90764</v>
      </c>
      <c r="E714" s="3">
        <v>0.93874000000000002</v>
      </c>
      <c r="F714" s="3">
        <v>0.57233000000000001</v>
      </c>
      <c r="G714" s="3">
        <v>0.48598000000000002</v>
      </c>
      <c r="H714" s="3">
        <v>0.40982000000000002</v>
      </c>
      <c r="I714" s="4">
        <f t="shared" si="33"/>
        <v>0.94879333333333327</v>
      </c>
      <c r="J714" s="4">
        <f t="shared" si="34"/>
        <v>0.48937666666666674</v>
      </c>
      <c r="K714" s="3" t="s">
        <v>0</v>
      </c>
      <c r="L714" s="4">
        <v>2.9586073148417751</v>
      </c>
      <c r="M714" s="4">
        <f t="shared" si="35"/>
        <v>0.51578847518602589</v>
      </c>
    </row>
    <row r="715" spans="1:13" x14ac:dyDescent="0.15">
      <c r="A715" s="3" t="s">
        <v>663</v>
      </c>
      <c r="B715" s="3" t="s">
        <v>1749</v>
      </c>
      <c r="C715" s="3">
        <v>1</v>
      </c>
      <c r="D715" s="3">
        <v>0.98419000000000001</v>
      </c>
      <c r="E715" s="3">
        <v>1.17384</v>
      </c>
      <c r="F715" s="3">
        <v>0.49685000000000001</v>
      </c>
      <c r="G715" s="3">
        <v>0.52763000000000004</v>
      </c>
      <c r="H715" s="3">
        <v>0.59833999999999998</v>
      </c>
      <c r="I715" s="4">
        <f t="shared" si="33"/>
        <v>1.0526766666666667</v>
      </c>
      <c r="J715" s="4">
        <f t="shared" si="34"/>
        <v>0.54093999999999998</v>
      </c>
      <c r="K715" s="3" t="s">
        <v>0</v>
      </c>
      <c r="L715" s="4">
        <v>2.795880017344075</v>
      </c>
      <c r="M715" s="4">
        <f t="shared" si="35"/>
        <v>0.51387098919262952</v>
      </c>
    </row>
    <row r="716" spans="1:13" x14ac:dyDescent="0.15">
      <c r="A716" s="3" t="s">
        <v>800</v>
      </c>
      <c r="B716" s="3" t="s">
        <v>1526</v>
      </c>
      <c r="C716" s="3">
        <v>1</v>
      </c>
      <c r="D716" s="3">
        <v>1.1673199999999999</v>
      </c>
      <c r="E716" s="3">
        <v>0.95777000000000001</v>
      </c>
      <c r="F716" s="3">
        <v>0.58398000000000005</v>
      </c>
      <c r="G716" s="3">
        <v>0.49282999999999999</v>
      </c>
      <c r="H716" s="3">
        <v>0.52634000000000003</v>
      </c>
      <c r="I716" s="4">
        <f t="shared" si="33"/>
        <v>1.0416966666666667</v>
      </c>
      <c r="J716" s="4">
        <f t="shared" si="34"/>
        <v>0.53438333333333332</v>
      </c>
      <c r="K716" s="3" t="s">
        <v>0</v>
      </c>
      <c r="L716" s="4">
        <v>2.7212463990471711</v>
      </c>
      <c r="M716" s="4">
        <f t="shared" si="35"/>
        <v>0.5129932257950971</v>
      </c>
    </row>
    <row r="717" spans="1:13" x14ac:dyDescent="0.15">
      <c r="A717" s="3" t="s">
        <v>753</v>
      </c>
      <c r="B717" s="3" t="s">
        <v>1484</v>
      </c>
      <c r="C717" s="3">
        <v>1</v>
      </c>
      <c r="D717" s="3">
        <v>0.98731999999999998</v>
      </c>
      <c r="E717" s="3">
        <v>1.07666</v>
      </c>
      <c r="F717" s="3">
        <v>0.48981999999999998</v>
      </c>
      <c r="G717" s="3">
        <v>0.57123000000000002</v>
      </c>
      <c r="H717" s="3">
        <v>0.51039000000000001</v>
      </c>
      <c r="I717" s="4">
        <f t="shared" si="33"/>
        <v>1.0213266666666667</v>
      </c>
      <c r="J717" s="4">
        <f t="shared" si="34"/>
        <v>0.52381333333333335</v>
      </c>
      <c r="K717" s="3" t="s">
        <v>0</v>
      </c>
      <c r="L717" s="4">
        <v>3.6989700043360187</v>
      </c>
      <c r="M717" s="4">
        <f t="shared" si="35"/>
        <v>0.51287541041390605</v>
      </c>
    </row>
    <row r="718" spans="1:13" x14ac:dyDescent="0.15">
      <c r="A718" s="3" t="s">
        <v>730</v>
      </c>
      <c r="B718" s="3" t="s">
        <v>1197</v>
      </c>
      <c r="C718" s="3">
        <v>1</v>
      </c>
      <c r="D718" s="3">
        <v>0.84938000000000002</v>
      </c>
      <c r="E718" s="3">
        <v>1.0987199999999999</v>
      </c>
      <c r="F718" s="3">
        <v>0.49831999999999999</v>
      </c>
      <c r="G718" s="3">
        <v>0.59833000000000003</v>
      </c>
      <c r="H718" s="3">
        <v>0.41028999999999999</v>
      </c>
      <c r="I718" s="4">
        <f t="shared" si="33"/>
        <v>0.98270000000000002</v>
      </c>
      <c r="J718" s="4">
        <f t="shared" si="34"/>
        <v>0.50231333333333328</v>
      </c>
      <c r="K718" s="3" t="s">
        <v>0</v>
      </c>
      <c r="L718" s="4">
        <v>2.2146701649892329</v>
      </c>
      <c r="M718" s="4">
        <f t="shared" si="35"/>
        <v>0.51115633798039406</v>
      </c>
    </row>
    <row r="719" spans="1:13" x14ac:dyDescent="0.15">
      <c r="A719" s="3" t="s">
        <v>571</v>
      </c>
      <c r="B719" s="3" t="s">
        <v>1564</v>
      </c>
      <c r="C719" s="3">
        <v>1</v>
      </c>
      <c r="D719" s="3">
        <v>1.1345700000000001</v>
      </c>
      <c r="E719" s="3">
        <v>1.0194399999999999</v>
      </c>
      <c r="F719" s="3">
        <v>0.51344000000000001</v>
      </c>
      <c r="G719" s="3">
        <v>0.59848000000000001</v>
      </c>
      <c r="H719" s="3">
        <v>0.49856</v>
      </c>
      <c r="I719" s="4">
        <f t="shared" si="33"/>
        <v>1.0513366666666666</v>
      </c>
      <c r="J719" s="4">
        <f t="shared" si="34"/>
        <v>0.53682666666666667</v>
      </c>
      <c r="K719" s="3" t="s">
        <v>0</v>
      </c>
      <c r="L719" s="4">
        <v>3.2218487496163566</v>
      </c>
      <c r="M719" s="4">
        <f t="shared" si="35"/>
        <v>0.51061347300737792</v>
      </c>
    </row>
    <row r="720" spans="1:13" x14ac:dyDescent="0.15">
      <c r="A720" s="3" t="s">
        <v>759</v>
      </c>
      <c r="B720" s="3" t="s">
        <v>1376</v>
      </c>
      <c r="C720" s="3">
        <v>1</v>
      </c>
      <c r="D720" s="3">
        <v>0.97736999999999996</v>
      </c>
      <c r="E720" s="3">
        <v>1.0293099999999999</v>
      </c>
      <c r="F720" s="3">
        <v>0.49421999999999999</v>
      </c>
      <c r="G720" s="3">
        <v>0.62631999999999999</v>
      </c>
      <c r="H720" s="3">
        <v>0.41182999999999997</v>
      </c>
      <c r="I720" s="4">
        <f t="shared" si="33"/>
        <v>1.0022266666666668</v>
      </c>
      <c r="J720" s="4">
        <f t="shared" si="34"/>
        <v>0.51078999999999997</v>
      </c>
      <c r="K720" s="3" t="s">
        <v>0</v>
      </c>
      <c r="L720" s="4">
        <v>2.795880017344075</v>
      </c>
      <c r="M720" s="4">
        <f t="shared" si="35"/>
        <v>0.5096551678263066</v>
      </c>
    </row>
    <row r="721" spans="1:13" x14ac:dyDescent="0.15">
      <c r="A721" s="3" t="s">
        <v>695</v>
      </c>
      <c r="B721" s="3" t="s">
        <v>1363</v>
      </c>
      <c r="C721" s="3">
        <v>1</v>
      </c>
      <c r="D721" s="3">
        <v>0.90832000000000002</v>
      </c>
      <c r="E721" s="3">
        <v>0.99082999999999999</v>
      </c>
      <c r="F721" s="3">
        <v>0.56872</v>
      </c>
      <c r="G721" s="3">
        <v>0.48984</v>
      </c>
      <c r="H721" s="3">
        <v>0.41848000000000002</v>
      </c>
      <c r="I721" s="4">
        <f t="shared" si="33"/>
        <v>0.96638333333333337</v>
      </c>
      <c r="J721" s="4">
        <f t="shared" si="34"/>
        <v>0.49234666666666665</v>
      </c>
      <c r="K721" s="3" t="s">
        <v>0</v>
      </c>
      <c r="L721" s="4">
        <v>3.0969100130080562</v>
      </c>
      <c r="M721" s="4">
        <f t="shared" si="35"/>
        <v>0.50947346636082991</v>
      </c>
    </row>
    <row r="722" spans="1:13" x14ac:dyDescent="0.15">
      <c r="A722" s="3" t="s">
        <v>745</v>
      </c>
      <c r="B722" s="3" t="s">
        <v>1743</v>
      </c>
      <c r="C722" s="3">
        <v>1</v>
      </c>
      <c r="D722" s="3">
        <v>0.76998</v>
      </c>
      <c r="E722" s="3">
        <v>0.98472999999999999</v>
      </c>
      <c r="F722" s="3">
        <v>0.39843000000000001</v>
      </c>
      <c r="G722" s="3">
        <v>0.49384</v>
      </c>
      <c r="H722" s="3">
        <v>0.51093999999999995</v>
      </c>
      <c r="I722" s="4">
        <f t="shared" si="33"/>
        <v>0.91823666666666659</v>
      </c>
      <c r="J722" s="4">
        <f t="shared" si="34"/>
        <v>0.46773666666666669</v>
      </c>
      <c r="K722" s="3" t="s">
        <v>0</v>
      </c>
      <c r="L722" s="4">
        <v>2.2676062401770314</v>
      </c>
      <c r="M722" s="4">
        <f t="shared" si="35"/>
        <v>0.50938574296386918</v>
      </c>
    </row>
    <row r="723" spans="1:13" x14ac:dyDescent="0.15">
      <c r="A723" s="3" t="s">
        <v>437</v>
      </c>
      <c r="B723" s="3" t="s">
        <v>993</v>
      </c>
      <c r="C723" s="3">
        <v>1</v>
      </c>
      <c r="D723" s="3">
        <v>0.94825000000000004</v>
      </c>
      <c r="E723" s="3">
        <v>1.1238300000000001</v>
      </c>
      <c r="F723" s="3">
        <v>0.48485</v>
      </c>
      <c r="G723" s="3">
        <v>0.50348999999999999</v>
      </c>
      <c r="H723" s="3">
        <v>0.57630999999999999</v>
      </c>
      <c r="I723" s="4">
        <f t="shared" si="33"/>
        <v>1.0240266666666666</v>
      </c>
      <c r="J723" s="4">
        <f t="shared" si="34"/>
        <v>0.52154999999999996</v>
      </c>
      <c r="K723" s="3" t="s">
        <v>0</v>
      </c>
      <c r="L723" s="4">
        <v>3</v>
      </c>
      <c r="M723" s="4">
        <f t="shared" si="35"/>
        <v>0.50931290851800737</v>
      </c>
    </row>
    <row r="724" spans="1:13" x14ac:dyDescent="0.15">
      <c r="A724" s="3" t="s">
        <v>792</v>
      </c>
      <c r="B724" s="3" t="s">
        <v>1417</v>
      </c>
      <c r="C724" s="3">
        <v>1</v>
      </c>
      <c r="D724" s="3">
        <v>1.0573600000000001</v>
      </c>
      <c r="E724" s="3">
        <v>0.84280999999999995</v>
      </c>
      <c r="F724" s="3">
        <v>0.58731999999999995</v>
      </c>
      <c r="G724" s="3">
        <v>0.47091</v>
      </c>
      <c r="H724" s="3">
        <v>0.41822999999999999</v>
      </c>
      <c r="I724" s="4">
        <f t="shared" si="33"/>
        <v>0.96672333333333338</v>
      </c>
      <c r="J724" s="4">
        <f t="shared" si="34"/>
        <v>0.49215333333333328</v>
      </c>
      <c r="K724" s="3" t="s">
        <v>0</v>
      </c>
      <c r="L724" s="4">
        <v>2.3665315444204134</v>
      </c>
      <c r="M724" s="4">
        <f t="shared" si="35"/>
        <v>0.50909429447239296</v>
      </c>
    </row>
    <row r="725" spans="1:13" x14ac:dyDescent="0.15">
      <c r="A725" s="3" t="s">
        <v>388</v>
      </c>
      <c r="B725" s="3" t="s">
        <v>977</v>
      </c>
      <c r="C725" s="3">
        <v>1</v>
      </c>
      <c r="D725" s="3">
        <v>0.82730999999999999</v>
      </c>
      <c r="E725" s="3">
        <v>1.0384500000000001</v>
      </c>
      <c r="F725" s="3">
        <v>0.46222999999999997</v>
      </c>
      <c r="G725" s="3">
        <v>0.49123</v>
      </c>
      <c r="H725" s="3">
        <v>0.50390999999999997</v>
      </c>
      <c r="I725" s="4">
        <f t="shared" si="33"/>
        <v>0.95525333333333329</v>
      </c>
      <c r="J725" s="4">
        <f t="shared" si="34"/>
        <v>0.48579</v>
      </c>
      <c r="K725" s="3" t="s">
        <v>0</v>
      </c>
      <c r="L725" s="4">
        <v>2.6777807052660809</v>
      </c>
      <c r="M725" s="4">
        <f t="shared" si="35"/>
        <v>0.50854572609011228</v>
      </c>
    </row>
    <row r="726" spans="1:13" x14ac:dyDescent="0.15">
      <c r="A726" s="3" t="s">
        <v>680</v>
      </c>
      <c r="B726" s="3" t="s">
        <v>1321</v>
      </c>
      <c r="C726" s="3">
        <v>1</v>
      </c>
      <c r="D726" s="3">
        <v>0.94657000000000002</v>
      </c>
      <c r="E726" s="3">
        <v>0.90835999999999995</v>
      </c>
      <c r="F726" s="3">
        <v>0.52634000000000003</v>
      </c>
      <c r="G726" s="3">
        <v>0.49825999999999998</v>
      </c>
      <c r="H726" s="3">
        <v>0.42465000000000003</v>
      </c>
      <c r="I726" s="4">
        <f t="shared" si="33"/>
        <v>0.95164333333333329</v>
      </c>
      <c r="J726" s="4">
        <f t="shared" si="34"/>
        <v>0.48308333333333331</v>
      </c>
      <c r="K726" s="3" t="s">
        <v>0</v>
      </c>
      <c r="L726" s="4">
        <v>3.5228787452803374</v>
      </c>
      <c r="M726" s="4">
        <f t="shared" si="35"/>
        <v>0.50763065994612833</v>
      </c>
    </row>
    <row r="727" spans="1:13" x14ac:dyDescent="0.15">
      <c r="A727" s="3" t="s">
        <v>467</v>
      </c>
      <c r="B727" s="3" t="s">
        <v>1021</v>
      </c>
      <c r="C727" s="3">
        <v>1</v>
      </c>
      <c r="D727" s="3">
        <v>0.80930999999999997</v>
      </c>
      <c r="E727" s="3">
        <v>0.97123000000000004</v>
      </c>
      <c r="F727" s="3">
        <v>0.39384000000000002</v>
      </c>
      <c r="G727" s="3">
        <v>0.48347000000000001</v>
      </c>
      <c r="H727" s="3">
        <v>0.53383999999999998</v>
      </c>
      <c r="I727" s="4">
        <f t="shared" si="33"/>
        <v>0.92684666666666671</v>
      </c>
      <c r="J727" s="4">
        <f t="shared" si="34"/>
        <v>0.47038333333333338</v>
      </c>
      <c r="K727" s="3" t="s">
        <v>0</v>
      </c>
      <c r="L727" s="4">
        <v>2.4948500216800942</v>
      </c>
      <c r="M727" s="4">
        <f t="shared" si="35"/>
        <v>0.50750933271954368</v>
      </c>
    </row>
    <row r="728" spans="1:13" x14ac:dyDescent="0.15">
      <c r="A728" s="3" t="s">
        <v>750</v>
      </c>
      <c r="B728" s="3" t="s">
        <v>1017</v>
      </c>
      <c r="C728" s="3">
        <v>1</v>
      </c>
      <c r="D728" s="3">
        <v>0.90983999999999998</v>
      </c>
      <c r="E728" s="3">
        <v>1.1920299999999999</v>
      </c>
      <c r="F728" s="3">
        <v>0.49584</v>
      </c>
      <c r="G728" s="3">
        <v>0.50941999999999998</v>
      </c>
      <c r="H728" s="3">
        <v>0.56842999999999999</v>
      </c>
      <c r="I728" s="4">
        <f t="shared" si="33"/>
        <v>1.0339566666666666</v>
      </c>
      <c r="J728" s="4">
        <f t="shared" si="34"/>
        <v>0.52456333333333338</v>
      </c>
      <c r="K728" s="3" t="s">
        <v>0</v>
      </c>
      <c r="L728" s="4">
        <v>2.3872161432802645</v>
      </c>
      <c r="M728" s="4">
        <f t="shared" si="35"/>
        <v>0.50733589737803331</v>
      </c>
    </row>
    <row r="729" spans="1:13" x14ac:dyDescent="0.15">
      <c r="A729" s="3" t="s">
        <v>802</v>
      </c>
      <c r="B729" s="3" t="s">
        <v>1442</v>
      </c>
      <c r="C729" s="3">
        <v>1</v>
      </c>
      <c r="D729" s="3">
        <v>1.1283700000000001</v>
      </c>
      <c r="E729" s="3">
        <v>0.93761000000000005</v>
      </c>
      <c r="F729" s="3">
        <v>0.48985000000000001</v>
      </c>
      <c r="G729" s="3">
        <v>0.55713000000000001</v>
      </c>
      <c r="H729" s="3">
        <v>0.50844</v>
      </c>
      <c r="I729" s="4">
        <f t="shared" si="33"/>
        <v>1.0219933333333335</v>
      </c>
      <c r="J729" s="4">
        <f t="shared" si="34"/>
        <v>0.51847333333333334</v>
      </c>
      <c r="K729" s="3" t="s">
        <v>0</v>
      </c>
      <c r="L729" s="4">
        <v>2.9586073148417751</v>
      </c>
      <c r="M729" s="4">
        <f t="shared" si="35"/>
        <v>0.50731576853077964</v>
      </c>
    </row>
    <row r="730" spans="1:13" x14ac:dyDescent="0.15">
      <c r="A730" s="3" t="s">
        <v>742</v>
      </c>
      <c r="B730" s="3" t="s">
        <v>912</v>
      </c>
      <c r="C730" s="3">
        <v>1</v>
      </c>
      <c r="D730" s="3">
        <v>1.1764300000000001</v>
      </c>
      <c r="E730" s="3">
        <v>1.02938</v>
      </c>
      <c r="F730" s="3">
        <v>0.55096000000000001</v>
      </c>
      <c r="G730" s="3">
        <v>0.58935000000000004</v>
      </c>
      <c r="H730" s="3">
        <v>0.48570000000000002</v>
      </c>
      <c r="I730" s="4">
        <f t="shared" si="33"/>
        <v>1.0686033333333331</v>
      </c>
      <c r="J730" s="4">
        <f t="shared" si="34"/>
        <v>0.54200333333333328</v>
      </c>
      <c r="K730" s="3" t="s">
        <v>0</v>
      </c>
      <c r="L730" s="4">
        <v>2.9586073148417751</v>
      </c>
      <c r="M730" s="4">
        <f t="shared" si="35"/>
        <v>0.50720722687869846</v>
      </c>
    </row>
    <row r="731" spans="1:13" x14ac:dyDescent="0.15">
      <c r="A731" s="3" t="s">
        <v>831</v>
      </c>
      <c r="B731" s="3" t="s">
        <v>1425</v>
      </c>
      <c r="C731" s="3">
        <v>1</v>
      </c>
      <c r="D731" s="3">
        <v>1.12984</v>
      </c>
      <c r="E731" s="3">
        <v>0.93874000000000002</v>
      </c>
      <c r="F731" s="3">
        <v>0.51844999999999997</v>
      </c>
      <c r="G731" s="3">
        <v>0.61763999999999997</v>
      </c>
      <c r="H731" s="3">
        <v>0.41983999999999999</v>
      </c>
      <c r="I731" s="4">
        <f t="shared" si="33"/>
        <v>1.0228599999999999</v>
      </c>
      <c r="J731" s="4">
        <f t="shared" si="34"/>
        <v>0.51864333333333323</v>
      </c>
      <c r="K731" s="3" t="s">
        <v>0</v>
      </c>
      <c r="L731" s="4">
        <v>2.4814860601221125</v>
      </c>
      <c r="M731" s="4">
        <f t="shared" si="35"/>
        <v>0.50705212182833748</v>
      </c>
    </row>
    <row r="732" spans="1:13" x14ac:dyDescent="0.15">
      <c r="A732" s="3" t="s">
        <v>825</v>
      </c>
      <c r="B732" s="3" t="s">
        <v>1267</v>
      </c>
      <c r="C732" s="3">
        <v>1</v>
      </c>
      <c r="D732" s="3">
        <v>0.90476000000000001</v>
      </c>
      <c r="E732" s="3">
        <v>1.0287299999999999</v>
      </c>
      <c r="F732" s="3">
        <v>0.58342000000000005</v>
      </c>
      <c r="G732" s="3">
        <v>0.49286999999999997</v>
      </c>
      <c r="H732" s="3">
        <v>0.41093000000000002</v>
      </c>
      <c r="I732" s="4">
        <f t="shared" si="33"/>
        <v>0.97782999999999998</v>
      </c>
      <c r="J732" s="4">
        <f t="shared" si="34"/>
        <v>0.49574000000000001</v>
      </c>
      <c r="K732" s="3" t="s">
        <v>0</v>
      </c>
      <c r="L732" s="4">
        <v>2.8239087409443187</v>
      </c>
      <c r="M732" s="4">
        <f t="shared" si="35"/>
        <v>0.50697974085474984</v>
      </c>
    </row>
    <row r="733" spans="1:13" x14ac:dyDescent="0.15">
      <c r="A733" s="3" t="s">
        <v>704</v>
      </c>
      <c r="B733" s="3" t="s">
        <v>1746</v>
      </c>
      <c r="C733" s="3">
        <v>1</v>
      </c>
      <c r="D733" s="3">
        <v>0.89388000000000001</v>
      </c>
      <c r="E733" s="3">
        <v>1.1873400000000001</v>
      </c>
      <c r="F733" s="3">
        <v>0.50199000000000005</v>
      </c>
      <c r="G733" s="3">
        <v>0.57879000000000003</v>
      </c>
      <c r="H733" s="3">
        <v>0.47874</v>
      </c>
      <c r="I733" s="4">
        <f t="shared" si="33"/>
        <v>1.0270733333333333</v>
      </c>
      <c r="J733" s="4">
        <f t="shared" si="34"/>
        <v>0.51983999999999997</v>
      </c>
      <c r="K733" s="3" t="s">
        <v>0</v>
      </c>
      <c r="L733" s="4">
        <v>2.2924298239020637</v>
      </c>
      <c r="M733" s="4">
        <f t="shared" si="35"/>
        <v>0.50613717942892755</v>
      </c>
    </row>
    <row r="734" spans="1:13" x14ac:dyDescent="0.15">
      <c r="A734" s="3" t="s">
        <v>845</v>
      </c>
      <c r="B734" s="3" t="s">
        <v>1469</v>
      </c>
      <c r="C734" s="3">
        <v>1</v>
      </c>
      <c r="D734" s="3">
        <v>1.12873</v>
      </c>
      <c r="E734" s="3">
        <v>0.87682000000000004</v>
      </c>
      <c r="F734" s="3">
        <v>0.59833999999999998</v>
      </c>
      <c r="G734" s="3">
        <v>0.44852999999999998</v>
      </c>
      <c r="H734" s="3">
        <v>0.47344999999999998</v>
      </c>
      <c r="I734" s="4">
        <f t="shared" si="33"/>
        <v>1.0018499999999999</v>
      </c>
      <c r="J734" s="4">
        <f t="shared" si="34"/>
        <v>0.5067733333333333</v>
      </c>
      <c r="K734" s="3" t="s">
        <v>0</v>
      </c>
      <c r="L734" s="4">
        <v>2.3372421683184261</v>
      </c>
      <c r="M734" s="4">
        <f t="shared" si="35"/>
        <v>0.50583753389562647</v>
      </c>
    </row>
    <row r="735" spans="1:13" x14ac:dyDescent="0.15">
      <c r="A735" s="3" t="s">
        <v>1858</v>
      </c>
      <c r="B735" s="3" t="s">
        <v>1859</v>
      </c>
      <c r="C735" s="3">
        <v>1</v>
      </c>
      <c r="D735" s="3">
        <v>1.0387500000000001</v>
      </c>
      <c r="E735" s="3">
        <v>1.1098300000000001</v>
      </c>
      <c r="F735" s="3">
        <v>0.44985000000000003</v>
      </c>
      <c r="G735" s="3">
        <v>0.55896000000000001</v>
      </c>
      <c r="H735" s="3">
        <v>0.58374000000000004</v>
      </c>
      <c r="I735" s="4">
        <f t="shared" si="33"/>
        <v>1.0495266666666667</v>
      </c>
      <c r="J735" s="4">
        <f t="shared" si="34"/>
        <v>0.53085000000000004</v>
      </c>
      <c r="K735" s="3" t="s">
        <v>0</v>
      </c>
      <c r="L735" s="4">
        <v>3.2218487496163566</v>
      </c>
      <c r="M735" s="4">
        <f t="shared" si="35"/>
        <v>0.50579943974744168</v>
      </c>
    </row>
    <row r="736" spans="1:13" x14ac:dyDescent="0.15">
      <c r="A736" s="3" t="s">
        <v>691</v>
      </c>
      <c r="B736" s="3" t="s">
        <v>1061</v>
      </c>
      <c r="C736" s="3">
        <v>1</v>
      </c>
      <c r="D736" s="3">
        <v>1.1098399999999999</v>
      </c>
      <c r="E736" s="3">
        <v>0.90186999999999995</v>
      </c>
      <c r="F736" s="3">
        <v>0.45983000000000002</v>
      </c>
      <c r="G736" s="3">
        <v>0.49308999999999997</v>
      </c>
      <c r="H736" s="3">
        <v>0.56984000000000001</v>
      </c>
      <c r="I736" s="4">
        <f t="shared" si="33"/>
        <v>1.0039033333333334</v>
      </c>
      <c r="J736" s="4">
        <f t="shared" si="34"/>
        <v>0.50758666666666663</v>
      </c>
      <c r="K736" s="3" t="s">
        <v>0</v>
      </c>
      <c r="L736" s="4">
        <v>2.7212463990471711</v>
      </c>
      <c r="M736" s="4">
        <f t="shared" si="35"/>
        <v>0.50561309023777179</v>
      </c>
    </row>
    <row r="737" spans="1:13" x14ac:dyDescent="0.15">
      <c r="A737" s="3" t="s">
        <v>484</v>
      </c>
      <c r="B737" s="3" t="s">
        <v>1520</v>
      </c>
      <c r="C737" s="3">
        <v>1</v>
      </c>
      <c r="D737" s="3">
        <v>1.17347</v>
      </c>
      <c r="E737" s="3">
        <v>0.96523000000000003</v>
      </c>
      <c r="F737" s="3">
        <v>0.50394000000000005</v>
      </c>
      <c r="G737" s="3">
        <v>0.50931000000000004</v>
      </c>
      <c r="H737" s="3">
        <v>0.57364000000000004</v>
      </c>
      <c r="I737" s="4">
        <f t="shared" si="33"/>
        <v>1.0462333333333333</v>
      </c>
      <c r="J737" s="4">
        <f t="shared" si="34"/>
        <v>0.52896333333333345</v>
      </c>
      <c r="K737" s="3" t="s">
        <v>0</v>
      </c>
      <c r="L737" s="4">
        <v>2.795880017344075</v>
      </c>
      <c r="M737" s="4">
        <f t="shared" si="35"/>
        <v>0.50558830088890316</v>
      </c>
    </row>
    <row r="738" spans="1:13" x14ac:dyDescent="0.15">
      <c r="A738" s="3" t="s">
        <v>461</v>
      </c>
      <c r="B738" s="3" t="s">
        <v>1218</v>
      </c>
      <c r="C738" s="3">
        <v>1</v>
      </c>
      <c r="D738" s="3">
        <v>0.98231000000000002</v>
      </c>
      <c r="E738" s="3">
        <v>1.0343199999999999</v>
      </c>
      <c r="F738" s="3">
        <v>0.44851999999999997</v>
      </c>
      <c r="G738" s="3">
        <v>0.50192999999999999</v>
      </c>
      <c r="H738" s="3">
        <v>0.57362000000000002</v>
      </c>
      <c r="I738" s="4">
        <f t="shared" si="33"/>
        <v>1.0055433333333335</v>
      </c>
      <c r="J738" s="4">
        <f t="shared" si="34"/>
        <v>0.50802333333333338</v>
      </c>
      <c r="K738" s="3" t="s">
        <v>0</v>
      </c>
      <c r="L738" s="4">
        <v>3.6989700043360187</v>
      </c>
      <c r="M738" s="4">
        <f t="shared" si="35"/>
        <v>0.50522271541422048</v>
      </c>
    </row>
    <row r="739" spans="1:13" x14ac:dyDescent="0.15">
      <c r="A739" s="3" t="s">
        <v>752</v>
      </c>
      <c r="B739" s="3" t="s">
        <v>1516</v>
      </c>
      <c r="C739" s="3">
        <v>1</v>
      </c>
      <c r="D739" s="3">
        <v>0.85631999999999997</v>
      </c>
      <c r="E739" s="3">
        <v>0.98653999999999997</v>
      </c>
      <c r="F739" s="3">
        <v>0.53234000000000004</v>
      </c>
      <c r="G739" s="3">
        <v>0.48344999999999999</v>
      </c>
      <c r="H739" s="3">
        <v>0.41827999999999999</v>
      </c>
      <c r="I739" s="4">
        <f t="shared" si="33"/>
        <v>0.94762000000000002</v>
      </c>
      <c r="J739" s="4">
        <f t="shared" si="34"/>
        <v>0.4780233333333333</v>
      </c>
      <c r="K739" s="3" t="s">
        <v>0</v>
      </c>
      <c r="L739" s="4">
        <v>2.9586073148417751</v>
      </c>
      <c r="M739" s="4">
        <f t="shared" si="35"/>
        <v>0.50444622668720929</v>
      </c>
    </row>
    <row r="740" spans="1:13" x14ac:dyDescent="0.15">
      <c r="A740" s="3" t="s">
        <v>767</v>
      </c>
      <c r="B740" s="3" t="s">
        <v>1040</v>
      </c>
      <c r="C740" s="3">
        <v>1</v>
      </c>
      <c r="D740" s="3">
        <v>1.12731</v>
      </c>
      <c r="E740" s="3">
        <v>0.98712999999999995</v>
      </c>
      <c r="F740" s="3">
        <v>0.58374000000000004</v>
      </c>
      <c r="G740" s="3">
        <v>0.51393999999999995</v>
      </c>
      <c r="H740" s="3">
        <v>0.47310999999999998</v>
      </c>
      <c r="I740" s="4">
        <f t="shared" si="33"/>
        <v>1.0381466666666668</v>
      </c>
      <c r="J740" s="4">
        <f t="shared" si="34"/>
        <v>0.5235966666666666</v>
      </c>
      <c r="K740" s="3" t="s">
        <v>0</v>
      </c>
      <c r="L740" s="4">
        <v>3.1549019599857431</v>
      </c>
      <c r="M740" s="4">
        <f t="shared" si="35"/>
        <v>0.5043571235920421</v>
      </c>
    </row>
    <row r="741" spans="1:13" x14ac:dyDescent="0.15">
      <c r="A741" s="3" t="s">
        <v>448</v>
      </c>
      <c r="B741" s="3" t="s">
        <v>1735</v>
      </c>
      <c r="C741" s="3">
        <v>1</v>
      </c>
      <c r="D741" s="3">
        <v>0.96314</v>
      </c>
      <c r="E741" s="3">
        <v>1.19234</v>
      </c>
      <c r="F741" s="3">
        <v>0.47453000000000001</v>
      </c>
      <c r="G741" s="3">
        <v>0.52334000000000003</v>
      </c>
      <c r="H741" s="3">
        <v>0.59348000000000001</v>
      </c>
      <c r="I741" s="4">
        <f t="shared" si="33"/>
        <v>1.0518266666666667</v>
      </c>
      <c r="J741" s="4">
        <f t="shared" si="34"/>
        <v>0.53044999999999998</v>
      </c>
      <c r="K741" s="3" t="s">
        <v>0</v>
      </c>
      <c r="L741" s="4">
        <v>2.5686362358410126</v>
      </c>
      <c r="M741" s="4">
        <f t="shared" si="35"/>
        <v>0.50431313144117529</v>
      </c>
    </row>
    <row r="742" spans="1:13" x14ac:dyDescent="0.15">
      <c r="A742" s="3" t="s">
        <v>633</v>
      </c>
      <c r="B742" s="3" t="s">
        <v>1747</v>
      </c>
      <c r="C742" s="3">
        <v>1</v>
      </c>
      <c r="D742" s="3">
        <v>1.0584899999999999</v>
      </c>
      <c r="E742" s="3">
        <v>0.93847000000000003</v>
      </c>
      <c r="F742" s="3">
        <v>0.40953000000000001</v>
      </c>
      <c r="G742" s="3">
        <v>0.57362000000000002</v>
      </c>
      <c r="H742" s="3">
        <v>0.52732000000000001</v>
      </c>
      <c r="I742" s="4">
        <f t="shared" si="33"/>
        <v>0.99898666666666669</v>
      </c>
      <c r="J742" s="4">
        <f t="shared" si="34"/>
        <v>0.50348999999999999</v>
      </c>
      <c r="K742" s="3" t="s">
        <v>0</v>
      </c>
      <c r="L742" s="4">
        <v>2.9208187539523753</v>
      </c>
      <c r="M742" s="4">
        <f t="shared" si="35"/>
        <v>0.50400072073034008</v>
      </c>
    </row>
    <row r="743" spans="1:13" x14ac:dyDescent="0.15">
      <c r="A743" s="3" t="s">
        <v>547</v>
      </c>
      <c r="B743" s="3" t="s">
        <v>1439</v>
      </c>
      <c r="C743" s="3">
        <v>1</v>
      </c>
      <c r="D743" s="3">
        <v>0.94230999999999998</v>
      </c>
      <c r="E743" s="3">
        <v>1.20129</v>
      </c>
      <c r="F743" s="3">
        <v>0.59033999999999998</v>
      </c>
      <c r="G743" s="3">
        <v>0.48144999999999999</v>
      </c>
      <c r="H743" s="3">
        <v>0.51232999999999995</v>
      </c>
      <c r="I743" s="4">
        <f t="shared" si="33"/>
        <v>1.0478666666666667</v>
      </c>
      <c r="J743" s="4">
        <f t="shared" si="34"/>
        <v>0.52803999999999995</v>
      </c>
      <c r="K743" s="3" t="s">
        <v>0</v>
      </c>
      <c r="L743" s="4">
        <v>2.4436974992327127</v>
      </c>
      <c r="M743" s="4">
        <f t="shared" si="35"/>
        <v>0.50391907367349531</v>
      </c>
    </row>
    <row r="744" spans="1:13" x14ac:dyDescent="0.15">
      <c r="A744" s="3" t="s">
        <v>793</v>
      </c>
      <c r="B744" s="3" t="s">
        <v>1201</v>
      </c>
      <c r="C744" s="3">
        <v>1</v>
      </c>
      <c r="D744" s="3">
        <v>1.02918</v>
      </c>
      <c r="E744" s="3">
        <v>0.90983999999999998</v>
      </c>
      <c r="F744" s="3">
        <v>0.41883999999999999</v>
      </c>
      <c r="G744" s="3">
        <v>0.50192999999999999</v>
      </c>
      <c r="H744" s="3">
        <v>0.55983000000000005</v>
      </c>
      <c r="I744" s="4">
        <f t="shared" si="33"/>
        <v>0.9796733333333334</v>
      </c>
      <c r="J744" s="4">
        <f t="shared" si="34"/>
        <v>0.49353333333333332</v>
      </c>
      <c r="K744" s="3" t="s">
        <v>0</v>
      </c>
      <c r="L744" s="4">
        <v>3.0457574905606752</v>
      </c>
      <c r="M744" s="4">
        <f t="shared" si="35"/>
        <v>0.5037733666324149</v>
      </c>
    </row>
    <row r="745" spans="1:13" x14ac:dyDescent="0.15">
      <c r="A745" s="3" t="s">
        <v>682</v>
      </c>
      <c r="B745" s="3" t="s">
        <v>1584</v>
      </c>
      <c r="C745" s="3">
        <v>1</v>
      </c>
      <c r="D745" s="3">
        <v>1.1247499999999999</v>
      </c>
      <c r="E745" s="3">
        <v>1.03874</v>
      </c>
      <c r="F745" s="3">
        <v>0.51834000000000002</v>
      </c>
      <c r="G745" s="3">
        <v>0.59838999999999998</v>
      </c>
      <c r="H745" s="3">
        <v>0.47687000000000002</v>
      </c>
      <c r="I745" s="4">
        <f t="shared" si="33"/>
        <v>1.0544966666666664</v>
      </c>
      <c r="J745" s="4">
        <f t="shared" si="34"/>
        <v>0.53120000000000001</v>
      </c>
      <c r="K745" s="3" t="s">
        <v>0</v>
      </c>
      <c r="L745" s="4">
        <v>3.3010299956639813</v>
      </c>
      <c r="M745" s="4">
        <f t="shared" si="35"/>
        <v>0.50374744348804656</v>
      </c>
    </row>
    <row r="746" spans="1:13" x14ac:dyDescent="0.15">
      <c r="A746" s="3" t="s">
        <v>530</v>
      </c>
      <c r="B746" s="3" t="s">
        <v>1185</v>
      </c>
      <c r="C746" s="3">
        <v>1</v>
      </c>
      <c r="D746" s="3">
        <v>1.17123</v>
      </c>
      <c r="E746" s="3">
        <v>0.98123000000000005</v>
      </c>
      <c r="F746" s="3">
        <v>0.50141999999999998</v>
      </c>
      <c r="G746" s="3">
        <v>0.51456000000000002</v>
      </c>
      <c r="H746" s="3">
        <v>0.57123999999999997</v>
      </c>
      <c r="I746" s="4">
        <f t="shared" si="33"/>
        <v>1.0508200000000001</v>
      </c>
      <c r="J746" s="4">
        <f t="shared" si="34"/>
        <v>0.52907333333333328</v>
      </c>
      <c r="K746" s="3" t="s">
        <v>0</v>
      </c>
      <c r="L746" s="4">
        <v>2.9208187539523753</v>
      </c>
      <c r="M746" s="4">
        <f t="shared" si="35"/>
        <v>0.50348616635897037</v>
      </c>
    </row>
    <row r="747" spans="1:13" x14ac:dyDescent="0.15">
      <c r="A747" s="3" t="s">
        <v>358</v>
      </c>
      <c r="B747" s="3" t="s">
        <v>1170</v>
      </c>
      <c r="C747" s="3">
        <v>1</v>
      </c>
      <c r="D747" s="3">
        <v>1.08473</v>
      </c>
      <c r="E747" s="3">
        <v>1.1034900000000001</v>
      </c>
      <c r="F747" s="3">
        <v>0.50344999999999995</v>
      </c>
      <c r="G747" s="3">
        <v>0.51822999999999997</v>
      </c>
      <c r="H747" s="3">
        <v>0.58270999999999995</v>
      </c>
      <c r="I747" s="4">
        <f t="shared" si="33"/>
        <v>1.06274</v>
      </c>
      <c r="J747" s="4">
        <f t="shared" si="34"/>
        <v>0.5347966666666667</v>
      </c>
      <c r="K747" s="3" t="s">
        <v>0</v>
      </c>
      <c r="L747" s="4">
        <v>3.6989700043360187</v>
      </c>
      <c r="M747" s="4">
        <f t="shared" si="35"/>
        <v>0.5032243697109986</v>
      </c>
    </row>
    <row r="748" spans="1:13" x14ac:dyDescent="0.15">
      <c r="A748" s="3" t="s">
        <v>822</v>
      </c>
      <c r="B748" s="3" t="s">
        <v>1179</v>
      </c>
      <c r="C748" s="3">
        <v>1</v>
      </c>
      <c r="D748" s="3">
        <v>0.95738000000000001</v>
      </c>
      <c r="E748" s="3">
        <v>0.84096000000000004</v>
      </c>
      <c r="F748" s="3">
        <v>0.48985000000000001</v>
      </c>
      <c r="G748" s="3">
        <v>0.49831999999999999</v>
      </c>
      <c r="H748" s="3">
        <v>0.41833999999999999</v>
      </c>
      <c r="I748" s="4">
        <f t="shared" si="33"/>
        <v>0.93278000000000005</v>
      </c>
      <c r="J748" s="4">
        <f t="shared" si="34"/>
        <v>0.46883666666666662</v>
      </c>
      <c r="K748" s="3" t="s">
        <v>0</v>
      </c>
      <c r="L748" s="4">
        <v>3</v>
      </c>
      <c r="M748" s="4">
        <f t="shared" si="35"/>
        <v>0.50262298362600677</v>
      </c>
    </row>
    <row r="749" spans="1:13" x14ac:dyDescent="0.15">
      <c r="A749" s="3" t="s">
        <v>829</v>
      </c>
      <c r="B749" s="3" t="s">
        <v>1649</v>
      </c>
      <c r="C749" s="3">
        <v>1</v>
      </c>
      <c r="D749" s="3">
        <v>0.89871999999999996</v>
      </c>
      <c r="E749" s="3">
        <v>1.02983</v>
      </c>
      <c r="F749" s="3">
        <v>0.52732999999999997</v>
      </c>
      <c r="G749" s="3">
        <v>0.51934000000000002</v>
      </c>
      <c r="H749" s="3">
        <v>0.42343999999999998</v>
      </c>
      <c r="I749" s="4">
        <f t="shared" si="33"/>
        <v>0.97618333333333329</v>
      </c>
      <c r="J749" s="4">
        <f t="shared" si="34"/>
        <v>0.49003666666666668</v>
      </c>
      <c r="K749" s="3" t="s">
        <v>0</v>
      </c>
      <c r="L749" s="4">
        <v>3.1549019599857431</v>
      </c>
      <c r="M749" s="4">
        <f t="shared" si="35"/>
        <v>0.50199245360331912</v>
      </c>
    </row>
    <row r="750" spans="1:13" x14ac:dyDescent="0.15">
      <c r="A750" s="3" t="s">
        <v>525</v>
      </c>
      <c r="B750" s="3" t="s">
        <v>1127</v>
      </c>
      <c r="C750" s="3">
        <v>1</v>
      </c>
      <c r="D750" s="3">
        <v>1.0932299999999999</v>
      </c>
      <c r="E750" s="3">
        <v>0.98231000000000002</v>
      </c>
      <c r="F750" s="3">
        <v>0.47241</v>
      </c>
      <c r="G750" s="3">
        <v>0.50934000000000001</v>
      </c>
      <c r="H750" s="3">
        <v>0.55630999999999997</v>
      </c>
      <c r="I750" s="4">
        <f t="shared" si="33"/>
        <v>1.02518</v>
      </c>
      <c r="J750" s="4">
        <f t="shared" si="34"/>
        <v>0.51268666666666662</v>
      </c>
      <c r="K750" s="3" t="s">
        <v>0</v>
      </c>
      <c r="L750" s="4">
        <v>3.5228787452803374</v>
      </c>
      <c r="M750" s="4">
        <f t="shared" si="35"/>
        <v>0.50009429238442682</v>
      </c>
    </row>
    <row r="751" spans="1:13" x14ac:dyDescent="0.15">
      <c r="A751" s="3" t="s">
        <v>751</v>
      </c>
      <c r="B751" s="3" t="s">
        <v>1653</v>
      </c>
      <c r="C751" s="3">
        <v>1</v>
      </c>
      <c r="D751" s="3">
        <v>0.99097999999999997</v>
      </c>
      <c r="E751" s="3">
        <v>0.98231999999999997</v>
      </c>
      <c r="F751" s="3">
        <v>0.57684000000000002</v>
      </c>
      <c r="G751" s="3">
        <v>0.48981999999999998</v>
      </c>
      <c r="H751" s="3">
        <v>0.41943000000000003</v>
      </c>
      <c r="I751" s="4">
        <f t="shared" si="33"/>
        <v>0.99109999999999998</v>
      </c>
      <c r="J751" s="4">
        <f t="shared" si="34"/>
        <v>0.49536333333333332</v>
      </c>
      <c r="K751" s="3" t="s">
        <v>0</v>
      </c>
      <c r="L751" s="4">
        <v>3.3979400086720375</v>
      </c>
      <c r="M751" s="4">
        <f t="shared" si="35"/>
        <v>0.49981165708135739</v>
      </c>
    </row>
    <row r="752" spans="1:13" x14ac:dyDescent="0.15">
      <c r="A752" s="3" t="s">
        <v>778</v>
      </c>
      <c r="B752" s="3" t="s">
        <v>895</v>
      </c>
      <c r="C752" s="3">
        <v>1</v>
      </c>
      <c r="D752" s="3">
        <v>0.98743000000000003</v>
      </c>
      <c r="E752" s="3">
        <v>0.99836999999999998</v>
      </c>
      <c r="F752" s="3">
        <v>0.58987999999999996</v>
      </c>
      <c r="G752" s="3">
        <v>0.49242999999999998</v>
      </c>
      <c r="H752" s="3">
        <v>0.40912999999999999</v>
      </c>
      <c r="I752" s="4">
        <f t="shared" si="33"/>
        <v>0.99526666666666674</v>
      </c>
      <c r="J752" s="4">
        <f t="shared" si="34"/>
        <v>0.49714666666666663</v>
      </c>
      <c r="K752" s="3" t="s">
        <v>0</v>
      </c>
      <c r="L752" s="4">
        <v>3.1549019599857431</v>
      </c>
      <c r="M752" s="4">
        <f t="shared" si="35"/>
        <v>0.49951101882242605</v>
      </c>
    </row>
    <row r="753" spans="1:13" x14ac:dyDescent="0.15">
      <c r="A753" s="3" t="s">
        <v>592</v>
      </c>
      <c r="B753" s="3" t="s">
        <v>1311</v>
      </c>
      <c r="C753" s="3">
        <v>1</v>
      </c>
      <c r="D753" s="3">
        <v>0.90942999999999996</v>
      </c>
      <c r="E753" s="3">
        <v>0.94847000000000004</v>
      </c>
      <c r="F753" s="3">
        <v>0.40132000000000001</v>
      </c>
      <c r="G753" s="3">
        <v>0.48697000000000001</v>
      </c>
      <c r="H753" s="3">
        <v>0.53842000000000001</v>
      </c>
      <c r="I753" s="4">
        <f t="shared" si="33"/>
        <v>0.95263333333333333</v>
      </c>
      <c r="J753" s="4">
        <f t="shared" si="34"/>
        <v>0.47556999999999999</v>
      </c>
      <c r="K753" s="3" t="s">
        <v>0</v>
      </c>
      <c r="L753" s="4">
        <v>3.2218487496163566</v>
      </c>
      <c r="M753" s="4">
        <f t="shared" si="35"/>
        <v>0.49921620770495817</v>
      </c>
    </row>
    <row r="754" spans="1:13" x14ac:dyDescent="0.15">
      <c r="A754" s="3" t="s">
        <v>428</v>
      </c>
      <c r="B754" s="3" t="s">
        <v>1023</v>
      </c>
      <c r="C754" s="3">
        <v>1</v>
      </c>
      <c r="D754" s="3">
        <v>1.0938399999999999</v>
      </c>
      <c r="E754" s="3">
        <v>1.02932</v>
      </c>
      <c r="F754" s="3">
        <v>0.49347999999999997</v>
      </c>
      <c r="G754" s="3">
        <v>0.59313000000000005</v>
      </c>
      <c r="H754" s="3">
        <v>0.47233999999999998</v>
      </c>
      <c r="I754" s="4">
        <f t="shared" si="33"/>
        <v>1.0410533333333334</v>
      </c>
      <c r="J754" s="4">
        <f t="shared" si="34"/>
        <v>0.51965000000000006</v>
      </c>
      <c r="K754" s="3" t="s">
        <v>0</v>
      </c>
      <c r="L754" s="4">
        <v>3.3979400086720375</v>
      </c>
      <c r="M754" s="4">
        <f t="shared" si="35"/>
        <v>0.49915790417397765</v>
      </c>
    </row>
    <row r="755" spans="1:13" x14ac:dyDescent="0.15">
      <c r="A755" s="3" t="s">
        <v>830</v>
      </c>
      <c r="B755" s="3" t="s">
        <v>1217</v>
      </c>
      <c r="C755" s="3">
        <v>1</v>
      </c>
      <c r="D755" s="3">
        <v>1.1283399999999999</v>
      </c>
      <c r="E755" s="3">
        <v>1.05986</v>
      </c>
      <c r="F755" s="3">
        <v>0.61873</v>
      </c>
      <c r="G755" s="3">
        <v>0.51837</v>
      </c>
      <c r="H755" s="3">
        <v>0.44923000000000002</v>
      </c>
      <c r="I755" s="4">
        <f t="shared" si="33"/>
        <v>1.0627333333333333</v>
      </c>
      <c r="J755" s="4">
        <f t="shared" si="34"/>
        <v>0.52877666666666667</v>
      </c>
      <c r="K755" s="3" t="s">
        <v>0</v>
      </c>
      <c r="L755" s="4">
        <v>3</v>
      </c>
      <c r="M755" s="4">
        <f t="shared" si="35"/>
        <v>0.49756288815005334</v>
      </c>
    </row>
    <row r="756" spans="1:13" x14ac:dyDescent="0.15">
      <c r="A756" s="3" t="s">
        <v>427</v>
      </c>
      <c r="B756" s="3" t="s">
        <v>1737</v>
      </c>
      <c r="C756" s="3">
        <v>1</v>
      </c>
      <c r="D756" s="3">
        <v>1.1255200000000001</v>
      </c>
      <c r="E756" s="3">
        <v>1.0237700000000001</v>
      </c>
      <c r="F756" s="3">
        <v>0.56193000000000004</v>
      </c>
      <c r="G756" s="3">
        <v>0.50695999999999997</v>
      </c>
      <c r="H756" s="3">
        <v>0.49384</v>
      </c>
      <c r="I756" s="4">
        <f t="shared" si="33"/>
        <v>1.0497633333333332</v>
      </c>
      <c r="J756" s="4">
        <f t="shared" si="34"/>
        <v>0.5209100000000001</v>
      </c>
      <c r="K756" s="3" t="s">
        <v>0</v>
      </c>
      <c r="L756" s="4">
        <v>3.5228787452803374</v>
      </c>
      <c r="M756" s="4">
        <f t="shared" si="35"/>
        <v>0.49621660755281366</v>
      </c>
    </row>
    <row r="757" spans="1:13" x14ac:dyDescent="0.15">
      <c r="A757" s="3" t="s">
        <v>761</v>
      </c>
      <c r="B757" s="3" t="s">
        <v>1285</v>
      </c>
      <c r="C757" s="3">
        <v>1</v>
      </c>
      <c r="D757" s="3">
        <v>1.1293800000000001</v>
      </c>
      <c r="E757" s="3">
        <v>0.92037999999999998</v>
      </c>
      <c r="F757" s="3">
        <v>0.41922999999999999</v>
      </c>
      <c r="G757" s="3">
        <v>0.51983999999999997</v>
      </c>
      <c r="H757" s="3">
        <v>0.57347000000000004</v>
      </c>
      <c r="I757" s="4">
        <f t="shared" si="33"/>
        <v>1.0165866666666667</v>
      </c>
      <c r="J757" s="4">
        <f t="shared" si="34"/>
        <v>0.50417999999999996</v>
      </c>
      <c r="K757" s="3" t="s">
        <v>0</v>
      </c>
      <c r="L757" s="4">
        <v>2.6020599913279625</v>
      </c>
      <c r="M757" s="4">
        <f t="shared" si="35"/>
        <v>0.4959537799695713</v>
      </c>
    </row>
    <row r="758" spans="1:13" x14ac:dyDescent="0.15">
      <c r="A758" s="3" t="s">
        <v>747</v>
      </c>
      <c r="B758" s="3" t="s">
        <v>1443</v>
      </c>
      <c r="C758" s="3">
        <v>1</v>
      </c>
      <c r="D758" s="3">
        <v>0.80984</v>
      </c>
      <c r="E758" s="3">
        <v>0.99821000000000004</v>
      </c>
      <c r="F758" s="3">
        <v>0.48982999999999999</v>
      </c>
      <c r="G758" s="3">
        <v>0.39845999999999998</v>
      </c>
      <c r="H758" s="3">
        <v>0.50394000000000005</v>
      </c>
      <c r="I758" s="4">
        <f t="shared" si="33"/>
        <v>0.93601666666666661</v>
      </c>
      <c r="J758" s="4">
        <f t="shared" si="34"/>
        <v>0.46407666666666669</v>
      </c>
      <c r="K758" s="3" t="s">
        <v>0</v>
      </c>
      <c r="L758" s="4">
        <v>2.5686362358410126</v>
      </c>
      <c r="M758" s="4">
        <f t="shared" si="35"/>
        <v>0.49579957621837223</v>
      </c>
    </row>
    <row r="759" spans="1:13" x14ac:dyDescent="0.15">
      <c r="A759" s="3" t="s">
        <v>832</v>
      </c>
      <c r="B759" s="3" t="s">
        <v>1523</v>
      </c>
      <c r="C759" s="3">
        <v>1</v>
      </c>
      <c r="D759" s="3">
        <v>0.83762000000000003</v>
      </c>
      <c r="E759" s="3">
        <v>0.90873000000000004</v>
      </c>
      <c r="F759" s="3">
        <v>0.58723000000000003</v>
      </c>
      <c r="G759" s="3">
        <v>0.39843000000000001</v>
      </c>
      <c r="H759" s="3">
        <v>0.37263000000000002</v>
      </c>
      <c r="I759" s="4">
        <f t="shared" si="33"/>
        <v>0.91544999999999999</v>
      </c>
      <c r="J759" s="4">
        <f t="shared" si="34"/>
        <v>0.45276333333333335</v>
      </c>
      <c r="K759" s="3" t="s">
        <v>0</v>
      </c>
      <c r="L759" s="4">
        <v>2.3098039199714862</v>
      </c>
      <c r="M759" s="4">
        <f t="shared" si="35"/>
        <v>0.494580079013964</v>
      </c>
    </row>
    <row r="760" spans="1:13" x14ac:dyDescent="0.15">
      <c r="A760" s="3" t="s">
        <v>600</v>
      </c>
      <c r="B760" s="3" t="s">
        <v>1182</v>
      </c>
      <c r="C760" s="3">
        <v>1</v>
      </c>
      <c r="D760" s="3">
        <v>0.80911999999999995</v>
      </c>
      <c r="E760" s="3">
        <v>1.10293</v>
      </c>
      <c r="F760" s="3">
        <v>0.41272999999999999</v>
      </c>
      <c r="G760" s="3">
        <v>0.49842999999999998</v>
      </c>
      <c r="H760" s="3">
        <v>0.52893999999999997</v>
      </c>
      <c r="I760" s="4">
        <f t="shared" si="33"/>
        <v>0.97068333333333323</v>
      </c>
      <c r="J760" s="4">
        <f t="shared" si="34"/>
        <v>0.48003333333333331</v>
      </c>
      <c r="K760" s="3" t="s">
        <v>0</v>
      </c>
      <c r="L760" s="4">
        <v>2.2146701649892329</v>
      </c>
      <c r="M760" s="4">
        <f t="shared" si="35"/>
        <v>0.49453134389862813</v>
      </c>
    </row>
    <row r="761" spans="1:13" x14ac:dyDescent="0.15">
      <c r="A761" s="3" t="s">
        <v>783</v>
      </c>
      <c r="B761" s="3" t="s">
        <v>1613</v>
      </c>
      <c r="C761" s="3">
        <v>1</v>
      </c>
      <c r="D761" s="3">
        <v>0.98773999999999995</v>
      </c>
      <c r="E761" s="3">
        <v>1.1384700000000001</v>
      </c>
      <c r="F761" s="3">
        <v>0.53842999999999996</v>
      </c>
      <c r="G761" s="3">
        <v>0.42344999999999999</v>
      </c>
      <c r="H761" s="3">
        <v>0.58348999999999995</v>
      </c>
      <c r="I761" s="4">
        <f t="shared" si="33"/>
        <v>1.0420700000000001</v>
      </c>
      <c r="J761" s="4">
        <f t="shared" si="34"/>
        <v>0.51512333333333327</v>
      </c>
      <c r="K761" s="3" t="s">
        <v>0</v>
      </c>
      <c r="L761" s="4">
        <v>2.8239087409443187</v>
      </c>
      <c r="M761" s="4">
        <f t="shared" si="35"/>
        <v>0.49432699658692147</v>
      </c>
    </row>
    <row r="762" spans="1:13" x14ac:dyDescent="0.15">
      <c r="A762" s="3" t="s">
        <v>603</v>
      </c>
      <c r="B762" s="3" t="s">
        <v>1305</v>
      </c>
      <c r="C762" s="3">
        <v>1</v>
      </c>
      <c r="D762" s="3">
        <v>1.02837</v>
      </c>
      <c r="E762" s="3">
        <v>0.92735999999999996</v>
      </c>
      <c r="F762" s="3">
        <v>0.39182</v>
      </c>
      <c r="G762" s="3">
        <v>0.48176000000000002</v>
      </c>
      <c r="H762" s="3">
        <v>0.58653999999999995</v>
      </c>
      <c r="I762" s="4">
        <f t="shared" si="33"/>
        <v>0.98524333333333336</v>
      </c>
      <c r="J762" s="4">
        <f t="shared" si="34"/>
        <v>0.48670666666666662</v>
      </c>
      <c r="K762" s="3" t="s">
        <v>0</v>
      </c>
      <c r="L762" s="4">
        <v>2.8538719643217618</v>
      </c>
      <c r="M762" s="4">
        <f t="shared" si="35"/>
        <v>0.4939964069789865</v>
      </c>
    </row>
    <row r="763" spans="1:13" x14ac:dyDescent="0.15">
      <c r="A763" s="3" t="s">
        <v>703</v>
      </c>
      <c r="B763" s="3" t="s">
        <v>1472</v>
      </c>
      <c r="C763" s="3">
        <v>1</v>
      </c>
      <c r="D763" s="3">
        <v>1.0283100000000001</v>
      </c>
      <c r="E763" s="3">
        <v>0.91622999999999999</v>
      </c>
      <c r="F763" s="3">
        <v>0.57882</v>
      </c>
      <c r="G763" s="3">
        <v>0.46373999999999999</v>
      </c>
      <c r="H763" s="3">
        <v>0.40982000000000002</v>
      </c>
      <c r="I763" s="4">
        <f t="shared" si="33"/>
        <v>0.98151333333333346</v>
      </c>
      <c r="J763" s="4">
        <f t="shared" si="34"/>
        <v>0.48412666666666665</v>
      </c>
      <c r="K763" s="3" t="s">
        <v>0</v>
      </c>
      <c r="L763" s="4">
        <v>2.9208187539523753</v>
      </c>
      <c r="M763" s="4">
        <f t="shared" si="35"/>
        <v>0.49324512487519268</v>
      </c>
    </row>
    <row r="764" spans="1:13" x14ac:dyDescent="0.15">
      <c r="A764" s="3" t="s">
        <v>583</v>
      </c>
      <c r="B764" s="3" t="s">
        <v>1239</v>
      </c>
      <c r="C764" s="3">
        <v>1</v>
      </c>
      <c r="D764" s="3">
        <v>0.87434000000000001</v>
      </c>
      <c r="E764" s="3">
        <v>0.90941000000000005</v>
      </c>
      <c r="F764" s="3">
        <v>0.38172</v>
      </c>
      <c r="G764" s="3">
        <v>0.47162999999999999</v>
      </c>
      <c r="H764" s="3">
        <v>0.51934000000000002</v>
      </c>
      <c r="I764" s="4">
        <f t="shared" si="33"/>
        <v>0.92791666666666683</v>
      </c>
      <c r="J764" s="4">
        <f t="shared" si="34"/>
        <v>0.45756333333333332</v>
      </c>
      <c r="K764" s="3" t="s">
        <v>0</v>
      </c>
      <c r="L764" s="4">
        <v>3</v>
      </c>
      <c r="M764" s="4">
        <f t="shared" si="35"/>
        <v>0.49310821733273452</v>
      </c>
    </row>
    <row r="765" spans="1:13" x14ac:dyDescent="0.15">
      <c r="A765" s="3" t="s">
        <v>687</v>
      </c>
      <c r="B765" s="3" t="s">
        <v>1365</v>
      </c>
      <c r="C765" s="3">
        <v>1</v>
      </c>
      <c r="D765" s="3">
        <v>1.0984100000000001</v>
      </c>
      <c r="E765" s="3">
        <v>0.87639</v>
      </c>
      <c r="F765" s="3">
        <v>0.40932000000000002</v>
      </c>
      <c r="G765" s="3">
        <v>0.48968</v>
      </c>
      <c r="H765" s="3">
        <v>0.56557000000000002</v>
      </c>
      <c r="I765" s="4">
        <f t="shared" si="33"/>
        <v>0.99160000000000004</v>
      </c>
      <c r="J765" s="4">
        <f t="shared" si="34"/>
        <v>0.48819000000000007</v>
      </c>
      <c r="K765" s="3" t="s">
        <v>0</v>
      </c>
      <c r="L765" s="4">
        <v>2.5228787452803374</v>
      </c>
      <c r="M765" s="4">
        <f t="shared" si="35"/>
        <v>0.49232553448971367</v>
      </c>
    </row>
    <row r="766" spans="1:13" x14ac:dyDescent="0.15">
      <c r="A766" s="3" t="s">
        <v>774</v>
      </c>
      <c r="B766" s="3" t="s">
        <v>1168</v>
      </c>
      <c r="C766" s="3">
        <v>1</v>
      </c>
      <c r="D766" s="3">
        <v>0.87641999999999998</v>
      </c>
      <c r="E766" s="3">
        <v>0.98472000000000004</v>
      </c>
      <c r="F766" s="3">
        <v>0.48712</v>
      </c>
      <c r="G766" s="3">
        <v>0.51934000000000002</v>
      </c>
      <c r="H766" s="3">
        <v>0.40194000000000002</v>
      </c>
      <c r="I766" s="4">
        <f t="shared" si="33"/>
        <v>0.9537133333333333</v>
      </c>
      <c r="J766" s="4">
        <f t="shared" si="34"/>
        <v>0.4694666666666667</v>
      </c>
      <c r="K766" s="3" t="s">
        <v>0</v>
      </c>
      <c r="L766" s="4">
        <v>3.0969100130080562</v>
      </c>
      <c r="M766" s="4">
        <f t="shared" si="35"/>
        <v>0.49225134037481566</v>
      </c>
    </row>
    <row r="767" spans="1:13" x14ac:dyDescent="0.15">
      <c r="A767" s="3" t="s">
        <v>661</v>
      </c>
      <c r="B767" s="3" t="s">
        <v>1609</v>
      </c>
      <c r="C767" s="3">
        <v>1</v>
      </c>
      <c r="D767" s="3">
        <v>1.19845</v>
      </c>
      <c r="E767" s="3">
        <v>1.08748</v>
      </c>
      <c r="F767" s="3">
        <v>0.61092999999999997</v>
      </c>
      <c r="G767" s="3">
        <v>0.51739000000000002</v>
      </c>
      <c r="H767" s="3">
        <v>0.48898000000000003</v>
      </c>
      <c r="I767" s="4">
        <f t="shared" si="33"/>
        <v>1.0953100000000002</v>
      </c>
      <c r="J767" s="4">
        <f t="shared" si="34"/>
        <v>0.53910000000000002</v>
      </c>
      <c r="K767" s="3" t="s">
        <v>0</v>
      </c>
      <c r="L767" s="4">
        <v>2.9208187539523753</v>
      </c>
      <c r="M767" s="4">
        <f t="shared" si="35"/>
        <v>0.4921894258246523</v>
      </c>
    </row>
    <row r="768" spans="1:13" x14ac:dyDescent="0.15">
      <c r="A768" s="3" t="s">
        <v>799</v>
      </c>
      <c r="B768" s="3" t="s">
        <v>1546</v>
      </c>
      <c r="C768" s="3">
        <v>1</v>
      </c>
      <c r="D768" s="3">
        <v>0.89831000000000005</v>
      </c>
      <c r="E768" s="3">
        <v>0.98653999999999997</v>
      </c>
      <c r="F768" s="3">
        <v>0.44868999999999998</v>
      </c>
      <c r="G768" s="3">
        <v>0.57452999999999999</v>
      </c>
      <c r="H768" s="3">
        <v>0.39183000000000001</v>
      </c>
      <c r="I768" s="4">
        <f t="shared" si="33"/>
        <v>0.96161666666666668</v>
      </c>
      <c r="J768" s="4">
        <f t="shared" si="34"/>
        <v>0.47168333333333329</v>
      </c>
      <c r="K768" s="3" t="s">
        <v>0</v>
      </c>
      <c r="L768" s="4">
        <v>2.8538719643217618</v>
      </c>
      <c r="M768" s="4">
        <f t="shared" si="35"/>
        <v>0.49051077179056096</v>
      </c>
    </row>
    <row r="769" spans="1:13" x14ac:dyDescent="0.15">
      <c r="A769" s="3" t="s">
        <v>672</v>
      </c>
      <c r="B769" s="3" t="s">
        <v>1389</v>
      </c>
      <c r="C769" s="3">
        <v>1</v>
      </c>
      <c r="D769" s="3">
        <v>1.08745</v>
      </c>
      <c r="E769" s="3">
        <v>1.1928300000000001</v>
      </c>
      <c r="F769" s="3">
        <v>0.49282999999999999</v>
      </c>
      <c r="G769" s="3">
        <v>0.59684999999999999</v>
      </c>
      <c r="H769" s="3">
        <v>0.51832999999999996</v>
      </c>
      <c r="I769" s="4">
        <f t="shared" si="33"/>
        <v>1.0934266666666668</v>
      </c>
      <c r="J769" s="4">
        <f t="shared" si="34"/>
        <v>0.53600333333333328</v>
      </c>
      <c r="K769" s="3" t="s">
        <v>0</v>
      </c>
      <c r="L769" s="4">
        <v>3</v>
      </c>
      <c r="M769" s="4">
        <f t="shared" si="35"/>
        <v>0.49020510444230359</v>
      </c>
    </row>
    <row r="770" spans="1:13" x14ac:dyDescent="0.15">
      <c r="A770" s="3" t="s">
        <v>449</v>
      </c>
      <c r="B770" s="3" t="s">
        <v>1281</v>
      </c>
      <c r="C770" s="3">
        <v>1</v>
      </c>
      <c r="D770" s="3">
        <v>1.04956</v>
      </c>
      <c r="E770" s="3">
        <v>1.1575599999999999</v>
      </c>
      <c r="F770" s="3">
        <v>0.5756</v>
      </c>
      <c r="G770" s="3">
        <v>0.48392000000000002</v>
      </c>
      <c r="H770" s="3">
        <v>0.51236000000000004</v>
      </c>
      <c r="I770" s="4">
        <f t="shared" si="33"/>
        <v>1.06904</v>
      </c>
      <c r="J770" s="4">
        <f t="shared" si="34"/>
        <v>0.52396000000000009</v>
      </c>
      <c r="K770" s="3" t="s">
        <v>0</v>
      </c>
      <c r="L770" s="4">
        <v>3.3010299956639813</v>
      </c>
      <c r="M770" s="4">
        <f t="shared" si="35"/>
        <v>0.49012197859762041</v>
      </c>
    </row>
    <row r="771" spans="1:13" x14ac:dyDescent="0.15">
      <c r="A771" s="3" t="s">
        <v>625</v>
      </c>
      <c r="B771" s="3" t="s">
        <v>1772</v>
      </c>
      <c r="C771" s="3">
        <v>1</v>
      </c>
      <c r="D771" s="3">
        <v>0.96533999999999998</v>
      </c>
      <c r="E771" s="3">
        <v>1.05864</v>
      </c>
      <c r="F771" s="3">
        <v>0.39584999999999998</v>
      </c>
      <c r="G771" s="3">
        <v>0.48574000000000001</v>
      </c>
      <c r="H771" s="3">
        <v>0.59862000000000004</v>
      </c>
      <c r="I771" s="4">
        <f t="shared" ref="I771:I834" si="36">(C771+D771+E771)/3</f>
        <v>1.0079933333333333</v>
      </c>
      <c r="J771" s="4">
        <f t="shared" ref="J771:J834" si="37">(F771+G771+H771)/3</f>
        <v>0.49340333333333336</v>
      </c>
      <c r="K771" s="3" t="s">
        <v>0</v>
      </c>
      <c r="L771" s="4">
        <v>2.8538719643217618</v>
      </c>
      <c r="M771" s="4">
        <f t="shared" ref="M771:M834" si="38">J771/I771</f>
        <v>0.48949067123459816</v>
      </c>
    </row>
    <row r="772" spans="1:13" x14ac:dyDescent="0.15">
      <c r="A772" s="3" t="s">
        <v>1896</v>
      </c>
      <c r="B772" s="3" t="s">
        <v>1230</v>
      </c>
      <c r="C772" s="3">
        <v>1</v>
      </c>
      <c r="D772" s="3">
        <v>1.23837</v>
      </c>
      <c r="E772" s="3">
        <v>0.94857000000000002</v>
      </c>
      <c r="F772" s="3">
        <v>0.48148999999999997</v>
      </c>
      <c r="G772" s="3">
        <v>0.55837000000000003</v>
      </c>
      <c r="H772" s="3">
        <v>0.51773000000000002</v>
      </c>
      <c r="I772" s="4">
        <f t="shared" si="36"/>
        <v>1.0623133333333332</v>
      </c>
      <c r="J772" s="4">
        <f t="shared" si="37"/>
        <v>0.51919666666666664</v>
      </c>
      <c r="K772" s="3" t="s">
        <v>0</v>
      </c>
      <c r="L772" s="4">
        <v>2.3872161432802645</v>
      </c>
      <c r="M772" s="4">
        <f t="shared" si="38"/>
        <v>0.48874155145688342</v>
      </c>
    </row>
    <row r="773" spans="1:13" x14ac:dyDescent="0.15">
      <c r="A773" s="3" t="s">
        <v>815</v>
      </c>
      <c r="B773" s="3" t="s">
        <v>1395</v>
      </c>
      <c r="C773" s="3">
        <v>1</v>
      </c>
      <c r="D773" s="3">
        <v>1.04783</v>
      </c>
      <c r="E773" s="3">
        <v>0.82745000000000002</v>
      </c>
      <c r="F773" s="3">
        <v>0.48729</v>
      </c>
      <c r="G773" s="3">
        <v>0.52744999999999997</v>
      </c>
      <c r="H773" s="3">
        <v>0.38793</v>
      </c>
      <c r="I773" s="4">
        <f t="shared" si="36"/>
        <v>0.95842666666666665</v>
      </c>
      <c r="J773" s="4">
        <f t="shared" si="37"/>
        <v>0.46755666666666668</v>
      </c>
      <c r="K773" s="3" t="s">
        <v>0</v>
      </c>
      <c r="L773" s="4">
        <v>2.4685210829577451</v>
      </c>
      <c r="M773" s="4">
        <f t="shared" si="38"/>
        <v>0.48783770624078354</v>
      </c>
    </row>
    <row r="774" spans="1:13" x14ac:dyDescent="0.15">
      <c r="A774" s="3" t="s">
        <v>846</v>
      </c>
      <c r="B774" s="3" t="s">
        <v>1436</v>
      </c>
      <c r="C774" s="3">
        <v>1</v>
      </c>
      <c r="D774" s="3">
        <v>0.93720999999999999</v>
      </c>
      <c r="E774" s="3">
        <v>0.85782999999999998</v>
      </c>
      <c r="F774" s="3">
        <v>0.41293000000000002</v>
      </c>
      <c r="G774" s="3">
        <v>0.50183</v>
      </c>
      <c r="H774" s="3">
        <v>0.44873000000000002</v>
      </c>
      <c r="I774" s="4">
        <f t="shared" si="36"/>
        <v>0.93167999999999995</v>
      </c>
      <c r="J774" s="4">
        <f t="shared" si="37"/>
        <v>0.45449666666666672</v>
      </c>
      <c r="K774" s="3" t="s">
        <v>0</v>
      </c>
      <c r="L774" s="4">
        <v>3.2218487496163566</v>
      </c>
      <c r="M774" s="4">
        <f t="shared" si="38"/>
        <v>0.48782486118266649</v>
      </c>
    </row>
    <row r="775" spans="1:13" x14ac:dyDescent="0.15">
      <c r="A775" s="3" t="s">
        <v>577</v>
      </c>
      <c r="B775" s="3" t="s">
        <v>1336</v>
      </c>
      <c r="C775" s="3">
        <v>1</v>
      </c>
      <c r="D775" s="3">
        <v>1.1523399999999999</v>
      </c>
      <c r="E775" s="3">
        <v>1.01983</v>
      </c>
      <c r="F775" s="3">
        <v>0.46172999999999997</v>
      </c>
      <c r="G775" s="3">
        <v>0.51983999999999997</v>
      </c>
      <c r="H775" s="3">
        <v>0.56394999999999995</v>
      </c>
      <c r="I775" s="4">
        <f t="shared" si="36"/>
        <v>1.0573899999999998</v>
      </c>
      <c r="J775" s="4">
        <f t="shared" si="37"/>
        <v>0.51517333333333326</v>
      </c>
      <c r="K775" s="3" t="s">
        <v>0</v>
      </c>
      <c r="L775" s="4">
        <v>3.2218487496163566</v>
      </c>
      <c r="M775" s="4">
        <f t="shared" si="38"/>
        <v>0.48721222380893836</v>
      </c>
    </row>
    <row r="776" spans="1:13" x14ac:dyDescent="0.15">
      <c r="A776" s="3" t="s">
        <v>385</v>
      </c>
      <c r="B776" s="3" t="s">
        <v>1159</v>
      </c>
      <c r="C776" s="3">
        <v>1</v>
      </c>
      <c r="D776" s="3">
        <v>1.13381</v>
      </c>
      <c r="E776" s="3">
        <v>1.1873199999999999</v>
      </c>
      <c r="F776" s="3">
        <v>0.59384000000000003</v>
      </c>
      <c r="G776" s="3">
        <v>0.50941000000000003</v>
      </c>
      <c r="H776" s="3">
        <v>0.51283000000000001</v>
      </c>
      <c r="I776" s="4">
        <f t="shared" si="36"/>
        <v>1.1070433333333334</v>
      </c>
      <c r="J776" s="4">
        <f t="shared" si="37"/>
        <v>0.53869333333333336</v>
      </c>
      <c r="K776" s="3" t="s">
        <v>0</v>
      </c>
      <c r="L776" s="4">
        <v>3.0969100130080562</v>
      </c>
      <c r="M776" s="4">
        <f t="shared" si="38"/>
        <v>0.4866054625985734</v>
      </c>
    </row>
    <row r="777" spans="1:13" x14ac:dyDescent="0.15">
      <c r="A777" s="3" t="s">
        <v>567</v>
      </c>
      <c r="B777" s="3" t="s">
        <v>1112</v>
      </c>
      <c r="C777" s="3">
        <v>1</v>
      </c>
      <c r="D777" s="3">
        <v>1.0585599999999999</v>
      </c>
      <c r="E777" s="3">
        <v>0.93633999999999995</v>
      </c>
      <c r="F777" s="3">
        <v>0.53817999999999999</v>
      </c>
      <c r="G777" s="3">
        <v>0.41965999999999998</v>
      </c>
      <c r="H777" s="3">
        <v>0.49853999999999998</v>
      </c>
      <c r="I777" s="4">
        <f t="shared" si="36"/>
        <v>0.99829999999999997</v>
      </c>
      <c r="J777" s="4">
        <f t="shared" si="37"/>
        <v>0.48546</v>
      </c>
      <c r="K777" s="3" t="s">
        <v>0</v>
      </c>
      <c r="L777" s="4">
        <v>3.3010299956639813</v>
      </c>
      <c r="M777" s="4">
        <f t="shared" si="38"/>
        <v>0.48628668736852654</v>
      </c>
    </row>
    <row r="778" spans="1:13" x14ac:dyDescent="0.15">
      <c r="A778" s="3" t="s">
        <v>452</v>
      </c>
      <c r="B778" s="3" t="s">
        <v>1052</v>
      </c>
      <c r="C778" s="3">
        <v>1</v>
      </c>
      <c r="D778" s="3">
        <v>1.0384500000000001</v>
      </c>
      <c r="E778" s="3">
        <v>0.87434000000000001</v>
      </c>
      <c r="F778" s="3">
        <v>0.49852000000000002</v>
      </c>
      <c r="G778" s="3">
        <v>0.33194000000000001</v>
      </c>
      <c r="H778" s="3">
        <v>0.58575999999999995</v>
      </c>
      <c r="I778" s="4">
        <f t="shared" si="36"/>
        <v>0.97093000000000007</v>
      </c>
      <c r="J778" s="4">
        <f t="shared" si="37"/>
        <v>0.47207333333333334</v>
      </c>
      <c r="K778" s="3" t="s">
        <v>0</v>
      </c>
      <c r="L778" s="4">
        <v>2.2924298239020637</v>
      </c>
      <c r="M778" s="4">
        <f t="shared" si="38"/>
        <v>0.48620738192591978</v>
      </c>
    </row>
    <row r="779" spans="1:13" x14ac:dyDescent="0.15">
      <c r="A779" s="3" t="s">
        <v>420</v>
      </c>
      <c r="B779" s="3" t="s">
        <v>1727</v>
      </c>
      <c r="C779" s="3">
        <v>1</v>
      </c>
      <c r="D779" s="3">
        <v>1.0384199999999999</v>
      </c>
      <c r="E779" s="3">
        <v>1.19238</v>
      </c>
      <c r="F779" s="3">
        <v>0.47450999999999999</v>
      </c>
      <c r="G779" s="3">
        <v>0.50912999999999997</v>
      </c>
      <c r="H779" s="3">
        <v>0.58562999999999998</v>
      </c>
      <c r="I779" s="4">
        <f t="shared" si="36"/>
        <v>1.0769333333333333</v>
      </c>
      <c r="J779" s="4">
        <f t="shared" si="37"/>
        <v>0.52308999999999994</v>
      </c>
      <c r="K779" s="3" t="s">
        <v>0</v>
      </c>
      <c r="L779" s="4">
        <v>2.9208187539523753</v>
      </c>
      <c r="M779" s="4">
        <f t="shared" si="38"/>
        <v>0.48572180264949855</v>
      </c>
    </row>
    <row r="780" spans="1:13" x14ac:dyDescent="0.15">
      <c r="A780" s="3" t="s">
        <v>721</v>
      </c>
      <c r="B780" s="3" t="s">
        <v>1556</v>
      </c>
      <c r="C780" s="3">
        <v>1</v>
      </c>
      <c r="D780" s="3">
        <v>0.96736999999999995</v>
      </c>
      <c r="E780" s="3">
        <v>1.12649</v>
      </c>
      <c r="F780" s="3">
        <v>0.51832999999999996</v>
      </c>
      <c r="G780" s="3">
        <v>0.49853999999999998</v>
      </c>
      <c r="H780" s="3">
        <v>0.48398000000000002</v>
      </c>
      <c r="I780" s="4">
        <f t="shared" si="36"/>
        <v>1.0312866666666667</v>
      </c>
      <c r="J780" s="4">
        <f t="shared" si="37"/>
        <v>0.5002833333333333</v>
      </c>
      <c r="K780" s="3" t="s">
        <v>0</v>
      </c>
      <c r="L780" s="4">
        <v>3.3979400086720375</v>
      </c>
      <c r="M780" s="4">
        <f t="shared" si="38"/>
        <v>0.48510598411046391</v>
      </c>
    </row>
    <row r="781" spans="1:13" x14ac:dyDescent="0.15">
      <c r="A781" s="3" t="s">
        <v>545</v>
      </c>
      <c r="B781" s="3" t="s">
        <v>1540</v>
      </c>
      <c r="C781" s="3">
        <v>1</v>
      </c>
      <c r="D781" s="3">
        <v>1.1726300000000001</v>
      </c>
      <c r="E781" s="3">
        <v>1.0028300000000001</v>
      </c>
      <c r="F781" s="3">
        <v>0.53413999999999995</v>
      </c>
      <c r="G781" s="3">
        <v>0.40494999999999998</v>
      </c>
      <c r="H781" s="3">
        <v>0.59419999999999995</v>
      </c>
      <c r="I781" s="4">
        <f t="shared" si="36"/>
        <v>1.0584866666666668</v>
      </c>
      <c r="J781" s="4">
        <f t="shared" si="37"/>
        <v>0.51109666666666664</v>
      </c>
      <c r="K781" s="3" t="s">
        <v>0</v>
      </c>
      <c r="L781" s="4">
        <v>2.6197887582883941</v>
      </c>
      <c r="M781" s="4">
        <f t="shared" si="38"/>
        <v>0.48285602715826992</v>
      </c>
    </row>
    <row r="782" spans="1:13" x14ac:dyDescent="0.15">
      <c r="A782" s="3" t="s">
        <v>784</v>
      </c>
      <c r="B782" s="3" t="s">
        <v>1240</v>
      </c>
      <c r="C782" s="3">
        <v>1</v>
      </c>
      <c r="D782" s="3">
        <v>0.93742999999999999</v>
      </c>
      <c r="E782" s="3">
        <v>1.1723399999999999</v>
      </c>
      <c r="F782" s="3">
        <v>0.40193000000000001</v>
      </c>
      <c r="G782" s="3">
        <v>0.50941999999999998</v>
      </c>
      <c r="H782" s="3">
        <v>0.58735999999999999</v>
      </c>
      <c r="I782" s="4">
        <f t="shared" si="36"/>
        <v>1.0365900000000001</v>
      </c>
      <c r="J782" s="4">
        <f t="shared" si="37"/>
        <v>0.49957000000000001</v>
      </c>
      <c r="K782" s="3" t="s">
        <v>0</v>
      </c>
      <c r="L782" s="4">
        <v>2.431798275933005</v>
      </c>
      <c r="M782" s="4">
        <f t="shared" si="38"/>
        <v>0.48193596310981196</v>
      </c>
    </row>
    <row r="783" spans="1:13" x14ac:dyDescent="0.15">
      <c r="A783" s="3" t="s">
        <v>1856</v>
      </c>
      <c r="B783" s="3" t="s">
        <v>1857</v>
      </c>
      <c r="C783" s="3">
        <v>1</v>
      </c>
      <c r="D783" s="3">
        <v>0.88748000000000005</v>
      </c>
      <c r="E783" s="3">
        <v>0.90834000000000004</v>
      </c>
      <c r="F783" s="3">
        <v>0.33873999999999999</v>
      </c>
      <c r="G783" s="3">
        <v>0.40992000000000001</v>
      </c>
      <c r="H783" s="3">
        <v>0.59823000000000004</v>
      </c>
      <c r="I783" s="4">
        <f t="shared" si="36"/>
        <v>0.93193999999999999</v>
      </c>
      <c r="J783" s="4">
        <f t="shared" si="37"/>
        <v>0.44896333333333338</v>
      </c>
      <c r="K783" s="3" t="s">
        <v>0</v>
      </c>
      <c r="L783" s="4">
        <v>2.3279021420642825</v>
      </c>
      <c r="M783" s="4">
        <f t="shared" si="38"/>
        <v>0.48175132876937721</v>
      </c>
    </row>
    <row r="784" spans="1:13" x14ac:dyDescent="0.15">
      <c r="A784" s="3" t="s">
        <v>593</v>
      </c>
      <c r="B784" s="3" t="s">
        <v>1246</v>
      </c>
      <c r="C784" s="3">
        <v>1</v>
      </c>
      <c r="D784" s="3">
        <v>1.02746</v>
      </c>
      <c r="E784" s="3">
        <v>1.0387500000000001</v>
      </c>
      <c r="F784" s="3">
        <v>0.39182</v>
      </c>
      <c r="G784" s="3">
        <v>0.48744999999999999</v>
      </c>
      <c r="H784" s="3">
        <v>0.59687000000000001</v>
      </c>
      <c r="I784" s="4">
        <f t="shared" si="36"/>
        <v>1.02207</v>
      </c>
      <c r="J784" s="4">
        <f t="shared" si="37"/>
        <v>0.49204666666666669</v>
      </c>
      <c r="K784" s="3" t="s">
        <v>0</v>
      </c>
      <c r="L784" s="4">
        <v>3.0457574905606752</v>
      </c>
      <c r="M784" s="4">
        <f t="shared" si="38"/>
        <v>0.48142168996904977</v>
      </c>
    </row>
    <row r="785" spans="1:13" x14ac:dyDescent="0.15">
      <c r="A785" s="3" t="s">
        <v>409</v>
      </c>
      <c r="B785" s="3" t="s">
        <v>922</v>
      </c>
      <c r="C785" s="3">
        <v>1</v>
      </c>
      <c r="D785" s="3">
        <v>0.92834000000000005</v>
      </c>
      <c r="E785" s="3">
        <v>1.0473399999999999</v>
      </c>
      <c r="F785" s="3">
        <v>0.44722000000000001</v>
      </c>
      <c r="G785" s="3">
        <v>0.48314000000000001</v>
      </c>
      <c r="H785" s="3">
        <v>0.50192999999999999</v>
      </c>
      <c r="I785" s="4">
        <f t="shared" si="36"/>
        <v>0.99189333333333318</v>
      </c>
      <c r="J785" s="4">
        <f t="shared" si="37"/>
        <v>0.47743000000000002</v>
      </c>
      <c r="K785" s="3" t="s">
        <v>0</v>
      </c>
      <c r="L785" s="4">
        <v>3.6989700043360187</v>
      </c>
      <c r="M785" s="4">
        <f t="shared" si="38"/>
        <v>0.4813319980643081</v>
      </c>
    </row>
    <row r="786" spans="1:13" x14ac:dyDescent="0.15">
      <c r="A786" s="3" t="s">
        <v>377</v>
      </c>
      <c r="B786" s="3" t="s">
        <v>1290</v>
      </c>
      <c r="C786" s="3">
        <v>1</v>
      </c>
      <c r="D786" s="3">
        <v>0.80230999999999997</v>
      </c>
      <c r="E786" s="3">
        <v>1.08473</v>
      </c>
      <c r="F786" s="3">
        <v>0.49384</v>
      </c>
      <c r="G786" s="3">
        <v>0.40192</v>
      </c>
      <c r="H786" s="3">
        <v>0.49345</v>
      </c>
      <c r="I786" s="4">
        <f t="shared" si="36"/>
        <v>0.96234666666666657</v>
      </c>
      <c r="J786" s="4">
        <f t="shared" si="37"/>
        <v>0.46307000000000004</v>
      </c>
      <c r="K786" s="3" t="s">
        <v>0</v>
      </c>
      <c r="L786" s="4">
        <v>2.3010299956639813</v>
      </c>
      <c r="M786" s="4">
        <f t="shared" si="38"/>
        <v>0.48118834515628472</v>
      </c>
    </row>
    <row r="787" spans="1:13" x14ac:dyDescent="0.15">
      <c r="A787" s="3" t="s">
        <v>768</v>
      </c>
      <c r="B787" s="3" t="s">
        <v>1345</v>
      </c>
      <c r="C787" s="3">
        <v>1</v>
      </c>
      <c r="D787" s="3">
        <v>1.0587599999999999</v>
      </c>
      <c r="E787" s="3">
        <v>0.88373999999999997</v>
      </c>
      <c r="F787" s="3">
        <v>0.40922999999999998</v>
      </c>
      <c r="G787" s="3">
        <v>0.49282999999999999</v>
      </c>
      <c r="H787" s="3">
        <v>0.51093999999999995</v>
      </c>
      <c r="I787" s="4">
        <f t="shared" si="36"/>
        <v>0.98083333333333333</v>
      </c>
      <c r="J787" s="4">
        <f t="shared" si="37"/>
        <v>0.47099999999999992</v>
      </c>
      <c r="K787" s="3" t="s">
        <v>0</v>
      </c>
      <c r="L787" s="4">
        <v>2.9586073148417751</v>
      </c>
      <c r="M787" s="4">
        <f t="shared" si="38"/>
        <v>0.48020390824129133</v>
      </c>
    </row>
    <row r="788" spans="1:13" x14ac:dyDescent="0.15">
      <c r="A788" s="3" t="s">
        <v>782</v>
      </c>
      <c r="B788" s="3" t="s">
        <v>1432</v>
      </c>
      <c r="C788" s="3">
        <v>1</v>
      </c>
      <c r="D788" s="3">
        <v>1.1928300000000001</v>
      </c>
      <c r="E788" s="3">
        <v>1.0931299999999999</v>
      </c>
      <c r="F788" s="3">
        <v>0.51232999999999995</v>
      </c>
      <c r="G788" s="3">
        <v>0.58243</v>
      </c>
      <c r="H788" s="3">
        <v>0.48272999999999999</v>
      </c>
      <c r="I788" s="4">
        <f t="shared" si="36"/>
        <v>1.0953199999999998</v>
      </c>
      <c r="J788" s="4">
        <f t="shared" si="37"/>
        <v>0.52583000000000002</v>
      </c>
      <c r="K788" s="3" t="s">
        <v>0</v>
      </c>
      <c r="L788" s="4">
        <v>3.0969100130080562</v>
      </c>
      <c r="M788" s="4">
        <f t="shared" si="38"/>
        <v>0.48006975130555463</v>
      </c>
    </row>
    <row r="789" spans="1:13" x14ac:dyDescent="0.15">
      <c r="A789" s="3" t="s">
        <v>713</v>
      </c>
      <c r="B789" s="3" t="s">
        <v>1775</v>
      </c>
      <c r="C789" s="3">
        <v>1</v>
      </c>
      <c r="D789" s="3">
        <v>1.0587500000000001</v>
      </c>
      <c r="E789" s="3">
        <v>1.1098300000000001</v>
      </c>
      <c r="F789" s="3">
        <v>0.51727000000000001</v>
      </c>
      <c r="G789" s="3">
        <v>0.40183999999999997</v>
      </c>
      <c r="H789" s="3">
        <v>0.59853000000000001</v>
      </c>
      <c r="I789" s="4">
        <f t="shared" si="36"/>
        <v>1.0561933333333333</v>
      </c>
      <c r="J789" s="4">
        <f t="shared" si="37"/>
        <v>0.50588</v>
      </c>
      <c r="K789" s="3" t="s">
        <v>0</v>
      </c>
      <c r="L789" s="4">
        <v>2.9586073148417751</v>
      </c>
      <c r="M789" s="4">
        <f t="shared" si="38"/>
        <v>0.47896534094136806</v>
      </c>
    </row>
    <row r="790" spans="1:13" x14ac:dyDescent="0.15">
      <c r="A790" s="3" t="s">
        <v>786</v>
      </c>
      <c r="B790" s="3" t="s">
        <v>1562</v>
      </c>
      <c r="C790" s="3">
        <v>1</v>
      </c>
      <c r="D790" s="3">
        <v>1.18374</v>
      </c>
      <c r="E790" s="3">
        <v>0.94764999999999999</v>
      </c>
      <c r="F790" s="3">
        <v>0.51344000000000001</v>
      </c>
      <c r="G790" s="3">
        <v>0.40193000000000001</v>
      </c>
      <c r="H790" s="3">
        <v>0.58374000000000004</v>
      </c>
      <c r="I790" s="4">
        <f t="shared" si="36"/>
        <v>1.0437966666666667</v>
      </c>
      <c r="J790" s="4">
        <f t="shared" si="37"/>
        <v>0.49970333333333333</v>
      </c>
      <c r="K790" s="3" t="s">
        <v>0</v>
      </c>
      <c r="L790" s="4">
        <v>2.4436974992327127</v>
      </c>
      <c r="M790" s="4">
        <f t="shared" si="38"/>
        <v>0.47873628005454444</v>
      </c>
    </row>
    <row r="791" spans="1:13" x14ac:dyDescent="0.15">
      <c r="A791" s="3" t="s">
        <v>317</v>
      </c>
      <c r="B791" s="3" t="s">
        <v>984</v>
      </c>
      <c r="C791" s="3">
        <v>1</v>
      </c>
      <c r="D791" s="3">
        <v>0.89875000000000005</v>
      </c>
      <c r="E791" s="3">
        <v>0.99809999999999999</v>
      </c>
      <c r="F791" s="3">
        <v>0.48710999999999999</v>
      </c>
      <c r="G791" s="3">
        <v>0.40131</v>
      </c>
      <c r="H791" s="3">
        <v>0.49281000000000003</v>
      </c>
      <c r="I791" s="4">
        <f t="shared" si="36"/>
        <v>0.96561666666666668</v>
      </c>
      <c r="J791" s="4">
        <f t="shared" si="37"/>
        <v>0.46040999999999999</v>
      </c>
      <c r="K791" s="3" t="s">
        <v>0</v>
      </c>
      <c r="L791" s="4">
        <v>3.5228787452803374</v>
      </c>
      <c r="M791" s="4">
        <f t="shared" si="38"/>
        <v>0.4768041148143673</v>
      </c>
    </row>
    <row r="792" spans="1:13" x14ac:dyDescent="0.15">
      <c r="A792" s="3" t="s">
        <v>826</v>
      </c>
      <c r="B792" s="3" t="s">
        <v>1510</v>
      </c>
      <c r="C792" s="3">
        <v>1</v>
      </c>
      <c r="D792" s="3">
        <v>0.99748000000000003</v>
      </c>
      <c r="E792" s="3">
        <v>0.89083999999999997</v>
      </c>
      <c r="F792" s="3">
        <v>0.47642000000000001</v>
      </c>
      <c r="G792" s="3">
        <v>0.51093</v>
      </c>
      <c r="H792" s="3">
        <v>0.38745000000000002</v>
      </c>
      <c r="I792" s="4">
        <f t="shared" si="36"/>
        <v>0.96277333333333326</v>
      </c>
      <c r="J792" s="4">
        <f t="shared" si="37"/>
        <v>0.45826666666666666</v>
      </c>
      <c r="K792" s="3" t="s">
        <v>0</v>
      </c>
      <c r="L792" s="4">
        <v>3.2218487496163566</v>
      </c>
      <c r="M792" s="4">
        <f t="shared" si="38"/>
        <v>0.47598604032794151</v>
      </c>
    </row>
    <row r="793" spans="1:13" x14ac:dyDescent="0.15">
      <c r="A793" s="3" t="s">
        <v>707</v>
      </c>
      <c r="B793" s="3" t="s">
        <v>1774</v>
      </c>
      <c r="C793" s="3">
        <v>1</v>
      </c>
      <c r="D793" s="3">
        <v>0.97643000000000002</v>
      </c>
      <c r="E793" s="3">
        <v>1.0977399999999999</v>
      </c>
      <c r="F793" s="3">
        <v>0.47872999999999999</v>
      </c>
      <c r="G793" s="3">
        <v>0.57486999999999999</v>
      </c>
      <c r="H793" s="3">
        <v>0.40948000000000001</v>
      </c>
      <c r="I793" s="4">
        <f t="shared" si="36"/>
        <v>1.0247233333333334</v>
      </c>
      <c r="J793" s="4">
        <f t="shared" si="37"/>
        <v>0.48769333333333331</v>
      </c>
      <c r="K793" s="3" t="s">
        <v>0</v>
      </c>
      <c r="L793" s="4">
        <v>3.0457574905606752</v>
      </c>
      <c r="M793" s="4">
        <f t="shared" si="38"/>
        <v>0.47592683553609588</v>
      </c>
    </row>
    <row r="794" spans="1:13" x14ac:dyDescent="0.15">
      <c r="A794" s="3" t="s">
        <v>514</v>
      </c>
      <c r="B794" s="3" t="s">
        <v>1578</v>
      </c>
      <c r="C794" s="3">
        <v>1</v>
      </c>
      <c r="D794" s="3">
        <v>0.90830999999999995</v>
      </c>
      <c r="E794" s="3">
        <v>0.91822999999999999</v>
      </c>
      <c r="F794" s="3">
        <v>0.34752</v>
      </c>
      <c r="G794" s="3">
        <v>0.40194000000000002</v>
      </c>
      <c r="H794" s="3">
        <v>0.59562999999999999</v>
      </c>
      <c r="I794" s="4">
        <f t="shared" si="36"/>
        <v>0.94218000000000002</v>
      </c>
      <c r="J794" s="4">
        <f t="shared" si="37"/>
        <v>0.44836333333333328</v>
      </c>
      <c r="K794" s="3" t="s">
        <v>0</v>
      </c>
      <c r="L794" s="4">
        <v>2.4436974992327127</v>
      </c>
      <c r="M794" s="4">
        <f t="shared" si="38"/>
        <v>0.47587863607095593</v>
      </c>
    </row>
    <row r="795" spans="1:13" x14ac:dyDescent="0.15">
      <c r="A795" s="3" t="s">
        <v>582</v>
      </c>
      <c r="B795" s="3" t="s">
        <v>1188</v>
      </c>
      <c r="C795" s="3">
        <v>1</v>
      </c>
      <c r="D795" s="3">
        <v>1.09823</v>
      </c>
      <c r="E795" s="3">
        <v>1.1928399999999999</v>
      </c>
      <c r="F795" s="3">
        <v>0.47452</v>
      </c>
      <c r="G795" s="3">
        <v>0.59833999999999998</v>
      </c>
      <c r="H795" s="3">
        <v>0.49232999999999999</v>
      </c>
      <c r="I795" s="4">
        <f t="shared" si="36"/>
        <v>1.0970233333333332</v>
      </c>
      <c r="J795" s="4">
        <f t="shared" si="37"/>
        <v>0.52172999999999992</v>
      </c>
      <c r="K795" s="3" t="s">
        <v>0</v>
      </c>
      <c r="L795" s="4">
        <v>2.9586073148417751</v>
      </c>
      <c r="M795" s="4">
        <f t="shared" si="38"/>
        <v>0.47558696715657822</v>
      </c>
    </row>
    <row r="796" spans="1:13" x14ac:dyDescent="0.15">
      <c r="A796" s="3" t="s">
        <v>453</v>
      </c>
      <c r="B796" s="3" t="s">
        <v>1659</v>
      </c>
      <c r="C796" s="3">
        <v>1</v>
      </c>
      <c r="D796" s="3">
        <v>0.95755999999999997</v>
      </c>
      <c r="E796" s="3">
        <v>1.1827300000000001</v>
      </c>
      <c r="F796" s="3">
        <v>0.42834</v>
      </c>
      <c r="G796" s="3">
        <v>0.48475000000000001</v>
      </c>
      <c r="H796" s="3">
        <v>0.57364000000000004</v>
      </c>
      <c r="I796" s="4">
        <f t="shared" si="36"/>
        <v>1.0467633333333335</v>
      </c>
      <c r="J796" s="4">
        <f t="shared" si="37"/>
        <v>0.49557666666666672</v>
      </c>
      <c r="K796" s="3" t="s">
        <v>0</v>
      </c>
      <c r="L796" s="4">
        <v>2.6197887582883941</v>
      </c>
      <c r="M796" s="4">
        <f t="shared" si="38"/>
        <v>0.4734371666311073</v>
      </c>
    </row>
    <row r="797" spans="1:13" x14ac:dyDescent="0.15">
      <c r="A797" s="3" t="s">
        <v>668</v>
      </c>
      <c r="B797" s="3" t="s">
        <v>1628</v>
      </c>
      <c r="C797" s="3">
        <v>1</v>
      </c>
      <c r="D797" s="3">
        <v>0.98741999999999996</v>
      </c>
      <c r="E797" s="3">
        <v>1.1764300000000001</v>
      </c>
      <c r="F797" s="3">
        <v>0.58392999999999995</v>
      </c>
      <c r="G797" s="3">
        <v>0.49381999999999998</v>
      </c>
      <c r="H797" s="3">
        <v>0.41832999999999998</v>
      </c>
      <c r="I797" s="4">
        <f t="shared" si="36"/>
        <v>1.0546166666666668</v>
      </c>
      <c r="J797" s="4">
        <f t="shared" si="37"/>
        <v>0.49869333333333338</v>
      </c>
      <c r="K797" s="3" t="s">
        <v>0</v>
      </c>
      <c r="L797" s="4">
        <v>2.6989700043360187</v>
      </c>
      <c r="M797" s="4">
        <f t="shared" si="38"/>
        <v>0.47286691846958612</v>
      </c>
    </row>
    <row r="798" spans="1:13" x14ac:dyDescent="0.15">
      <c r="A798" s="3" t="s">
        <v>758</v>
      </c>
      <c r="B798" s="3" t="s">
        <v>1065</v>
      </c>
      <c r="C798" s="3">
        <v>1</v>
      </c>
      <c r="D798" s="3">
        <v>0.89825999999999995</v>
      </c>
      <c r="E798" s="3">
        <v>1.1928300000000001</v>
      </c>
      <c r="F798" s="3">
        <v>0.56374000000000002</v>
      </c>
      <c r="G798" s="3">
        <v>0.40983000000000003</v>
      </c>
      <c r="H798" s="3">
        <v>0.48293000000000003</v>
      </c>
      <c r="I798" s="4">
        <f t="shared" si="36"/>
        <v>1.0303633333333335</v>
      </c>
      <c r="J798" s="4">
        <f t="shared" si="37"/>
        <v>0.48550000000000004</v>
      </c>
      <c r="K798" s="3" t="s">
        <v>0</v>
      </c>
      <c r="L798" s="4">
        <v>2.3010299956639813</v>
      </c>
      <c r="M798" s="4">
        <f t="shared" si="38"/>
        <v>0.47119300958561539</v>
      </c>
    </row>
    <row r="799" spans="1:13" x14ac:dyDescent="0.15">
      <c r="A799" s="3" t="s">
        <v>808</v>
      </c>
      <c r="B799" s="3" t="s">
        <v>1007</v>
      </c>
      <c r="C799" s="3">
        <v>1</v>
      </c>
      <c r="D799" s="3">
        <v>1.12985</v>
      </c>
      <c r="E799" s="3">
        <v>0.93472</v>
      </c>
      <c r="F799" s="3">
        <v>0.49828</v>
      </c>
      <c r="G799" s="3">
        <v>0.51837</v>
      </c>
      <c r="H799" s="3">
        <v>0.41982999999999998</v>
      </c>
      <c r="I799" s="4">
        <f t="shared" si="36"/>
        <v>1.0215233333333333</v>
      </c>
      <c r="J799" s="4">
        <f t="shared" si="37"/>
        <v>0.47882666666666668</v>
      </c>
      <c r="K799" s="3" t="s">
        <v>0</v>
      </c>
      <c r="L799" s="4">
        <v>2.9586073148417751</v>
      </c>
      <c r="M799" s="4">
        <f t="shared" si="38"/>
        <v>0.46873786534489342</v>
      </c>
    </row>
    <row r="800" spans="1:13" x14ac:dyDescent="0.15">
      <c r="A800" s="3" t="s">
        <v>806</v>
      </c>
      <c r="B800" s="3" t="s">
        <v>1769</v>
      </c>
      <c r="C800" s="3">
        <v>1</v>
      </c>
      <c r="D800" s="3">
        <v>1.1287499999999999</v>
      </c>
      <c r="E800" s="3">
        <v>1.0487200000000001</v>
      </c>
      <c r="F800" s="3">
        <v>0.51927999999999996</v>
      </c>
      <c r="G800" s="3">
        <v>0.55872999999999995</v>
      </c>
      <c r="H800" s="3">
        <v>0.41094000000000003</v>
      </c>
      <c r="I800" s="4">
        <f t="shared" si="36"/>
        <v>1.0591566666666667</v>
      </c>
      <c r="J800" s="4">
        <f t="shared" si="37"/>
        <v>0.49631666666666668</v>
      </c>
      <c r="K800" s="3" t="s">
        <v>0</v>
      </c>
      <c r="L800" s="4">
        <v>3.2218487496163566</v>
      </c>
      <c r="M800" s="4">
        <f t="shared" si="38"/>
        <v>0.46859608430606736</v>
      </c>
    </row>
    <row r="801" spans="1:13" x14ac:dyDescent="0.15">
      <c r="A801" s="3" t="s">
        <v>658</v>
      </c>
      <c r="B801" s="3" t="s">
        <v>1157</v>
      </c>
      <c r="C801" s="3">
        <v>1</v>
      </c>
      <c r="D801" s="3">
        <v>0.99873000000000001</v>
      </c>
      <c r="E801" s="3">
        <v>1.1827300000000001</v>
      </c>
      <c r="F801" s="3">
        <v>0.49098000000000003</v>
      </c>
      <c r="G801" s="3">
        <v>0.57735000000000003</v>
      </c>
      <c r="H801" s="3">
        <v>0.41927999999999999</v>
      </c>
      <c r="I801" s="4">
        <f t="shared" si="36"/>
        <v>1.0604866666666668</v>
      </c>
      <c r="J801" s="4">
        <f t="shared" si="37"/>
        <v>0.49587000000000003</v>
      </c>
      <c r="K801" s="3" t="s">
        <v>0</v>
      </c>
      <c r="L801" s="4">
        <v>2.744727494896694</v>
      </c>
      <c r="M801" s="4">
        <f t="shared" si="38"/>
        <v>0.46758720838860141</v>
      </c>
    </row>
    <row r="802" spans="1:13" x14ac:dyDescent="0.15">
      <c r="A802" s="3" t="s">
        <v>560</v>
      </c>
      <c r="B802" s="3" t="s">
        <v>1236</v>
      </c>
      <c r="C802" s="3">
        <v>1</v>
      </c>
      <c r="D802" s="3">
        <v>1.0983700000000001</v>
      </c>
      <c r="E802" s="3">
        <v>0.90813999999999995</v>
      </c>
      <c r="F802" s="3">
        <v>0.48176999999999998</v>
      </c>
      <c r="G802" s="3">
        <v>0.51941999999999999</v>
      </c>
      <c r="H802" s="3">
        <v>0.40394999999999998</v>
      </c>
      <c r="I802" s="4">
        <f t="shared" si="36"/>
        <v>1.00217</v>
      </c>
      <c r="J802" s="4">
        <f t="shared" si="37"/>
        <v>0.46838000000000002</v>
      </c>
      <c r="K802" s="3" t="s">
        <v>0</v>
      </c>
      <c r="L802" s="4">
        <v>2.9208187539523753</v>
      </c>
      <c r="M802" s="4">
        <f t="shared" si="38"/>
        <v>0.46736581617889184</v>
      </c>
    </row>
    <row r="803" spans="1:13" x14ac:dyDescent="0.15">
      <c r="A803" s="3" t="s">
        <v>614</v>
      </c>
      <c r="B803" s="3" t="s">
        <v>1255</v>
      </c>
      <c r="C803" s="3">
        <v>1</v>
      </c>
      <c r="D803" s="3">
        <v>1.10294</v>
      </c>
      <c r="E803" s="3">
        <v>1.0875300000000001</v>
      </c>
      <c r="F803" s="3">
        <v>0.49485000000000001</v>
      </c>
      <c r="G803" s="3">
        <v>0.40349000000000002</v>
      </c>
      <c r="H803" s="3">
        <v>0.58733999999999997</v>
      </c>
      <c r="I803" s="4">
        <f t="shared" si="36"/>
        <v>1.06349</v>
      </c>
      <c r="J803" s="4">
        <f t="shared" si="37"/>
        <v>0.49522666666666665</v>
      </c>
      <c r="K803" s="3" t="s">
        <v>0</v>
      </c>
      <c r="L803" s="4">
        <v>3.0969100130080562</v>
      </c>
      <c r="M803" s="4">
        <f t="shared" si="38"/>
        <v>0.46566179904528171</v>
      </c>
    </row>
    <row r="804" spans="1:13" x14ac:dyDescent="0.15">
      <c r="A804" s="3" t="s">
        <v>531</v>
      </c>
      <c r="B804" s="3" t="s">
        <v>1410</v>
      </c>
      <c r="C804" s="3">
        <v>1</v>
      </c>
      <c r="D804" s="3">
        <v>1.00827</v>
      </c>
      <c r="E804" s="3">
        <v>1.02834</v>
      </c>
      <c r="F804" s="3">
        <v>0.40922999999999998</v>
      </c>
      <c r="G804" s="3">
        <v>0.49545</v>
      </c>
      <c r="H804" s="3">
        <v>0.50912999999999997</v>
      </c>
      <c r="I804" s="4">
        <f t="shared" si="36"/>
        <v>1.0122033333333333</v>
      </c>
      <c r="J804" s="4">
        <f t="shared" si="37"/>
        <v>0.47126999999999991</v>
      </c>
      <c r="K804" s="3" t="s">
        <v>0</v>
      </c>
      <c r="L804" s="4">
        <v>4</v>
      </c>
      <c r="M804" s="4">
        <f t="shared" si="38"/>
        <v>0.46558827113129436</v>
      </c>
    </row>
    <row r="805" spans="1:13" x14ac:dyDescent="0.15">
      <c r="A805" s="3" t="s">
        <v>417</v>
      </c>
      <c r="B805" s="3" t="s">
        <v>1067</v>
      </c>
      <c r="C805" s="3">
        <v>1</v>
      </c>
      <c r="D805" s="3">
        <v>1.1928300000000001</v>
      </c>
      <c r="E805" s="3">
        <v>1.0328299999999999</v>
      </c>
      <c r="F805" s="3">
        <v>0.48374</v>
      </c>
      <c r="G805" s="3">
        <v>0.50390999999999997</v>
      </c>
      <c r="H805" s="3">
        <v>0.51283000000000001</v>
      </c>
      <c r="I805" s="4">
        <f t="shared" si="36"/>
        <v>1.0752199999999998</v>
      </c>
      <c r="J805" s="4">
        <f t="shared" si="37"/>
        <v>0.50016000000000005</v>
      </c>
      <c r="K805" s="3" t="s">
        <v>0</v>
      </c>
      <c r="L805" s="4">
        <v>3.1549019599857431</v>
      </c>
      <c r="M805" s="4">
        <f t="shared" si="38"/>
        <v>0.46516991871430974</v>
      </c>
    </row>
    <row r="806" spans="1:13" x14ac:dyDescent="0.15">
      <c r="A806" s="3" t="s">
        <v>318</v>
      </c>
      <c r="B806" s="3" t="s">
        <v>1475</v>
      </c>
      <c r="C806" s="3">
        <v>1</v>
      </c>
      <c r="D806" s="3">
        <v>0.86456</v>
      </c>
      <c r="E806" s="3">
        <v>0.97462000000000004</v>
      </c>
      <c r="F806" s="3">
        <v>0.41821999999999998</v>
      </c>
      <c r="G806" s="3">
        <v>0.48753000000000002</v>
      </c>
      <c r="H806" s="3">
        <v>0.41282999999999997</v>
      </c>
      <c r="I806" s="4">
        <f t="shared" si="36"/>
        <v>0.94639333333333331</v>
      </c>
      <c r="J806" s="4">
        <f t="shared" si="37"/>
        <v>0.43952666666666668</v>
      </c>
      <c r="K806" s="3" t="s">
        <v>0</v>
      </c>
      <c r="L806" s="4">
        <v>3.3010299956639813</v>
      </c>
      <c r="M806" s="4">
        <f t="shared" si="38"/>
        <v>0.46442282630900472</v>
      </c>
    </row>
    <row r="807" spans="1:13" x14ac:dyDescent="0.15">
      <c r="A807" s="3" t="s">
        <v>824</v>
      </c>
      <c r="B807" s="3" t="s">
        <v>1373</v>
      </c>
      <c r="C807" s="3">
        <v>1</v>
      </c>
      <c r="D807" s="3">
        <v>0.90283999999999998</v>
      </c>
      <c r="E807" s="3">
        <v>0.89775000000000005</v>
      </c>
      <c r="F807" s="3">
        <v>0.38597999999999999</v>
      </c>
      <c r="G807" s="3">
        <v>0.41983999999999999</v>
      </c>
      <c r="H807" s="3">
        <v>0.48731999999999998</v>
      </c>
      <c r="I807" s="4">
        <f t="shared" si="36"/>
        <v>0.93352999999999986</v>
      </c>
      <c r="J807" s="4">
        <f t="shared" si="37"/>
        <v>0.43104666666666663</v>
      </c>
      <c r="K807" s="3" t="s">
        <v>0</v>
      </c>
      <c r="L807" s="4">
        <v>3.3979400086720375</v>
      </c>
      <c r="M807" s="4">
        <f t="shared" si="38"/>
        <v>0.46173841940448268</v>
      </c>
    </row>
    <row r="808" spans="1:13" x14ac:dyDescent="0.15">
      <c r="A808" s="3" t="s">
        <v>354</v>
      </c>
      <c r="B808" s="3" t="s">
        <v>1557</v>
      </c>
      <c r="C808" s="3">
        <v>1</v>
      </c>
      <c r="D808" s="3">
        <v>0.91934000000000005</v>
      </c>
      <c r="E808" s="3">
        <v>1.0736399999999999</v>
      </c>
      <c r="F808" s="3">
        <v>0.46583000000000002</v>
      </c>
      <c r="G808" s="3">
        <v>0.49282999999999999</v>
      </c>
      <c r="H808" s="3">
        <v>0.41372999999999999</v>
      </c>
      <c r="I808" s="4">
        <f t="shared" si="36"/>
        <v>0.9976600000000001</v>
      </c>
      <c r="J808" s="4">
        <f t="shared" si="37"/>
        <v>0.45746333333333333</v>
      </c>
      <c r="K808" s="3" t="s">
        <v>0</v>
      </c>
      <c r="L808" s="4">
        <v>3.3979400086720375</v>
      </c>
      <c r="M808" s="4">
        <f t="shared" si="38"/>
        <v>0.45853630829474301</v>
      </c>
    </row>
    <row r="809" spans="1:13" x14ac:dyDescent="0.15">
      <c r="A809" s="3" t="s">
        <v>834</v>
      </c>
      <c r="B809" s="3" t="s">
        <v>1588</v>
      </c>
      <c r="C809" s="3">
        <v>1</v>
      </c>
      <c r="D809" s="3">
        <v>0.89737</v>
      </c>
      <c r="E809" s="3">
        <v>1.10989</v>
      </c>
      <c r="F809" s="3">
        <v>0.44184000000000001</v>
      </c>
      <c r="G809" s="3">
        <v>0.58769000000000005</v>
      </c>
      <c r="H809" s="3">
        <v>0.34875</v>
      </c>
      <c r="I809" s="4">
        <f t="shared" si="36"/>
        <v>1.0024200000000001</v>
      </c>
      <c r="J809" s="4">
        <f t="shared" si="37"/>
        <v>0.45942666666666671</v>
      </c>
      <c r="K809" s="3" t="s">
        <v>0</v>
      </c>
      <c r="L809" s="4">
        <v>2.3767507096020997</v>
      </c>
      <c r="M809" s="4">
        <f t="shared" si="38"/>
        <v>0.45831753822416421</v>
      </c>
    </row>
    <row r="810" spans="1:13" x14ac:dyDescent="0.15">
      <c r="A810" s="3" t="s">
        <v>1874</v>
      </c>
      <c r="B810" s="3" t="s">
        <v>1875</v>
      </c>
      <c r="C810" s="3">
        <v>1</v>
      </c>
      <c r="D810" s="3">
        <v>0.90283000000000002</v>
      </c>
      <c r="E810" s="3">
        <v>0.97645000000000004</v>
      </c>
      <c r="F810" s="3">
        <v>0.31092999999999998</v>
      </c>
      <c r="G810" s="3">
        <v>0.42093000000000003</v>
      </c>
      <c r="H810" s="3">
        <v>0.58694000000000002</v>
      </c>
      <c r="I810" s="4">
        <f t="shared" si="36"/>
        <v>0.95976000000000006</v>
      </c>
      <c r="J810" s="4">
        <f t="shared" si="37"/>
        <v>0.43959999999999999</v>
      </c>
      <c r="K810" s="3" t="s">
        <v>0</v>
      </c>
      <c r="L810" s="4">
        <v>2.431798275933005</v>
      </c>
      <c r="M810" s="4">
        <f t="shared" si="38"/>
        <v>0.45803117446028169</v>
      </c>
    </row>
    <row r="811" spans="1:13" x14ac:dyDescent="0.15">
      <c r="A811" s="3" t="s">
        <v>696</v>
      </c>
      <c r="B811" s="3" t="s">
        <v>1589</v>
      </c>
      <c r="C811" s="3">
        <v>1</v>
      </c>
      <c r="D811" s="3">
        <v>1.1529400000000001</v>
      </c>
      <c r="E811" s="3">
        <v>1.0287299999999999</v>
      </c>
      <c r="F811" s="3">
        <v>0.49834000000000001</v>
      </c>
      <c r="G811" s="3">
        <v>0.38084000000000001</v>
      </c>
      <c r="H811" s="3">
        <v>0.57684999999999997</v>
      </c>
      <c r="I811" s="4">
        <f t="shared" si="36"/>
        <v>1.0605566666666666</v>
      </c>
      <c r="J811" s="4">
        <f t="shared" si="37"/>
        <v>0.4853433333333334</v>
      </c>
      <c r="K811" s="3" t="s">
        <v>0</v>
      </c>
      <c r="L811" s="4">
        <v>2.8239087409443187</v>
      </c>
      <c r="M811" s="4">
        <f t="shared" si="38"/>
        <v>0.45763074108879936</v>
      </c>
    </row>
    <row r="812" spans="1:13" x14ac:dyDescent="0.15">
      <c r="A812" s="3" t="s">
        <v>827</v>
      </c>
      <c r="B812" s="3" t="s">
        <v>1535</v>
      </c>
      <c r="C812" s="3">
        <v>1</v>
      </c>
      <c r="D812" s="3">
        <v>1.1746300000000001</v>
      </c>
      <c r="E812" s="3">
        <v>0.98709999999999998</v>
      </c>
      <c r="F812" s="3">
        <v>0.55837000000000003</v>
      </c>
      <c r="G812" s="3">
        <v>0.47264</v>
      </c>
      <c r="H812" s="3">
        <v>0.41393999999999997</v>
      </c>
      <c r="I812" s="4">
        <f t="shared" si="36"/>
        <v>1.0539099999999999</v>
      </c>
      <c r="J812" s="4">
        <f t="shared" si="37"/>
        <v>0.48164999999999997</v>
      </c>
      <c r="K812" s="3" t="s">
        <v>0</v>
      </c>
      <c r="L812" s="4">
        <v>2.8239087409443187</v>
      </c>
      <c r="M812" s="4">
        <f t="shared" si="38"/>
        <v>0.45701245836931048</v>
      </c>
    </row>
    <row r="813" spans="1:13" x14ac:dyDescent="0.15">
      <c r="A813" s="3" t="s">
        <v>732</v>
      </c>
      <c r="B813" s="3" t="s">
        <v>1519</v>
      </c>
      <c r="C813" s="3">
        <v>1</v>
      </c>
      <c r="D813" s="3">
        <v>1.0388500000000001</v>
      </c>
      <c r="E813" s="3">
        <v>0.90871999999999997</v>
      </c>
      <c r="F813" s="3">
        <v>0.49824000000000002</v>
      </c>
      <c r="G813" s="3">
        <v>0.39487</v>
      </c>
      <c r="H813" s="3">
        <v>0.44873000000000002</v>
      </c>
      <c r="I813" s="4">
        <f t="shared" si="36"/>
        <v>0.9825233333333333</v>
      </c>
      <c r="J813" s="4">
        <f t="shared" si="37"/>
        <v>0.44728000000000007</v>
      </c>
      <c r="K813" s="3" t="s">
        <v>0</v>
      </c>
      <c r="L813" s="4">
        <v>3.3979400086720375</v>
      </c>
      <c r="M813" s="4">
        <f t="shared" si="38"/>
        <v>0.45523600796588382</v>
      </c>
    </row>
    <row r="814" spans="1:13" x14ac:dyDescent="0.15">
      <c r="A814" s="3" t="s">
        <v>773</v>
      </c>
      <c r="B814" s="3" t="s">
        <v>1195</v>
      </c>
      <c r="C814" s="3">
        <v>1</v>
      </c>
      <c r="D814" s="3">
        <v>0.94764999999999999</v>
      </c>
      <c r="E814" s="3">
        <v>1.1787399999999999</v>
      </c>
      <c r="F814" s="3">
        <v>0.51093</v>
      </c>
      <c r="G814" s="3">
        <v>0.49202000000000001</v>
      </c>
      <c r="H814" s="3">
        <v>0.41933999999999999</v>
      </c>
      <c r="I814" s="4">
        <f t="shared" si="36"/>
        <v>1.04213</v>
      </c>
      <c r="J814" s="4">
        <f t="shared" si="37"/>
        <v>0.47409666666666667</v>
      </c>
      <c r="K814" s="3" t="s">
        <v>0</v>
      </c>
      <c r="L814" s="4">
        <v>2.7695510786217259</v>
      </c>
      <c r="M814" s="4">
        <f t="shared" si="38"/>
        <v>0.4549304469372023</v>
      </c>
    </row>
    <row r="815" spans="1:13" x14ac:dyDescent="0.15">
      <c r="A815" s="3" t="s">
        <v>426</v>
      </c>
      <c r="B815" s="3" t="s">
        <v>934</v>
      </c>
      <c r="C815" s="3">
        <v>1</v>
      </c>
      <c r="D815" s="3">
        <v>0.92144000000000004</v>
      </c>
      <c r="E815" s="3">
        <v>1.0931200000000001</v>
      </c>
      <c r="F815" s="3">
        <v>0.48233999999999999</v>
      </c>
      <c r="G815" s="3">
        <v>0.49403000000000002</v>
      </c>
      <c r="H815" s="3">
        <v>0.39484999999999998</v>
      </c>
      <c r="I815" s="4">
        <f t="shared" si="36"/>
        <v>1.0048533333333334</v>
      </c>
      <c r="J815" s="4">
        <f t="shared" si="37"/>
        <v>0.45707333333333328</v>
      </c>
      <c r="K815" s="3" t="s">
        <v>0</v>
      </c>
      <c r="L815" s="4">
        <v>3.1549019599857431</v>
      </c>
      <c r="M815" s="4">
        <f t="shared" si="38"/>
        <v>0.45486571838012835</v>
      </c>
    </row>
    <row r="816" spans="1:13" x14ac:dyDescent="0.15">
      <c r="A816" s="3" t="s">
        <v>839</v>
      </c>
      <c r="B816" s="3" t="s">
        <v>1374</v>
      </c>
      <c r="C816" s="3">
        <v>1</v>
      </c>
      <c r="D816" s="3">
        <v>1.07833</v>
      </c>
      <c r="E816" s="3">
        <v>0.98734</v>
      </c>
      <c r="F816" s="3">
        <v>0.41837000000000002</v>
      </c>
      <c r="G816" s="3">
        <v>0.58731999999999995</v>
      </c>
      <c r="H816" s="3">
        <v>0.38745000000000002</v>
      </c>
      <c r="I816" s="4">
        <f t="shared" si="36"/>
        <v>1.0218900000000002</v>
      </c>
      <c r="J816" s="4">
        <f t="shared" si="37"/>
        <v>0.46438000000000001</v>
      </c>
      <c r="K816" s="3" t="s">
        <v>0</v>
      </c>
      <c r="L816" s="4">
        <v>2.9208187539523753</v>
      </c>
      <c r="M816" s="4">
        <f t="shared" si="38"/>
        <v>0.45443247316247337</v>
      </c>
    </row>
    <row r="817" spans="1:13" x14ac:dyDescent="0.15">
      <c r="A817" s="3" t="s">
        <v>785</v>
      </c>
      <c r="B817" s="3" t="s">
        <v>1163</v>
      </c>
      <c r="C817" s="3">
        <v>1</v>
      </c>
      <c r="D817" s="3">
        <v>0.87631000000000003</v>
      </c>
      <c r="E817" s="3">
        <v>1.04938</v>
      </c>
      <c r="F817" s="3">
        <v>0.41833999999999999</v>
      </c>
      <c r="G817" s="3">
        <v>0.49282999999999999</v>
      </c>
      <c r="H817" s="3">
        <v>0.41722999999999999</v>
      </c>
      <c r="I817" s="4">
        <f t="shared" si="36"/>
        <v>0.97523000000000015</v>
      </c>
      <c r="J817" s="4">
        <f t="shared" si="37"/>
        <v>0.44280000000000003</v>
      </c>
      <c r="K817" s="3" t="s">
        <v>0</v>
      </c>
      <c r="L817" s="4">
        <v>3.1549019599857431</v>
      </c>
      <c r="M817" s="4">
        <f t="shared" si="38"/>
        <v>0.45404673769264681</v>
      </c>
    </row>
    <row r="818" spans="1:13" x14ac:dyDescent="0.15">
      <c r="A818" s="3" t="s">
        <v>817</v>
      </c>
      <c r="B818" s="3" t="s">
        <v>1126</v>
      </c>
      <c r="C818" s="3">
        <v>1</v>
      </c>
      <c r="D818" s="3">
        <v>0.88375999999999999</v>
      </c>
      <c r="E818" s="3">
        <v>1.0298400000000001</v>
      </c>
      <c r="F818" s="3">
        <v>0.49824000000000002</v>
      </c>
      <c r="G818" s="3">
        <v>0.41837000000000002</v>
      </c>
      <c r="H818" s="3">
        <v>0.39846999999999999</v>
      </c>
      <c r="I818" s="4">
        <f t="shared" si="36"/>
        <v>0.97120000000000006</v>
      </c>
      <c r="J818" s="4">
        <f t="shared" si="37"/>
        <v>0.43836000000000003</v>
      </c>
      <c r="K818" s="3" t="s">
        <v>0</v>
      </c>
      <c r="L818" s="4">
        <v>3.2218487496163566</v>
      </c>
      <c r="M818" s="4">
        <f t="shared" si="38"/>
        <v>0.45135914332784183</v>
      </c>
    </row>
    <row r="819" spans="1:13" x14ac:dyDescent="0.15">
      <c r="A819" s="3" t="s">
        <v>819</v>
      </c>
      <c r="B819" s="3" t="s">
        <v>1413</v>
      </c>
      <c r="C819" s="3">
        <v>1</v>
      </c>
      <c r="D819" s="3">
        <v>1.1928700000000001</v>
      </c>
      <c r="E819" s="3">
        <v>0.98741999999999996</v>
      </c>
      <c r="F819" s="3">
        <v>0.47578999999999999</v>
      </c>
      <c r="G819" s="3">
        <v>0.51873000000000002</v>
      </c>
      <c r="H819" s="3">
        <v>0.43872</v>
      </c>
      <c r="I819" s="4">
        <f t="shared" si="36"/>
        <v>1.0600966666666667</v>
      </c>
      <c r="J819" s="4">
        <f t="shared" si="37"/>
        <v>0.47774666666666671</v>
      </c>
      <c r="K819" s="3" t="s">
        <v>0</v>
      </c>
      <c r="L819" s="4">
        <v>2.9208187539523753</v>
      </c>
      <c r="M819" s="4">
        <f t="shared" si="38"/>
        <v>0.4506633042898604</v>
      </c>
    </row>
    <row r="820" spans="1:13" x14ac:dyDescent="0.15">
      <c r="A820" s="3" t="s">
        <v>1866</v>
      </c>
      <c r="B820" s="3" t="s">
        <v>1867</v>
      </c>
      <c r="C820" s="3">
        <v>1</v>
      </c>
      <c r="D820" s="3">
        <v>1.1029800000000001</v>
      </c>
      <c r="E820" s="3">
        <v>0.98743000000000003</v>
      </c>
      <c r="F820" s="3">
        <v>0.34981000000000001</v>
      </c>
      <c r="G820" s="3">
        <v>0.44895000000000002</v>
      </c>
      <c r="H820" s="3">
        <v>0.59094999999999998</v>
      </c>
      <c r="I820" s="4">
        <f t="shared" si="36"/>
        <v>1.0301366666666667</v>
      </c>
      <c r="J820" s="4">
        <f t="shared" si="37"/>
        <v>0.46323666666666669</v>
      </c>
      <c r="K820" s="3" t="s">
        <v>0</v>
      </c>
      <c r="L820" s="4">
        <v>2.6989700043360187</v>
      </c>
      <c r="M820" s="4">
        <f t="shared" si="38"/>
        <v>0.44968466967166171</v>
      </c>
    </row>
    <row r="821" spans="1:13" x14ac:dyDescent="0.15">
      <c r="A821" s="3" t="s">
        <v>334</v>
      </c>
      <c r="B821" s="3" t="s">
        <v>1490</v>
      </c>
      <c r="C821" s="3">
        <v>1</v>
      </c>
      <c r="D821" s="3">
        <v>1.1048500000000001</v>
      </c>
      <c r="E821" s="3">
        <v>1.1727300000000001</v>
      </c>
      <c r="F821" s="3">
        <v>0.49184</v>
      </c>
      <c r="G821" s="3">
        <v>0.47341</v>
      </c>
      <c r="H821" s="3">
        <v>0.50192999999999999</v>
      </c>
      <c r="I821" s="4">
        <f t="shared" si="36"/>
        <v>1.0925266666666666</v>
      </c>
      <c r="J821" s="4">
        <f t="shared" si="37"/>
        <v>0.48905999999999999</v>
      </c>
      <c r="K821" s="3" t="s">
        <v>0</v>
      </c>
      <c r="L821" s="4">
        <v>3.5228787452803374</v>
      </c>
      <c r="M821" s="4">
        <f t="shared" si="38"/>
        <v>0.44764124750578171</v>
      </c>
    </row>
    <row r="822" spans="1:13" x14ac:dyDescent="0.15">
      <c r="A822" s="3" t="s">
        <v>1834</v>
      </c>
      <c r="B822" s="3" t="s">
        <v>1835</v>
      </c>
      <c r="C822" s="3">
        <v>1</v>
      </c>
      <c r="D822" s="3">
        <v>1.04789</v>
      </c>
      <c r="E822" s="3">
        <v>0.88388999999999995</v>
      </c>
      <c r="F822" s="3">
        <v>0.50341000000000002</v>
      </c>
      <c r="G822" s="3">
        <v>0.38984000000000002</v>
      </c>
      <c r="H822" s="3">
        <v>0.41833999999999999</v>
      </c>
      <c r="I822" s="4">
        <f t="shared" si="36"/>
        <v>0.97725999999999991</v>
      </c>
      <c r="J822" s="4">
        <f t="shared" si="37"/>
        <v>0.43719666666666668</v>
      </c>
      <c r="K822" s="3" t="s">
        <v>0</v>
      </c>
      <c r="L822" s="4">
        <v>3.0969100130080562</v>
      </c>
      <c r="M822" s="4">
        <f t="shared" si="38"/>
        <v>0.44736985721984601</v>
      </c>
    </row>
    <row r="823" spans="1:13" x14ac:dyDescent="0.15">
      <c r="A823" s="3" t="s">
        <v>546</v>
      </c>
      <c r="B823" s="3" t="s">
        <v>1183</v>
      </c>
      <c r="C823" s="3">
        <v>1</v>
      </c>
      <c r="D823" s="3">
        <v>0.90192000000000005</v>
      </c>
      <c r="E823" s="3">
        <v>1.0453300000000001</v>
      </c>
      <c r="F823" s="3">
        <v>0.30495</v>
      </c>
      <c r="G823" s="3">
        <v>0.50956000000000001</v>
      </c>
      <c r="H823" s="3">
        <v>0.49845</v>
      </c>
      <c r="I823" s="4">
        <f t="shared" si="36"/>
        <v>0.98241666666666683</v>
      </c>
      <c r="J823" s="4">
        <f t="shared" si="37"/>
        <v>0.43765333333333339</v>
      </c>
      <c r="K823" s="3" t="s">
        <v>0</v>
      </c>
      <c r="L823" s="4">
        <v>2.6382721639824069</v>
      </c>
      <c r="M823" s="4">
        <f t="shared" si="38"/>
        <v>0.44548647043854439</v>
      </c>
    </row>
    <row r="824" spans="1:13" x14ac:dyDescent="0.15">
      <c r="A824" s="3" t="s">
        <v>779</v>
      </c>
      <c r="B824" s="3" t="s">
        <v>1380</v>
      </c>
      <c r="C824" s="3">
        <v>1</v>
      </c>
      <c r="D824" s="3">
        <v>1.10982</v>
      </c>
      <c r="E824" s="3">
        <v>1.0734600000000001</v>
      </c>
      <c r="F824" s="3">
        <v>0.51834000000000002</v>
      </c>
      <c r="G824" s="3">
        <v>0.41953000000000001</v>
      </c>
      <c r="H824" s="3">
        <v>0.47641</v>
      </c>
      <c r="I824" s="4">
        <f t="shared" si="36"/>
        <v>1.0610933333333332</v>
      </c>
      <c r="J824" s="4">
        <f t="shared" si="37"/>
        <v>0.47142666666666666</v>
      </c>
      <c r="K824" s="3" t="s">
        <v>0</v>
      </c>
      <c r="L824" s="4">
        <v>3.6989700043360187</v>
      </c>
      <c r="M824" s="4">
        <f t="shared" si="38"/>
        <v>0.44428388329019131</v>
      </c>
    </row>
    <row r="825" spans="1:13" x14ac:dyDescent="0.15">
      <c r="A825" s="3" t="s">
        <v>731</v>
      </c>
      <c r="B825" s="3" t="s">
        <v>1770</v>
      </c>
      <c r="C825" s="3">
        <v>1</v>
      </c>
      <c r="D825" s="3">
        <v>1.1287199999999999</v>
      </c>
      <c r="E825" s="3">
        <v>0.97231000000000001</v>
      </c>
      <c r="F825" s="3">
        <v>0.50938000000000005</v>
      </c>
      <c r="G825" s="3">
        <v>0.45373999999999998</v>
      </c>
      <c r="H825" s="3">
        <v>0.41044000000000003</v>
      </c>
      <c r="I825" s="4">
        <f t="shared" si="36"/>
        <v>1.0336766666666666</v>
      </c>
      <c r="J825" s="4">
        <f t="shared" si="37"/>
        <v>0.45785333333333328</v>
      </c>
      <c r="K825" s="3" t="s">
        <v>0</v>
      </c>
      <c r="L825" s="4">
        <v>3.3010299956639813</v>
      </c>
      <c r="M825" s="4">
        <f t="shared" si="38"/>
        <v>0.4429367016765397</v>
      </c>
    </row>
    <row r="826" spans="1:13" x14ac:dyDescent="0.15">
      <c r="A826" s="3" t="s">
        <v>1854</v>
      </c>
      <c r="B826" s="3" t="s">
        <v>1855</v>
      </c>
      <c r="C826" s="3">
        <v>1</v>
      </c>
      <c r="D826" s="3">
        <v>0.95777999999999996</v>
      </c>
      <c r="E826" s="3">
        <v>0.88983000000000001</v>
      </c>
      <c r="F826" s="3">
        <v>0.30192000000000002</v>
      </c>
      <c r="G826" s="3">
        <v>0.44985000000000003</v>
      </c>
      <c r="H826" s="3">
        <v>0.50934000000000001</v>
      </c>
      <c r="I826" s="4">
        <f t="shared" si="36"/>
        <v>0.94920333333333329</v>
      </c>
      <c r="J826" s="4">
        <f t="shared" si="37"/>
        <v>0.42036999999999997</v>
      </c>
      <c r="K826" s="3" t="s">
        <v>0</v>
      </c>
      <c r="L826" s="4">
        <v>2.795880017344075</v>
      </c>
      <c r="M826" s="4">
        <f t="shared" si="38"/>
        <v>0.44286612281878485</v>
      </c>
    </row>
    <row r="827" spans="1:13" x14ac:dyDescent="0.15">
      <c r="A827" s="3" t="s">
        <v>482</v>
      </c>
      <c r="B827" s="3" t="s">
        <v>955</v>
      </c>
      <c r="C827" s="3">
        <v>1</v>
      </c>
      <c r="D827" s="3">
        <v>0.90922999999999998</v>
      </c>
      <c r="E827" s="3">
        <v>0.98373999999999995</v>
      </c>
      <c r="F827" s="3">
        <v>0.39183000000000001</v>
      </c>
      <c r="G827" s="3">
        <v>0.40458</v>
      </c>
      <c r="H827" s="3">
        <v>0.48172999999999999</v>
      </c>
      <c r="I827" s="4">
        <f t="shared" si="36"/>
        <v>0.96432333333333331</v>
      </c>
      <c r="J827" s="4">
        <f t="shared" si="37"/>
        <v>0.42604666666666668</v>
      </c>
      <c r="K827" s="3" t="s">
        <v>0</v>
      </c>
      <c r="L827" s="4">
        <v>3.6989700043360187</v>
      </c>
      <c r="M827" s="4">
        <f t="shared" si="38"/>
        <v>0.44180893683653827</v>
      </c>
    </row>
    <row r="828" spans="1:13" x14ac:dyDescent="0.15">
      <c r="A828" s="3" t="s">
        <v>804</v>
      </c>
      <c r="B828" s="3" t="s">
        <v>1762</v>
      </c>
      <c r="C828" s="3">
        <v>1</v>
      </c>
      <c r="D828" s="3">
        <v>0.99863999999999997</v>
      </c>
      <c r="E828" s="3">
        <v>1.2039299999999999</v>
      </c>
      <c r="F828" s="3">
        <v>0.51873999999999998</v>
      </c>
      <c r="G828" s="3">
        <v>0.48571999999999999</v>
      </c>
      <c r="H828" s="3">
        <v>0.40983000000000003</v>
      </c>
      <c r="I828" s="4">
        <f t="shared" si="36"/>
        <v>1.0675233333333332</v>
      </c>
      <c r="J828" s="4">
        <f t="shared" si="37"/>
        <v>0.47142999999999996</v>
      </c>
      <c r="K828" s="3" t="s">
        <v>0</v>
      </c>
      <c r="L828" s="4">
        <v>2.8538719643217618</v>
      </c>
      <c r="M828" s="4">
        <f t="shared" si="38"/>
        <v>0.44161095620080126</v>
      </c>
    </row>
    <row r="829" spans="1:13" x14ac:dyDescent="0.15">
      <c r="A829" s="3" t="s">
        <v>561</v>
      </c>
      <c r="B829" s="3" t="s">
        <v>1755</v>
      </c>
      <c r="C829" s="3">
        <v>1</v>
      </c>
      <c r="D829" s="3">
        <v>1.01823</v>
      </c>
      <c r="E829" s="3">
        <v>1.08745</v>
      </c>
      <c r="F829" s="3">
        <v>0.39183000000000001</v>
      </c>
      <c r="G829" s="3">
        <v>0.47262999999999999</v>
      </c>
      <c r="H829" s="3">
        <v>0.50697000000000003</v>
      </c>
      <c r="I829" s="4">
        <f t="shared" si="36"/>
        <v>1.0352266666666667</v>
      </c>
      <c r="J829" s="4">
        <f t="shared" si="37"/>
        <v>0.4571433333333334</v>
      </c>
      <c r="K829" s="3" t="s">
        <v>0</v>
      </c>
      <c r="L829" s="4">
        <v>3.6989700043360187</v>
      </c>
      <c r="M829" s="4">
        <f t="shared" si="38"/>
        <v>0.44158767162102991</v>
      </c>
    </row>
    <row r="830" spans="1:13" x14ac:dyDescent="0.15">
      <c r="A830" s="3" t="s">
        <v>681</v>
      </c>
      <c r="B830" s="3" t="s">
        <v>1534</v>
      </c>
      <c r="C830" s="3">
        <v>1</v>
      </c>
      <c r="D830" s="3">
        <v>1.04755</v>
      </c>
      <c r="E830" s="3">
        <v>0.90873000000000004</v>
      </c>
      <c r="F830" s="3">
        <v>0.40944999999999998</v>
      </c>
      <c r="G830" s="3">
        <v>0.49582999999999999</v>
      </c>
      <c r="H830" s="3">
        <v>0.39896999999999999</v>
      </c>
      <c r="I830" s="4">
        <f t="shared" si="36"/>
        <v>0.98542666666666678</v>
      </c>
      <c r="J830" s="4">
        <f t="shared" si="37"/>
        <v>0.43474999999999997</v>
      </c>
      <c r="K830" s="3" t="s">
        <v>0</v>
      </c>
      <c r="L830" s="4">
        <v>3.3979400086720375</v>
      </c>
      <c r="M830" s="4">
        <f t="shared" si="38"/>
        <v>0.44117945526134189</v>
      </c>
    </row>
    <row r="831" spans="1:13" x14ac:dyDescent="0.15">
      <c r="A831" s="3" t="s">
        <v>835</v>
      </c>
      <c r="B831" s="3" t="s">
        <v>1509</v>
      </c>
      <c r="C831" s="3">
        <v>1</v>
      </c>
      <c r="D831" s="3">
        <v>0.79871999999999999</v>
      </c>
      <c r="E831" s="3">
        <v>1.20394</v>
      </c>
      <c r="F831" s="3">
        <v>0.40984999999999999</v>
      </c>
      <c r="G831" s="3">
        <v>0.51837</v>
      </c>
      <c r="H831" s="3">
        <v>0.39484999999999998</v>
      </c>
      <c r="I831" s="4">
        <f t="shared" si="36"/>
        <v>1.0008866666666665</v>
      </c>
      <c r="J831" s="4">
        <f t="shared" si="37"/>
        <v>0.44102333333333332</v>
      </c>
      <c r="K831" s="3" t="s">
        <v>0</v>
      </c>
      <c r="L831" s="4">
        <v>1.9788107009300619</v>
      </c>
      <c r="M831" s="4">
        <f t="shared" si="38"/>
        <v>0.44063263906003353</v>
      </c>
    </row>
    <row r="832" spans="1:13" x14ac:dyDescent="0.15">
      <c r="A832" s="3" t="s">
        <v>1868</v>
      </c>
      <c r="B832" s="3" t="s">
        <v>1869</v>
      </c>
      <c r="C832" s="3">
        <v>1</v>
      </c>
      <c r="D832" s="3">
        <v>1.04898</v>
      </c>
      <c r="E832" s="3">
        <v>1.10293</v>
      </c>
      <c r="F832" s="3">
        <v>0.39804</v>
      </c>
      <c r="G832" s="3">
        <v>0.43984000000000001</v>
      </c>
      <c r="H832" s="3">
        <v>0.55091999999999997</v>
      </c>
      <c r="I832" s="4">
        <f t="shared" si="36"/>
        <v>1.0506366666666667</v>
      </c>
      <c r="J832" s="4">
        <f t="shared" si="37"/>
        <v>0.46293333333333325</v>
      </c>
      <c r="K832" s="3" t="s">
        <v>0</v>
      </c>
      <c r="L832" s="4">
        <v>3.3979400086720375</v>
      </c>
      <c r="M832" s="4">
        <f t="shared" si="38"/>
        <v>0.4406217182597218</v>
      </c>
    </row>
    <row r="833" spans="1:13" x14ac:dyDescent="0.15">
      <c r="A833" s="3" t="s">
        <v>536</v>
      </c>
      <c r="B833" s="3" t="s">
        <v>1180</v>
      </c>
      <c r="C833" s="3">
        <v>1</v>
      </c>
      <c r="D833" s="3">
        <v>1.12039</v>
      </c>
      <c r="E833" s="3">
        <v>1.08413</v>
      </c>
      <c r="F833" s="3">
        <v>0.47122999999999998</v>
      </c>
      <c r="G833" s="3">
        <v>0.41493000000000002</v>
      </c>
      <c r="H833" s="3">
        <v>0.52331000000000005</v>
      </c>
      <c r="I833" s="4">
        <f t="shared" si="36"/>
        <v>1.0681733333333334</v>
      </c>
      <c r="J833" s="4">
        <f t="shared" si="37"/>
        <v>0.46982333333333343</v>
      </c>
      <c r="K833" s="3" t="s">
        <v>0</v>
      </c>
      <c r="L833" s="4">
        <v>3.6989700043360187</v>
      </c>
      <c r="M833" s="4">
        <f t="shared" si="38"/>
        <v>0.43983810367855408</v>
      </c>
    </row>
    <row r="834" spans="1:13" x14ac:dyDescent="0.15">
      <c r="A834" s="3" t="s">
        <v>327</v>
      </c>
      <c r="B834" s="3" t="s">
        <v>1400</v>
      </c>
      <c r="C834" s="3">
        <v>1</v>
      </c>
      <c r="D834" s="3">
        <v>0.84570999999999996</v>
      </c>
      <c r="E834" s="3">
        <v>1.0587599999999999</v>
      </c>
      <c r="F834" s="3">
        <v>0.39182</v>
      </c>
      <c r="G834" s="3">
        <v>0.41932999999999998</v>
      </c>
      <c r="H834" s="3">
        <v>0.46122999999999997</v>
      </c>
      <c r="I834" s="4">
        <f t="shared" si="36"/>
        <v>0.96815666666666667</v>
      </c>
      <c r="J834" s="4">
        <f t="shared" si="37"/>
        <v>0.42412666666666671</v>
      </c>
      <c r="K834" s="3" t="s">
        <v>0</v>
      </c>
      <c r="L834" s="4">
        <v>2.9208187539523753</v>
      </c>
      <c r="M834" s="4">
        <f t="shared" si="38"/>
        <v>0.43807648211205491</v>
      </c>
    </row>
    <row r="835" spans="1:13" x14ac:dyDescent="0.15">
      <c r="A835" s="3" t="s">
        <v>805</v>
      </c>
      <c r="B835" s="3" t="s">
        <v>1422</v>
      </c>
      <c r="C835" s="3">
        <v>1</v>
      </c>
      <c r="D835" s="3">
        <v>0.84984999999999999</v>
      </c>
      <c r="E835" s="3">
        <v>1.1827300000000001</v>
      </c>
      <c r="F835" s="3">
        <v>0.42834</v>
      </c>
      <c r="G835" s="3">
        <v>0.51373999999999997</v>
      </c>
      <c r="H835" s="3">
        <v>0.38474000000000003</v>
      </c>
      <c r="I835" s="4">
        <f t="shared" ref="I835:I898" si="39">(C835+D835+E835)/3</f>
        <v>1.0108600000000001</v>
      </c>
      <c r="J835" s="4">
        <f t="shared" ref="J835:J898" si="40">(F835+G835+H835)/3</f>
        <v>0.44227333333333335</v>
      </c>
      <c r="K835" s="3" t="s">
        <v>0</v>
      </c>
      <c r="L835" s="4">
        <v>2.2757241303992108</v>
      </c>
      <c r="M835" s="4">
        <f t="shared" ref="M835:M898" si="41">J835/I835</f>
        <v>0.43752184608485184</v>
      </c>
    </row>
    <row r="836" spans="1:13" x14ac:dyDescent="0.15">
      <c r="A836" s="3" t="s">
        <v>496</v>
      </c>
      <c r="B836" s="3" t="s">
        <v>976</v>
      </c>
      <c r="C836" s="3">
        <v>1</v>
      </c>
      <c r="D836" s="3">
        <v>1.04775</v>
      </c>
      <c r="E836" s="3">
        <v>0.97621000000000002</v>
      </c>
      <c r="F836" s="3">
        <v>0.39480999999999999</v>
      </c>
      <c r="G836" s="3">
        <v>0.42834</v>
      </c>
      <c r="H836" s="3">
        <v>0.49831999999999999</v>
      </c>
      <c r="I836" s="4">
        <f t="shared" si="39"/>
        <v>1.0079866666666666</v>
      </c>
      <c r="J836" s="4">
        <f t="shared" si="40"/>
        <v>0.44049000000000005</v>
      </c>
      <c r="K836" s="3" t="s">
        <v>0</v>
      </c>
      <c r="L836" s="4">
        <v>4</v>
      </c>
      <c r="M836" s="4">
        <f t="shared" si="41"/>
        <v>0.4369998280400535</v>
      </c>
    </row>
    <row r="837" spans="1:13" x14ac:dyDescent="0.15">
      <c r="A837" s="3" t="s">
        <v>744</v>
      </c>
      <c r="B837" s="3" t="s">
        <v>1051</v>
      </c>
      <c r="C837" s="3">
        <v>1</v>
      </c>
      <c r="D837" s="3">
        <v>1.16875</v>
      </c>
      <c r="E837" s="3">
        <v>1.09832</v>
      </c>
      <c r="F837" s="3">
        <v>0.42531999999999998</v>
      </c>
      <c r="G837" s="3">
        <v>0.50995000000000001</v>
      </c>
      <c r="H837" s="3">
        <v>0.48985000000000001</v>
      </c>
      <c r="I837" s="4">
        <f t="shared" si="39"/>
        <v>1.0890233333333335</v>
      </c>
      <c r="J837" s="4">
        <f t="shared" si="40"/>
        <v>0.47504000000000007</v>
      </c>
      <c r="K837" s="3" t="s">
        <v>0</v>
      </c>
      <c r="L837" s="4">
        <v>3.3979400086720375</v>
      </c>
      <c r="M837" s="4">
        <f t="shared" si="41"/>
        <v>0.43620736623335282</v>
      </c>
    </row>
    <row r="838" spans="1:13" x14ac:dyDescent="0.15">
      <c r="A838" s="3" t="s">
        <v>329</v>
      </c>
      <c r="B838" s="3" t="s">
        <v>1740</v>
      </c>
      <c r="C838" s="3">
        <v>1</v>
      </c>
      <c r="D838" s="3">
        <v>0.97865000000000002</v>
      </c>
      <c r="E838" s="3">
        <v>1.1093200000000001</v>
      </c>
      <c r="F838" s="3">
        <v>0.48573</v>
      </c>
      <c r="G838" s="3">
        <v>0.41233999999999998</v>
      </c>
      <c r="H838" s="3">
        <v>0.44785000000000003</v>
      </c>
      <c r="I838" s="4">
        <f t="shared" si="39"/>
        <v>1.0293233333333334</v>
      </c>
      <c r="J838" s="4">
        <f t="shared" si="40"/>
        <v>0.44863999999999998</v>
      </c>
      <c r="K838" s="3" t="s">
        <v>0</v>
      </c>
      <c r="L838" s="4">
        <v>3.6989700043360187</v>
      </c>
      <c r="M838" s="4">
        <f t="shared" si="41"/>
        <v>0.4358591566627914</v>
      </c>
    </row>
    <row r="839" spans="1:13" x14ac:dyDescent="0.15">
      <c r="A839" s="3" t="s">
        <v>797</v>
      </c>
      <c r="B839" s="3" t="s">
        <v>994</v>
      </c>
      <c r="C839" s="3">
        <v>1</v>
      </c>
      <c r="D839" s="3">
        <v>0.97482999999999997</v>
      </c>
      <c r="E839" s="3">
        <v>0.87658999999999998</v>
      </c>
      <c r="F839" s="3">
        <v>0.40922999999999998</v>
      </c>
      <c r="G839" s="3">
        <v>0.43891999999999998</v>
      </c>
      <c r="H839" s="3">
        <v>0.39384000000000002</v>
      </c>
      <c r="I839" s="4">
        <f t="shared" si="39"/>
        <v>0.95047333333333339</v>
      </c>
      <c r="J839" s="4">
        <f t="shared" si="40"/>
        <v>0.41399666666666662</v>
      </c>
      <c r="K839" s="3" t="s">
        <v>0</v>
      </c>
      <c r="L839" s="4">
        <v>3.6989700043360187</v>
      </c>
      <c r="M839" s="4">
        <f t="shared" si="41"/>
        <v>0.43556894459602574</v>
      </c>
    </row>
    <row r="840" spans="1:13" x14ac:dyDescent="0.15">
      <c r="A840" s="3" t="s">
        <v>435</v>
      </c>
      <c r="B840" s="3" t="s">
        <v>1337</v>
      </c>
      <c r="C840" s="3">
        <v>1</v>
      </c>
      <c r="D840" s="3">
        <v>1.12384</v>
      </c>
      <c r="E840" s="3">
        <v>0.90832000000000002</v>
      </c>
      <c r="F840" s="3">
        <v>0.45184000000000002</v>
      </c>
      <c r="G840" s="3">
        <v>0.40193000000000001</v>
      </c>
      <c r="H840" s="3">
        <v>0.46543000000000001</v>
      </c>
      <c r="I840" s="4">
        <f t="shared" si="39"/>
        <v>1.0107200000000001</v>
      </c>
      <c r="J840" s="4">
        <f t="shared" si="40"/>
        <v>0.43973333333333331</v>
      </c>
      <c r="K840" s="3" t="s">
        <v>0</v>
      </c>
      <c r="L840" s="4">
        <v>3.0457574905606752</v>
      </c>
      <c r="M840" s="4">
        <f t="shared" si="41"/>
        <v>0.43506938947812773</v>
      </c>
    </row>
    <row r="841" spans="1:13" x14ac:dyDescent="0.15">
      <c r="A841" s="3" t="s">
        <v>833</v>
      </c>
      <c r="B841" s="3" t="s">
        <v>1464</v>
      </c>
      <c r="C841" s="3">
        <v>1</v>
      </c>
      <c r="D841" s="3">
        <v>0.90988000000000002</v>
      </c>
      <c r="E841" s="3">
        <v>0.96879000000000004</v>
      </c>
      <c r="F841" s="3">
        <v>0.50134000000000001</v>
      </c>
      <c r="G841" s="3">
        <v>0.41098000000000001</v>
      </c>
      <c r="H841" s="3">
        <v>0.33757999999999999</v>
      </c>
      <c r="I841" s="4">
        <f t="shared" si="39"/>
        <v>0.95955666666666672</v>
      </c>
      <c r="J841" s="4">
        <f t="shared" si="40"/>
        <v>0.41663333333333336</v>
      </c>
      <c r="K841" s="3" t="s">
        <v>0</v>
      </c>
      <c r="L841" s="4">
        <v>3.2218487496163566</v>
      </c>
      <c r="M841" s="4">
        <f t="shared" si="41"/>
        <v>0.43419356855770197</v>
      </c>
    </row>
    <row r="842" spans="1:13" x14ac:dyDescent="0.15">
      <c r="A842" s="3" t="s">
        <v>765</v>
      </c>
      <c r="B842" s="3" t="s">
        <v>1462</v>
      </c>
      <c r="C842" s="3">
        <v>1</v>
      </c>
      <c r="D842" s="3">
        <v>0.90876000000000001</v>
      </c>
      <c r="E842" s="3">
        <v>0.98341999999999996</v>
      </c>
      <c r="F842" s="3">
        <v>0.30941999999999997</v>
      </c>
      <c r="G842" s="3">
        <v>0.44983000000000001</v>
      </c>
      <c r="H842" s="3">
        <v>0.48542999999999997</v>
      </c>
      <c r="I842" s="4">
        <f t="shared" si="39"/>
        <v>0.96405999999999992</v>
      </c>
      <c r="J842" s="4">
        <f t="shared" si="40"/>
        <v>0.41489333333333334</v>
      </c>
      <c r="K842" s="3" t="s">
        <v>0</v>
      </c>
      <c r="L842" s="4">
        <v>3.0969100130080562</v>
      </c>
      <c r="M842" s="4">
        <f t="shared" si="41"/>
        <v>0.43036048931947529</v>
      </c>
    </row>
    <row r="843" spans="1:13" x14ac:dyDescent="0.15">
      <c r="A843" s="3" t="s">
        <v>820</v>
      </c>
      <c r="B843" s="3" t="s">
        <v>1606</v>
      </c>
      <c r="C843" s="3">
        <v>1</v>
      </c>
      <c r="D843" s="3">
        <v>1.1293800000000001</v>
      </c>
      <c r="E843" s="3">
        <v>0.79823</v>
      </c>
      <c r="F843" s="3">
        <v>0.39812999999999998</v>
      </c>
      <c r="G843" s="3">
        <v>0.41982999999999998</v>
      </c>
      <c r="H843" s="3">
        <v>0.43845000000000001</v>
      </c>
      <c r="I843" s="4">
        <f t="shared" si="39"/>
        <v>0.97587000000000013</v>
      </c>
      <c r="J843" s="4">
        <f t="shared" si="40"/>
        <v>0.41880333333333336</v>
      </c>
      <c r="K843" s="3" t="s">
        <v>0</v>
      </c>
      <c r="L843" s="4">
        <v>2.3372421683184261</v>
      </c>
      <c r="M843" s="4">
        <f t="shared" si="41"/>
        <v>0.42915893851981646</v>
      </c>
    </row>
    <row r="844" spans="1:13" x14ac:dyDescent="0.15">
      <c r="A844" s="3" t="s">
        <v>840</v>
      </c>
      <c r="B844" s="3" t="s">
        <v>1664</v>
      </c>
      <c r="C844" s="3">
        <v>1</v>
      </c>
      <c r="D844" s="3">
        <v>0.91837000000000002</v>
      </c>
      <c r="E844" s="3">
        <v>0.96762999999999999</v>
      </c>
      <c r="F844" s="3">
        <v>0.49852999999999997</v>
      </c>
      <c r="G844" s="3">
        <v>0.41487000000000002</v>
      </c>
      <c r="H844" s="3">
        <v>0.30984</v>
      </c>
      <c r="I844" s="4">
        <f t="shared" si="39"/>
        <v>0.96200000000000008</v>
      </c>
      <c r="J844" s="4">
        <f t="shared" si="40"/>
        <v>0.4077466666666667</v>
      </c>
      <c r="K844" s="3" t="s">
        <v>0</v>
      </c>
      <c r="L844" s="4">
        <v>3.1549019599857431</v>
      </c>
      <c r="M844" s="4">
        <f t="shared" si="41"/>
        <v>0.42385308385308385</v>
      </c>
    </row>
    <row r="845" spans="1:13" x14ac:dyDescent="0.15">
      <c r="A845" s="3" t="s">
        <v>842</v>
      </c>
      <c r="B845" s="3" t="s">
        <v>1575</v>
      </c>
      <c r="C845" s="3">
        <v>1</v>
      </c>
      <c r="D845" s="3">
        <v>0.99872000000000005</v>
      </c>
      <c r="E845" s="3">
        <v>1.19384</v>
      </c>
      <c r="F845" s="3">
        <v>0.33875</v>
      </c>
      <c r="G845" s="3">
        <v>0.51937999999999995</v>
      </c>
      <c r="H845" s="3">
        <v>0.48984</v>
      </c>
      <c r="I845" s="4">
        <f t="shared" si="39"/>
        <v>1.0641866666666668</v>
      </c>
      <c r="J845" s="4">
        <f t="shared" si="40"/>
        <v>0.4493233333333333</v>
      </c>
      <c r="K845" s="3" t="s">
        <v>0</v>
      </c>
      <c r="L845" s="4">
        <v>2.6989700043360187</v>
      </c>
      <c r="M845" s="4">
        <f t="shared" si="41"/>
        <v>0.42222229182850118</v>
      </c>
    </row>
    <row r="846" spans="1:13" x14ac:dyDescent="0.15">
      <c r="A846" s="3" t="s">
        <v>850</v>
      </c>
      <c r="B846" s="3" t="s">
        <v>1211</v>
      </c>
      <c r="C846" s="3">
        <v>1</v>
      </c>
      <c r="D846" s="3">
        <v>0.77873000000000003</v>
      </c>
      <c r="E846" s="3">
        <v>0.98741999999999996</v>
      </c>
      <c r="F846" s="3">
        <v>0.49858000000000002</v>
      </c>
      <c r="G846" s="3">
        <v>0.33846999999999999</v>
      </c>
      <c r="H846" s="3">
        <v>0.32983000000000001</v>
      </c>
      <c r="I846" s="4">
        <f t="shared" si="39"/>
        <v>0.92204999999999993</v>
      </c>
      <c r="J846" s="4">
        <f t="shared" si="40"/>
        <v>0.38896000000000003</v>
      </c>
      <c r="K846" s="3" t="s">
        <v>0</v>
      </c>
      <c r="L846" s="4">
        <v>2.3872161432802645</v>
      </c>
      <c r="M846" s="4">
        <f t="shared" si="41"/>
        <v>0.42184263326283833</v>
      </c>
    </row>
    <row r="847" spans="1:13" x14ac:dyDescent="0.15">
      <c r="A847" s="3" t="s">
        <v>408</v>
      </c>
      <c r="B847" s="3" t="s">
        <v>1744</v>
      </c>
      <c r="C847" s="3">
        <v>1</v>
      </c>
      <c r="D847" s="3">
        <v>0.84745000000000004</v>
      </c>
      <c r="E847" s="3">
        <v>0.98731000000000002</v>
      </c>
      <c r="F847" s="3">
        <v>0.33948</v>
      </c>
      <c r="G847" s="3">
        <v>0.40394000000000002</v>
      </c>
      <c r="H847" s="3">
        <v>0.44751999999999997</v>
      </c>
      <c r="I847" s="4">
        <f t="shared" si="39"/>
        <v>0.94492000000000009</v>
      </c>
      <c r="J847" s="4">
        <f t="shared" si="40"/>
        <v>0.39697999999999994</v>
      </c>
      <c r="K847" s="3" t="s">
        <v>0</v>
      </c>
      <c r="L847" s="4">
        <v>3.1549019599857431</v>
      </c>
      <c r="M847" s="4">
        <f t="shared" si="41"/>
        <v>0.42012022181771991</v>
      </c>
    </row>
    <row r="848" spans="1:13" x14ac:dyDescent="0.15">
      <c r="A848" s="3" t="s">
        <v>821</v>
      </c>
      <c r="B848" s="3" t="s">
        <v>1329</v>
      </c>
      <c r="C848" s="3">
        <v>1</v>
      </c>
      <c r="D848" s="3">
        <v>1.0398400000000001</v>
      </c>
      <c r="E848" s="3">
        <v>0.90854000000000001</v>
      </c>
      <c r="F848" s="3">
        <v>0.40922999999999998</v>
      </c>
      <c r="G848" s="3">
        <v>0.48734</v>
      </c>
      <c r="H848" s="3">
        <v>0.33873999999999999</v>
      </c>
      <c r="I848" s="4">
        <f t="shared" si="39"/>
        <v>0.9827933333333333</v>
      </c>
      <c r="J848" s="4">
        <f t="shared" si="40"/>
        <v>0.41176999999999997</v>
      </c>
      <c r="K848" s="3" t="s">
        <v>0</v>
      </c>
      <c r="L848" s="4">
        <v>3.2218487496163566</v>
      </c>
      <c r="M848" s="4">
        <f t="shared" si="41"/>
        <v>0.41897923605505394</v>
      </c>
    </row>
    <row r="849" spans="1:13" x14ac:dyDescent="0.15">
      <c r="A849" s="3" t="s">
        <v>812</v>
      </c>
      <c r="B849" s="3" t="s">
        <v>1359</v>
      </c>
      <c r="C849" s="3">
        <v>1</v>
      </c>
      <c r="D849" s="3">
        <v>0.93745000000000001</v>
      </c>
      <c r="E849" s="3">
        <v>1.1387400000000001</v>
      </c>
      <c r="F849" s="3">
        <v>0.37874000000000002</v>
      </c>
      <c r="G849" s="3">
        <v>0.42182999999999998</v>
      </c>
      <c r="H849" s="3">
        <v>0.48374</v>
      </c>
      <c r="I849" s="4">
        <f t="shared" si="39"/>
        <v>1.0253966666666667</v>
      </c>
      <c r="J849" s="4">
        <f t="shared" si="40"/>
        <v>0.42810333333333334</v>
      </c>
      <c r="K849" s="3" t="s">
        <v>0</v>
      </c>
      <c r="L849" s="4">
        <v>3.0457574905606752</v>
      </c>
      <c r="M849" s="4">
        <f t="shared" si="41"/>
        <v>0.41750021942727855</v>
      </c>
    </row>
    <row r="850" spans="1:13" x14ac:dyDescent="0.15">
      <c r="A850" s="3" t="s">
        <v>391</v>
      </c>
      <c r="B850" s="3" t="s">
        <v>962</v>
      </c>
      <c r="C850" s="3">
        <v>1</v>
      </c>
      <c r="D850" s="3">
        <v>0.88310999999999995</v>
      </c>
      <c r="E850" s="3">
        <v>1.04745</v>
      </c>
      <c r="F850" s="3">
        <v>0.34855000000000003</v>
      </c>
      <c r="G850" s="3">
        <v>0.39483000000000001</v>
      </c>
      <c r="H850" s="3">
        <v>0.47332999999999997</v>
      </c>
      <c r="I850" s="4">
        <f t="shared" si="39"/>
        <v>0.97685333333333324</v>
      </c>
      <c r="J850" s="4">
        <f t="shared" si="40"/>
        <v>0.40556999999999999</v>
      </c>
      <c r="K850" s="3" t="s">
        <v>0</v>
      </c>
      <c r="L850" s="4">
        <v>3.1549019599857431</v>
      </c>
      <c r="M850" s="4">
        <f t="shared" si="41"/>
        <v>0.41518003385018565</v>
      </c>
    </row>
    <row r="851" spans="1:13" x14ac:dyDescent="0.15">
      <c r="A851" s="3" t="s">
        <v>837</v>
      </c>
      <c r="B851" s="3" t="s">
        <v>1661</v>
      </c>
      <c r="C851" s="3">
        <v>1</v>
      </c>
      <c r="D851" s="3">
        <v>1.00898</v>
      </c>
      <c r="E851" s="3">
        <v>1.1399600000000001</v>
      </c>
      <c r="F851" s="3">
        <v>0.44716</v>
      </c>
      <c r="G851" s="3">
        <v>0.48576000000000003</v>
      </c>
      <c r="H851" s="3">
        <v>0.36545</v>
      </c>
      <c r="I851" s="4">
        <f t="shared" si="39"/>
        <v>1.0496466666666668</v>
      </c>
      <c r="J851" s="4">
        <f t="shared" si="40"/>
        <v>0.43279000000000001</v>
      </c>
      <c r="K851" s="3" t="s">
        <v>0</v>
      </c>
      <c r="L851" s="4">
        <v>3.3979400086720375</v>
      </c>
      <c r="M851" s="4">
        <f t="shared" si="41"/>
        <v>0.41231970123279577</v>
      </c>
    </row>
    <row r="852" spans="1:13" x14ac:dyDescent="0.15">
      <c r="A852" s="3" t="s">
        <v>810</v>
      </c>
      <c r="B852" s="3" t="s">
        <v>1553</v>
      </c>
      <c r="C852" s="3">
        <v>1</v>
      </c>
      <c r="D852" s="3">
        <v>1.1029800000000001</v>
      </c>
      <c r="E852" s="3">
        <v>0.95875999999999995</v>
      </c>
      <c r="F852" s="3">
        <v>0.39084999999999998</v>
      </c>
      <c r="G852" s="3">
        <v>0.37286999999999998</v>
      </c>
      <c r="H852" s="3">
        <v>0.49853999999999998</v>
      </c>
      <c r="I852" s="4">
        <f t="shared" si="39"/>
        <v>1.02058</v>
      </c>
      <c r="J852" s="4">
        <f t="shared" si="40"/>
        <v>0.42075333333333331</v>
      </c>
      <c r="K852" s="3" t="s">
        <v>0</v>
      </c>
      <c r="L852" s="4">
        <v>3.3010299956639813</v>
      </c>
      <c r="M852" s="4">
        <f t="shared" si="41"/>
        <v>0.41226884059391061</v>
      </c>
    </row>
    <row r="853" spans="1:13" x14ac:dyDescent="0.15">
      <c r="A853" s="3" t="s">
        <v>537</v>
      </c>
      <c r="B853" s="3" t="s">
        <v>1732</v>
      </c>
      <c r="C853" s="3">
        <v>1</v>
      </c>
      <c r="D853" s="3">
        <v>0.90930999999999995</v>
      </c>
      <c r="E853" s="3">
        <v>0.97236</v>
      </c>
      <c r="F853" s="3">
        <v>0.30238999999999999</v>
      </c>
      <c r="G853" s="3">
        <v>0.38913999999999999</v>
      </c>
      <c r="H853" s="3">
        <v>0.49347999999999997</v>
      </c>
      <c r="I853" s="4">
        <f t="shared" si="39"/>
        <v>0.96055666666666673</v>
      </c>
      <c r="J853" s="4">
        <f t="shared" si="40"/>
        <v>0.39500333333333332</v>
      </c>
      <c r="K853" s="3" t="s">
        <v>0</v>
      </c>
      <c r="L853" s="4">
        <v>3.0969100130080562</v>
      </c>
      <c r="M853" s="4">
        <f t="shared" si="41"/>
        <v>0.41122335312509756</v>
      </c>
    </row>
    <row r="854" spans="1:13" x14ac:dyDescent="0.15">
      <c r="A854" s="3" t="s">
        <v>789</v>
      </c>
      <c r="B854" s="3" t="s">
        <v>1547</v>
      </c>
      <c r="C854" s="3">
        <v>1</v>
      </c>
      <c r="D854" s="3">
        <v>0.97641999999999995</v>
      </c>
      <c r="E854" s="3">
        <v>1.13985</v>
      </c>
      <c r="F854" s="3">
        <v>0.40922999999999998</v>
      </c>
      <c r="G854" s="3">
        <v>0.38173000000000001</v>
      </c>
      <c r="H854" s="3">
        <v>0.48744999999999999</v>
      </c>
      <c r="I854" s="4">
        <f t="shared" si="39"/>
        <v>1.0387566666666668</v>
      </c>
      <c r="J854" s="4">
        <f t="shared" si="40"/>
        <v>0.42613666666666666</v>
      </c>
      <c r="K854" s="3" t="s">
        <v>0</v>
      </c>
      <c r="L854" s="4">
        <v>3.3010299956639813</v>
      </c>
      <c r="M854" s="4">
        <f t="shared" si="41"/>
        <v>0.41023723875017243</v>
      </c>
    </row>
    <row r="855" spans="1:13" x14ac:dyDescent="0.15">
      <c r="A855" s="3" t="s">
        <v>798</v>
      </c>
      <c r="B855" s="3" t="s">
        <v>1595</v>
      </c>
      <c r="C855" s="3">
        <v>1</v>
      </c>
      <c r="D855" s="3">
        <v>1.09283</v>
      </c>
      <c r="E855" s="3">
        <v>0.89764999999999995</v>
      </c>
      <c r="F855" s="3">
        <v>0.38740999999999998</v>
      </c>
      <c r="G855" s="3">
        <v>0.49841999999999997</v>
      </c>
      <c r="H855" s="3">
        <v>0.33875</v>
      </c>
      <c r="I855" s="4">
        <f t="shared" si="39"/>
        <v>0.99682666666666675</v>
      </c>
      <c r="J855" s="4">
        <f t="shared" si="40"/>
        <v>0.40819333333333335</v>
      </c>
      <c r="K855" s="3" t="s">
        <v>0</v>
      </c>
      <c r="L855" s="4">
        <v>2.8860566476931631</v>
      </c>
      <c r="M855" s="4">
        <f t="shared" si="41"/>
        <v>0.409492790455044</v>
      </c>
    </row>
    <row r="856" spans="1:13" x14ac:dyDescent="0.15">
      <c r="A856" s="3" t="s">
        <v>1888</v>
      </c>
      <c r="B856" s="3" t="s">
        <v>1889</v>
      </c>
      <c r="C856" s="3">
        <v>1</v>
      </c>
      <c r="D856" s="3">
        <v>1.12984</v>
      </c>
      <c r="E856" s="3">
        <v>1.0387500000000001</v>
      </c>
      <c r="F856" s="3">
        <v>0.41871999999999998</v>
      </c>
      <c r="G856" s="3">
        <v>0.49092000000000002</v>
      </c>
      <c r="H856" s="3">
        <v>0.38292999999999999</v>
      </c>
      <c r="I856" s="4">
        <f t="shared" si="39"/>
        <v>1.0561966666666667</v>
      </c>
      <c r="J856" s="4">
        <f t="shared" si="40"/>
        <v>0.43085666666666667</v>
      </c>
      <c r="K856" s="3" t="s">
        <v>0</v>
      </c>
      <c r="L856" s="4">
        <v>3.6989700043360187</v>
      </c>
      <c r="M856" s="4">
        <f t="shared" si="41"/>
        <v>0.40793223484262714</v>
      </c>
    </row>
    <row r="857" spans="1:13" x14ac:dyDescent="0.15">
      <c r="A857" s="3" t="s">
        <v>434</v>
      </c>
      <c r="B857" s="3" t="s">
        <v>1241</v>
      </c>
      <c r="C857" s="3">
        <v>1</v>
      </c>
      <c r="D857" s="3">
        <v>1.1039300000000001</v>
      </c>
      <c r="E857" s="3">
        <v>1.1723600000000001</v>
      </c>
      <c r="F857" s="3">
        <v>0.38342999999999999</v>
      </c>
      <c r="G857" s="3">
        <v>0.46262999999999999</v>
      </c>
      <c r="H857" s="3">
        <v>0.48457</v>
      </c>
      <c r="I857" s="4">
        <f t="shared" si="39"/>
        <v>1.0920966666666667</v>
      </c>
      <c r="J857" s="4">
        <f t="shared" si="40"/>
        <v>0.44354333333333334</v>
      </c>
      <c r="K857" s="3" t="s">
        <v>0</v>
      </c>
      <c r="L857" s="4">
        <v>3.3979400086720375</v>
      </c>
      <c r="M857" s="4">
        <f t="shared" si="41"/>
        <v>0.40613926117651367</v>
      </c>
    </row>
    <row r="858" spans="1:13" x14ac:dyDescent="0.15">
      <c r="A858" s="3" t="s">
        <v>429</v>
      </c>
      <c r="B858" s="3" t="s">
        <v>1522</v>
      </c>
      <c r="C858" s="3">
        <v>1</v>
      </c>
      <c r="D858" s="3">
        <v>1.0239400000000001</v>
      </c>
      <c r="E858" s="3">
        <v>1.1823699999999999</v>
      </c>
      <c r="F858" s="3">
        <v>0.39833000000000002</v>
      </c>
      <c r="G858" s="3">
        <v>0.48374</v>
      </c>
      <c r="H858" s="3">
        <v>0.41822999999999999</v>
      </c>
      <c r="I858" s="4">
        <f t="shared" si="39"/>
        <v>1.06877</v>
      </c>
      <c r="J858" s="4">
        <f t="shared" si="40"/>
        <v>0.43343333333333334</v>
      </c>
      <c r="K858" s="3" t="s">
        <v>0</v>
      </c>
      <c r="L858" s="4">
        <v>3.3010299956639813</v>
      </c>
      <c r="M858" s="4">
        <f t="shared" si="41"/>
        <v>0.40554406779132401</v>
      </c>
    </row>
    <row r="859" spans="1:13" x14ac:dyDescent="0.15">
      <c r="A859" s="3" t="s">
        <v>851</v>
      </c>
      <c r="B859" s="3" t="s">
        <v>1600</v>
      </c>
      <c r="C859" s="3">
        <v>1</v>
      </c>
      <c r="D859" s="3">
        <v>1.09846</v>
      </c>
      <c r="E859" s="3">
        <v>1.02983</v>
      </c>
      <c r="F859" s="3">
        <v>0.50292999999999999</v>
      </c>
      <c r="G859" s="3">
        <v>0.41982999999999998</v>
      </c>
      <c r="H859" s="3">
        <v>0.33883999999999997</v>
      </c>
      <c r="I859" s="4">
        <f t="shared" si="39"/>
        <v>1.0427633333333335</v>
      </c>
      <c r="J859" s="4">
        <f t="shared" si="40"/>
        <v>0.42053333333333337</v>
      </c>
      <c r="K859" s="3" t="s">
        <v>0</v>
      </c>
      <c r="L859" s="4">
        <v>3.3979400086720375</v>
      </c>
      <c r="M859" s="4">
        <f t="shared" si="41"/>
        <v>0.40328741900527121</v>
      </c>
    </row>
    <row r="860" spans="1:13" x14ac:dyDescent="0.15">
      <c r="A860" s="3" t="s">
        <v>378</v>
      </c>
      <c r="B860" s="3" t="s">
        <v>1505</v>
      </c>
      <c r="C860" s="3">
        <v>1</v>
      </c>
      <c r="D860" s="3">
        <v>0.87112999999999996</v>
      </c>
      <c r="E860" s="3">
        <v>1.04834</v>
      </c>
      <c r="F860" s="3">
        <v>0.39283000000000001</v>
      </c>
      <c r="G860" s="3">
        <v>0.38133</v>
      </c>
      <c r="H860" s="3">
        <v>0.40193000000000001</v>
      </c>
      <c r="I860" s="4">
        <f t="shared" si="39"/>
        <v>0.97315666666666667</v>
      </c>
      <c r="J860" s="4">
        <f t="shared" si="40"/>
        <v>0.39202999999999993</v>
      </c>
      <c r="K860" s="3" t="s">
        <v>0</v>
      </c>
      <c r="L860" s="4">
        <v>3.3979400086720375</v>
      </c>
      <c r="M860" s="4">
        <f t="shared" si="41"/>
        <v>0.40284366682993822</v>
      </c>
    </row>
    <row r="861" spans="1:13" x14ac:dyDescent="0.15">
      <c r="A861" s="3" t="s">
        <v>828</v>
      </c>
      <c r="B861" s="3" t="s">
        <v>1771</v>
      </c>
      <c r="C861" s="3">
        <v>1</v>
      </c>
      <c r="D861" s="3">
        <v>0.93652000000000002</v>
      </c>
      <c r="E861" s="3">
        <v>1.19245</v>
      </c>
      <c r="F861" s="3">
        <v>0.47162999999999999</v>
      </c>
      <c r="G861" s="3">
        <v>0.40198</v>
      </c>
      <c r="H861" s="3">
        <v>0.38474999999999998</v>
      </c>
      <c r="I861" s="4">
        <f t="shared" si="39"/>
        <v>1.0429899999999999</v>
      </c>
      <c r="J861" s="4">
        <f t="shared" si="40"/>
        <v>0.41945333333333329</v>
      </c>
      <c r="K861" s="3" t="s">
        <v>0</v>
      </c>
      <c r="L861" s="4">
        <v>2.795880017344075</v>
      </c>
      <c r="M861" s="4">
        <f t="shared" si="41"/>
        <v>0.40216429048536739</v>
      </c>
    </row>
    <row r="862" spans="1:13" x14ac:dyDescent="0.15">
      <c r="A862" s="3" t="s">
        <v>320</v>
      </c>
      <c r="B862" s="3" t="s">
        <v>929</v>
      </c>
      <c r="C862" s="3">
        <v>1</v>
      </c>
      <c r="D862" s="3">
        <v>1.08575</v>
      </c>
      <c r="E862" s="3">
        <v>0.91022999999999998</v>
      </c>
      <c r="F862" s="3">
        <v>0.38172</v>
      </c>
      <c r="G862" s="3">
        <v>0.40122999999999998</v>
      </c>
      <c r="H862" s="3">
        <v>0.41358</v>
      </c>
      <c r="I862" s="4">
        <f t="shared" si="39"/>
        <v>0.99865999999999999</v>
      </c>
      <c r="J862" s="4">
        <f t="shared" si="40"/>
        <v>0.39884333333333338</v>
      </c>
      <c r="K862" s="3" t="s">
        <v>0</v>
      </c>
      <c r="L862" s="4">
        <v>3.5228787452803374</v>
      </c>
      <c r="M862" s="4">
        <f t="shared" si="41"/>
        <v>0.39937850052403562</v>
      </c>
    </row>
    <row r="863" spans="1:13" x14ac:dyDescent="0.15">
      <c r="A863" s="3" t="s">
        <v>869</v>
      </c>
      <c r="B863" s="3" t="s">
        <v>1028</v>
      </c>
      <c r="C863" s="3">
        <v>1</v>
      </c>
      <c r="D863" s="3">
        <v>0.87983</v>
      </c>
      <c r="E863" s="3">
        <v>0.90386999999999995</v>
      </c>
      <c r="F863" s="3">
        <v>0.48755999999999999</v>
      </c>
      <c r="G863" s="3">
        <v>0.32422000000000001</v>
      </c>
      <c r="H863" s="3">
        <v>0.29843999999999998</v>
      </c>
      <c r="I863" s="4">
        <f t="shared" si="39"/>
        <v>0.92790000000000006</v>
      </c>
      <c r="J863" s="4">
        <f t="shared" si="40"/>
        <v>0.37007333333333331</v>
      </c>
      <c r="K863" s="3" t="s">
        <v>0</v>
      </c>
      <c r="L863" s="4">
        <v>2.8860566476931631</v>
      </c>
      <c r="M863" s="4">
        <f t="shared" si="41"/>
        <v>0.39882889679203931</v>
      </c>
    </row>
    <row r="864" spans="1:13" x14ac:dyDescent="0.15">
      <c r="A864" s="3" t="s">
        <v>838</v>
      </c>
      <c r="B864" s="3" t="s">
        <v>1499</v>
      </c>
      <c r="C864" s="3">
        <v>1</v>
      </c>
      <c r="D864" s="3">
        <v>0.98760999999999999</v>
      </c>
      <c r="E864" s="3">
        <v>1.19278</v>
      </c>
      <c r="F864" s="3">
        <v>0.50922999999999996</v>
      </c>
      <c r="G864" s="3">
        <v>0.41872999999999999</v>
      </c>
      <c r="H864" s="3">
        <v>0.33495000000000003</v>
      </c>
      <c r="I864" s="4">
        <f t="shared" si="39"/>
        <v>1.06013</v>
      </c>
      <c r="J864" s="4">
        <f t="shared" si="40"/>
        <v>0.42097000000000001</v>
      </c>
      <c r="K864" s="3" t="s">
        <v>0</v>
      </c>
      <c r="L864" s="4">
        <v>2.795880017344075</v>
      </c>
      <c r="M864" s="4">
        <f t="shared" si="41"/>
        <v>0.39709280937243546</v>
      </c>
    </row>
    <row r="865" spans="1:13" x14ac:dyDescent="0.15">
      <c r="A865" s="3" t="s">
        <v>520</v>
      </c>
      <c r="B865" s="3" t="s">
        <v>1411</v>
      </c>
      <c r="C865" s="3">
        <v>1</v>
      </c>
      <c r="D865" s="3">
        <v>1.17631</v>
      </c>
      <c r="E865" s="3">
        <v>1.07612</v>
      </c>
      <c r="F865" s="3">
        <v>0.38340999999999997</v>
      </c>
      <c r="G865" s="3">
        <v>0.40459000000000001</v>
      </c>
      <c r="H865" s="3">
        <v>0.50194000000000005</v>
      </c>
      <c r="I865" s="4">
        <f t="shared" si="39"/>
        <v>1.0841433333333332</v>
      </c>
      <c r="J865" s="4">
        <f t="shared" si="40"/>
        <v>0.42998000000000003</v>
      </c>
      <c r="K865" s="3" t="s">
        <v>0</v>
      </c>
      <c r="L865" s="4">
        <v>3.3010299956639813</v>
      </c>
      <c r="M865" s="4">
        <f t="shared" si="41"/>
        <v>0.39660807457808478</v>
      </c>
    </row>
    <row r="866" spans="1:13" x14ac:dyDescent="0.15">
      <c r="A866" s="3" t="s">
        <v>1852</v>
      </c>
      <c r="B866" s="3" t="s">
        <v>1853</v>
      </c>
      <c r="C866" s="3">
        <v>1</v>
      </c>
      <c r="D866" s="3">
        <v>0.90873000000000004</v>
      </c>
      <c r="E866" s="3">
        <v>0.94772999999999996</v>
      </c>
      <c r="F866" s="3">
        <v>0.28732000000000002</v>
      </c>
      <c r="G866" s="3">
        <v>0.39448</v>
      </c>
      <c r="H866" s="3">
        <v>0.44957999999999998</v>
      </c>
      <c r="I866" s="4">
        <f t="shared" si="39"/>
        <v>0.95215333333333341</v>
      </c>
      <c r="J866" s="4">
        <f t="shared" si="40"/>
        <v>0.37712666666666667</v>
      </c>
      <c r="K866" s="3" t="s">
        <v>0</v>
      </c>
      <c r="L866" s="4">
        <v>3.3010299956639813</v>
      </c>
      <c r="M866" s="4">
        <f t="shared" si="41"/>
        <v>0.39607766256135213</v>
      </c>
    </row>
    <row r="867" spans="1:13" x14ac:dyDescent="0.15">
      <c r="A867" s="3" t="s">
        <v>841</v>
      </c>
      <c r="B867" s="3" t="s">
        <v>1100</v>
      </c>
      <c r="C867" s="3">
        <v>1</v>
      </c>
      <c r="D867" s="3">
        <v>0.97823000000000004</v>
      </c>
      <c r="E867" s="3">
        <v>0.80783000000000005</v>
      </c>
      <c r="F867" s="3">
        <v>0.39846999999999999</v>
      </c>
      <c r="G867" s="3">
        <v>0.38474999999999998</v>
      </c>
      <c r="H867" s="3">
        <v>0.31983</v>
      </c>
      <c r="I867" s="4">
        <f t="shared" si="39"/>
        <v>0.92868666666666666</v>
      </c>
      <c r="J867" s="4">
        <f t="shared" si="40"/>
        <v>0.36768333333333336</v>
      </c>
      <c r="K867" s="3" t="s">
        <v>0</v>
      </c>
      <c r="L867" s="4">
        <v>3</v>
      </c>
      <c r="M867" s="4">
        <f t="shared" si="41"/>
        <v>0.3959175322857369</v>
      </c>
    </row>
    <row r="868" spans="1:13" x14ac:dyDescent="0.15">
      <c r="A868" s="3" t="s">
        <v>775</v>
      </c>
      <c r="B868" s="3" t="s">
        <v>1483</v>
      </c>
      <c r="C868" s="3">
        <v>1</v>
      </c>
      <c r="D868" s="3">
        <v>1.1827300000000001</v>
      </c>
      <c r="E868" s="3">
        <v>1.04837</v>
      </c>
      <c r="F868" s="3">
        <v>0.37531999999999999</v>
      </c>
      <c r="G868" s="3">
        <v>0.48272999999999999</v>
      </c>
      <c r="H868" s="3">
        <v>0.41933999999999999</v>
      </c>
      <c r="I868" s="4">
        <f t="shared" si="39"/>
        <v>1.0770333333333335</v>
      </c>
      <c r="J868" s="4">
        <f t="shared" si="40"/>
        <v>0.42579666666666666</v>
      </c>
      <c r="K868" s="3" t="s">
        <v>0</v>
      </c>
      <c r="L868" s="4">
        <v>3.3010299956639813</v>
      </c>
      <c r="M868" s="4">
        <f t="shared" si="41"/>
        <v>0.39534214354244679</v>
      </c>
    </row>
    <row r="869" spans="1:13" x14ac:dyDescent="0.15">
      <c r="A869" s="3" t="s">
        <v>1846</v>
      </c>
      <c r="B869" s="3" t="s">
        <v>1847</v>
      </c>
      <c r="C869" s="3">
        <v>1</v>
      </c>
      <c r="D869" s="3">
        <v>0.92747999999999997</v>
      </c>
      <c r="E869" s="3">
        <v>0.98743999999999998</v>
      </c>
      <c r="F869" s="3">
        <v>0.44873000000000002</v>
      </c>
      <c r="G869" s="3">
        <v>0.38901000000000002</v>
      </c>
      <c r="H869" s="3">
        <v>0.31092999999999998</v>
      </c>
      <c r="I869" s="4">
        <f t="shared" si="39"/>
        <v>0.97163999999999995</v>
      </c>
      <c r="J869" s="4">
        <f t="shared" si="40"/>
        <v>0.38289000000000001</v>
      </c>
      <c r="K869" s="3" t="s">
        <v>0</v>
      </c>
      <c r="L869" s="4">
        <v>3.6989700043360187</v>
      </c>
      <c r="M869" s="4">
        <f t="shared" si="41"/>
        <v>0.39406570334691865</v>
      </c>
    </row>
    <row r="870" spans="1:13" x14ac:dyDescent="0.15">
      <c r="A870" s="3" t="s">
        <v>809</v>
      </c>
      <c r="B870" s="3" t="s">
        <v>1434</v>
      </c>
      <c r="C870" s="3">
        <v>1</v>
      </c>
      <c r="D870" s="3">
        <v>1.2098500000000001</v>
      </c>
      <c r="E870" s="3">
        <v>1.02983</v>
      </c>
      <c r="F870" s="3">
        <v>0.49852000000000002</v>
      </c>
      <c r="G870" s="3">
        <v>0.44108999999999998</v>
      </c>
      <c r="H870" s="3">
        <v>0.30984</v>
      </c>
      <c r="I870" s="4">
        <f t="shared" si="39"/>
        <v>1.0798933333333334</v>
      </c>
      <c r="J870" s="4">
        <f t="shared" si="40"/>
        <v>0.41648333333333332</v>
      </c>
      <c r="K870" s="3" t="s">
        <v>0</v>
      </c>
      <c r="L870" s="4">
        <v>2.8239087409443187</v>
      </c>
      <c r="M870" s="4">
        <f t="shared" si="41"/>
        <v>0.38567080699328327</v>
      </c>
    </row>
    <row r="871" spans="1:13" x14ac:dyDescent="0.15">
      <c r="A871" s="3" t="s">
        <v>813</v>
      </c>
      <c r="B871" s="3" t="s">
        <v>1482</v>
      </c>
      <c r="C871" s="3">
        <v>1</v>
      </c>
      <c r="D871" s="3">
        <v>1.19485</v>
      </c>
      <c r="E871" s="3">
        <v>1.1029599999999999</v>
      </c>
      <c r="F871" s="3">
        <v>0.48698000000000002</v>
      </c>
      <c r="G871" s="3">
        <v>0.38474999999999998</v>
      </c>
      <c r="H871" s="3">
        <v>0.3982</v>
      </c>
      <c r="I871" s="4">
        <f t="shared" si="39"/>
        <v>1.09927</v>
      </c>
      <c r="J871" s="4">
        <f t="shared" si="40"/>
        <v>0.42331000000000002</v>
      </c>
      <c r="K871" s="3" t="s">
        <v>0</v>
      </c>
      <c r="L871" s="4">
        <v>3.3010299956639813</v>
      </c>
      <c r="M871" s="4">
        <f t="shared" si="41"/>
        <v>0.38508282769474289</v>
      </c>
    </row>
    <row r="872" spans="1:13" x14ac:dyDescent="0.15">
      <c r="A872" s="3" t="s">
        <v>848</v>
      </c>
      <c r="B872" s="3" t="s">
        <v>1415</v>
      </c>
      <c r="C872" s="3">
        <v>1</v>
      </c>
      <c r="D872" s="3">
        <v>1.1277299999999999</v>
      </c>
      <c r="E872" s="3">
        <v>1.01908</v>
      </c>
      <c r="F872" s="3">
        <v>0.41844999999999999</v>
      </c>
      <c r="G872" s="3">
        <v>0.45837</v>
      </c>
      <c r="H872" s="3">
        <v>0.31983</v>
      </c>
      <c r="I872" s="4">
        <f t="shared" si="39"/>
        <v>1.0489366666666664</v>
      </c>
      <c r="J872" s="4">
        <f t="shared" si="40"/>
        <v>0.39888333333333331</v>
      </c>
      <c r="K872" s="3" t="s">
        <v>0</v>
      </c>
      <c r="L872" s="4">
        <v>3.5228787452803374</v>
      </c>
      <c r="M872" s="4">
        <f t="shared" si="41"/>
        <v>0.38027399175673149</v>
      </c>
    </row>
    <row r="873" spans="1:13" x14ac:dyDescent="0.15">
      <c r="A873" s="3" t="s">
        <v>382</v>
      </c>
      <c r="B873" s="3" t="s">
        <v>1249</v>
      </c>
      <c r="C873" s="3">
        <v>1</v>
      </c>
      <c r="D873" s="3">
        <v>0.89310999999999996</v>
      </c>
      <c r="E873" s="3">
        <v>0.98741000000000001</v>
      </c>
      <c r="F873" s="3">
        <v>0.30192000000000002</v>
      </c>
      <c r="G873" s="3">
        <v>0.41293000000000002</v>
      </c>
      <c r="H873" s="3">
        <v>0.37411</v>
      </c>
      <c r="I873" s="4">
        <f t="shared" si="39"/>
        <v>0.96017333333333343</v>
      </c>
      <c r="J873" s="4">
        <f t="shared" si="40"/>
        <v>0.36298666666666662</v>
      </c>
      <c r="K873" s="3" t="s">
        <v>0</v>
      </c>
      <c r="L873" s="4">
        <v>3.6989700043360187</v>
      </c>
      <c r="M873" s="4">
        <f t="shared" si="41"/>
        <v>0.37804285337369631</v>
      </c>
    </row>
    <row r="874" spans="1:13" x14ac:dyDescent="0.15">
      <c r="A874" s="3" t="s">
        <v>852</v>
      </c>
      <c r="B874" s="3" t="s">
        <v>1440</v>
      </c>
      <c r="C874" s="3">
        <v>1</v>
      </c>
      <c r="D874" s="3">
        <v>1.1984399999999999</v>
      </c>
      <c r="E874" s="3">
        <v>1.1098300000000001</v>
      </c>
      <c r="F874" s="3">
        <v>0.44098999999999999</v>
      </c>
      <c r="G874" s="3">
        <v>0.40922999999999998</v>
      </c>
      <c r="H874" s="3">
        <v>0.39895999999999998</v>
      </c>
      <c r="I874" s="4">
        <f t="shared" si="39"/>
        <v>1.1027566666666666</v>
      </c>
      <c r="J874" s="4">
        <f t="shared" si="40"/>
        <v>0.41639333333333334</v>
      </c>
      <c r="K874" s="3" t="s">
        <v>0</v>
      </c>
      <c r="L874" s="4">
        <v>3.5228787452803374</v>
      </c>
      <c r="M874" s="4">
        <f t="shared" si="41"/>
        <v>0.3775931226895024</v>
      </c>
    </row>
    <row r="875" spans="1:13" x14ac:dyDescent="0.15">
      <c r="A875" s="3" t="s">
        <v>532</v>
      </c>
      <c r="B875" s="3" t="s">
        <v>1496</v>
      </c>
      <c r="C875" s="3">
        <v>1</v>
      </c>
      <c r="D875" s="3">
        <v>0.99651999999999996</v>
      </c>
      <c r="E875" s="3">
        <v>1.19238</v>
      </c>
      <c r="F875" s="3">
        <v>0.30393999999999999</v>
      </c>
      <c r="G875" s="3">
        <v>0.40394000000000002</v>
      </c>
      <c r="H875" s="3">
        <v>0.49385000000000001</v>
      </c>
      <c r="I875" s="4">
        <f t="shared" si="39"/>
        <v>1.0629666666666666</v>
      </c>
      <c r="J875" s="4">
        <f t="shared" si="40"/>
        <v>0.40057666666666664</v>
      </c>
      <c r="K875" s="3" t="s">
        <v>0</v>
      </c>
      <c r="L875" s="4">
        <v>2.8239087409443187</v>
      </c>
      <c r="M875" s="4">
        <f t="shared" si="41"/>
        <v>0.37684781586126875</v>
      </c>
    </row>
    <row r="876" spans="1:13" x14ac:dyDescent="0.15">
      <c r="A876" s="3" t="s">
        <v>1842</v>
      </c>
      <c r="B876" s="3" t="s">
        <v>1843</v>
      </c>
      <c r="C876" s="3">
        <v>1</v>
      </c>
      <c r="D876" s="3">
        <v>1.18754</v>
      </c>
      <c r="E876" s="3">
        <v>0.90883000000000003</v>
      </c>
      <c r="F876" s="3">
        <v>0.48723</v>
      </c>
      <c r="G876" s="3">
        <v>0.31091999999999997</v>
      </c>
      <c r="H876" s="3">
        <v>0.35843000000000003</v>
      </c>
      <c r="I876" s="4">
        <f t="shared" si="39"/>
        <v>1.0321233333333335</v>
      </c>
      <c r="J876" s="4">
        <f t="shared" si="40"/>
        <v>0.38552666666666663</v>
      </c>
      <c r="K876" s="3" t="s">
        <v>0</v>
      </c>
      <c r="L876" s="4">
        <v>2.5686362358410126</v>
      </c>
      <c r="M876" s="4">
        <f t="shared" si="41"/>
        <v>0.37352771148150887</v>
      </c>
    </row>
    <row r="877" spans="1:13" x14ac:dyDescent="0.15">
      <c r="A877" s="3" t="s">
        <v>801</v>
      </c>
      <c r="B877" s="3" t="s">
        <v>1622</v>
      </c>
      <c r="C877" s="3">
        <v>1</v>
      </c>
      <c r="D877" s="3">
        <v>1.03769</v>
      </c>
      <c r="E877" s="3">
        <v>1.18374</v>
      </c>
      <c r="F877" s="3">
        <v>0.39484999999999998</v>
      </c>
      <c r="G877" s="3">
        <v>0.41837000000000002</v>
      </c>
      <c r="H877" s="3">
        <v>0.38474999999999998</v>
      </c>
      <c r="I877" s="4">
        <f t="shared" si="39"/>
        <v>1.0738099999999999</v>
      </c>
      <c r="J877" s="4">
        <f t="shared" si="40"/>
        <v>0.39932333333333331</v>
      </c>
      <c r="K877" s="3" t="s">
        <v>0</v>
      </c>
      <c r="L877" s="4">
        <v>3.5228787452803374</v>
      </c>
      <c r="M877" s="4">
        <f t="shared" si="41"/>
        <v>0.37187522311520038</v>
      </c>
    </row>
    <row r="878" spans="1:13" x14ac:dyDescent="0.15">
      <c r="A878" s="3" t="s">
        <v>526</v>
      </c>
      <c r="B878" s="3" t="s">
        <v>1630</v>
      </c>
      <c r="C878" s="3">
        <v>1</v>
      </c>
      <c r="D878" s="3">
        <v>1.1831100000000001</v>
      </c>
      <c r="E878" s="3">
        <v>0.93450999999999995</v>
      </c>
      <c r="F878" s="3">
        <v>0.30348999999999998</v>
      </c>
      <c r="G878" s="3">
        <v>0.39384000000000002</v>
      </c>
      <c r="H878" s="3">
        <v>0.45495000000000002</v>
      </c>
      <c r="I878" s="4">
        <f t="shared" si="39"/>
        <v>1.0392066666666666</v>
      </c>
      <c r="J878" s="4">
        <f t="shared" si="40"/>
        <v>0.38409333333333334</v>
      </c>
      <c r="K878" s="3" t="s">
        <v>0</v>
      </c>
      <c r="L878" s="4">
        <v>2.795880017344075</v>
      </c>
      <c r="M878" s="4">
        <f t="shared" si="41"/>
        <v>0.36960245315336704</v>
      </c>
    </row>
    <row r="879" spans="1:13" x14ac:dyDescent="0.15">
      <c r="A879" s="3" t="s">
        <v>874</v>
      </c>
      <c r="B879" s="3" t="s">
        <v>1579</v>
      </c>
      <c r="C879" s="3">
        <v>1</v>
      </c>
      <c r="D879" s="3">
        <v>0.82765999999999995</v>
      </c>
      <c r="E879" s="3">
        <v>0.94752999999999998</v>
      </c>
      <c r="F879" s="3">
        <v>0.40983000000000003</v>
      </c>
      <c r="G879" s="3">
        <v>0.32092999999999999</v>
      </c>
      <c r="H879" s="3">
        <v>0.29453000000000001</v>
      </c>
      <c r="I879" s="4">
        <f t="shared" si="39"/>
        <v>0.92506333333333324</v>
      </c>
      <c r="J879" s="4">
        <f t="shared" si="40"/>
        <v>0.34176333333333336</v>
      </c>
      <c r="K879" s="3" t="s">
        <v>0</v>
      </c>
      <c r="L879" s="4">
        <v>3.1549019599857431</v>
      </c>
      <c r="M879" s="4">
        <f t="shared" si="41"/>
        <v>0.36944857829554018</v>
      </c>
    </row>
    <row r="880" spans="1:13" x14ac:dyDescent="0.15">
      <c r="A880" s="3" t="s">
        <v>879</v>
      </c>
      <c r="B880" s="3" t="s">
        <v>1286</v>
      </c>
      <c r="C880" s="3">
        <v>1</v>
      </c>
      <c r="D880" s="3">
        <v>0.96789000000000003</v>
      </c>
      <c r="E880" s="3">
        <v>0.79381000000000002</v>
      </c>
      <c r="F880" s="3">
        <v>0.41872999999999999</v>
      </c>
      <c r="G880" s="3">
        <v>0.28982999999999998</v>
      </c>
      <c r="H880" s="3">
        <v>0.30945</v>
      </c>
      <c r="I880" s="4">
        <f t="shared" si="39"/>
        <v>0.92056666666666676</v>
      </c>
      <c r="J880" s="4">
        <f t="shared" si="40"/>
        <v>0.33933666666666662</v>
      </c>
      <c r="K880" s="3" t="s">
        <v>0</v>
      </c>
      <c r="L880" s="4">
        <v>2.8239087409443187</v>
      </c>
      <c r="M880" s="4">
        <f t="shared" si="41"/>
        <v>0.36861715609950385</v>
      </c>
    </row>
    <row r="881" spans="1:13" x14ac:dyDescent="0.15">
      <c r="A881" s="3" t="s">
        <v>483</v>
      </c>
      <c r="B881" s="3" t="s">
        <v>1437</v>
      </c>
      <c r="C881" s="3">
        <v>1</v>
      </c>
      <c r="D881" s="3">
        <v>1.09832</v>
      </c>
      <c r="E881" s="3">
        <v>1.0844400000000001</v>
      </c>
      <c r="F881" s="3">
        <v>0.30192999999999998</v>
      </c>
      <c r="G881" s="3">
        <v>0.39834000000000003</v>
      </c>
      <c r="H881" s="3">
        <v>0.47231000000000001</v>
      </c>
      <c r="I881" s="4">
        <f t="shared" si="39"/>
        <v>1.0609200000000001</v>
      </c>
      <c r="J881" s="4">
        <f t="shared" si="40"/>
        <v>0.39085999999999999</v>
      </c>
      <c r="K881" s="3" t="s">
        <v>0</v>
      </c>
      <c r="L881" s="4">
        <v>3.5228787452803374</v>
      </c>
      <c r="M881" s="4">
        <f t="shared" si="41"/>
        <v>0.36841609169400141</v>
      </c>
    </row>
    <row r="882" spans="1:13" x14ac:dyDescent="0.15">
      <c r="A882" s="3" t="s">
        <v>864</v>
      </c>
      <c r="B882" s="3" t="s">
        <v>1347</v>
      </c>
      <c r="C882" s="3">
        <v>1</v>
      </c>
      <c r="D882" s="3">
        <v>0.86789000000000005</v>
      </c>
      <c r="E882" s="3">
        <v>1.20936</v>
      </c>
      <c r="F882" s="3">
        <v>0.43092000000000003</v>
      </c>
      <c r="G882" s="3">
        <v>0.39084000000000002</v>
      </c>
      <c r="H882" s="3">
        <v>0.30941999999999997</v>
      </c>
      <c r="I882" s="4">
        <f t="shared" si="39"/>
        <v>1.0257500000000002</v>
      </c>
      <c r="J882" s="4">
        <f t="shared" si="40"/>
        <v>0.37706000000000001</v>
      </c>
      <c r="K882" s="3" t="s">
        <v>0</v>
      </c>
      <c r="L882" s="4">
        <v>2.4436974992327127</v>
      </c>
      <c r="M882" s="4">
        <f t="shared" si="41"/>
        <v>0.36759444309042161</v>
      </c>
    </row>
    <row r="883" spans="1:13" x14ac:dyDescent="0.15">
      <c r="A883" s="3" t="s">
        <v>356</v>
      </c>
      <c r="B883" s="3" t="s">
        <v>920</v>
      </c>
      <c r="C883" s="3">
        <v>1</v>
      </c>
      <c r="D883" s="3">
        <v>1.0484500000000001</v>
      </c>
      <c r="E883" s="3">
        <v>0.87422999999999995</v>
      </c>
      <c r="F883" s="3">
        <v>0.30191000000000001</v>
      </c>
      <c r="G883" s="3">
        <v>0.38238</v>
      </c>
      <c r="H883" s="3">
        <v>0.37364000000000003</v>
      </c>
      <c r="I883" s="4">
        <f t="shared" si="39"/>
        <v>0.97422666666666657</v>
      </c>
      <c r="J883" s="4">
        <f t="shared" si="40"/>
        <v>0.35264333333333336</v>
      </c>
      <c r="K883" s="3" t="s">
        <v>0</v>
      </c>
      <c r="L883" s="4">
        <v>3.3979400086720375</v>
      </c>
      <c r="M883" s="4">
        <f t="shared" si="41"/>
        <v>0.36197257311782344</v>
      </c>
    </row>
    <row r="884" spans="1:13" x14ac:dyDescent="0.15">
      <c r="A884" s="3" t="s">
        <v>355</v>
      </c>
      <c r="B884" s="3" t="s">
        <v>927</v>
      </c>
      <c r="C884" s="3">
        <v>1</v>
      </c>
      <c r="D884" s="3">
        <v>1.08734</v>
      </c>
      <c r="E884" s="3">
        <v>1.1982200000000001</v>
      </c>
      <c r="F884" s="3">
        <v>0.39183000000000001</v>
      </c>
      <c r="G884" s="3">
        <v>0.41203000000000001</v>
      </c>
      <c r="H884" s="3">
        <v>0.38346999999999998</v>
      </c>
      <c r="I884" s="4">
        <f t="shared" si="39"/>
        <v>1.0951866666666668</v>
      </c>
      <c r="J884" s="4">
        <f t="shared" si="40"/>
        <v>0.39577666666666667</v>
      </c>
      <c r="K884" s="3" t="s">
        <v>0</v>
      </c>
      <c r="L884" s="4">
        <v>3.5228787452803374</v>
      </c>
      <c r="M884" s="4">
        <f t="shared" si="41"/>
        <v>0.36137827341457768</v>
      </c>
    </row>
    <row r="885" spans="1:13" x14ac:dyDescent="0.15">
      <c r="A885" s="3" t="s">
        <v>383</v>
      </c>
      <c r="B885" s="3" t="s">
        <v>1009</v>
      </c>
      <c r="C885" s="3">
        <v>1</v>
      </c>
      <c r="D885" s="3">
        <v>0.97463</v>
      </c>
      <c r="E885" s="3">
        <v>0.78312999999999999</v>
      </c>
      <c r="F885" s="3">
        <v>0.29382000000000003</v>
      </c>
      <c r="G885" s="3">
        <v>0.30393999999999999</v>
      </c>
      <c r="H885" s="3">
        <v>0.39843000000000001</v>
      </c>
      <c r="I885" s="4">
        <f t="shared" si="39"/>
        <v>0.91925333333333326</v>
      </c>
      <c r="J885" s="4">
        <f t="shared" si="40"/>
        <v>0.33206333333333338</v>
      </c>
      <c r="K885" s="3" t="s">
        <v>0</v>
      </c>
      <c r="L885" s="4">
        <v>2.8239087409443187</v>
      </c>
      <c r="M885" s="4">
        <f t="shared" si="41"/>
        <v>0.36123157925272692</v>
      </c>
    </row>
    <row r="886" spans="1:13" x14ac:dyDescent="0.15">
      <c r="A886" s="3" t="s">
        <v>673</v>
      </c>
      <c r="B886" s="3" t="s">
        <v>1367</v>
      </c>
      <c r="C886" s="3">
        <v>1</v>
      </c>
      <c r="D886" s="3">
        <v>1.1487400000000001</v>
      </c>
      <c r="E886" s="3">
        <v>1.0498099999999999</v>
      </c>
      <c r="F886" s="3">
        <v>0.30948999999999999</v>
      </c>
      <c r="G886" s="3">
        <v>0.41622999999999999</v>
      </c>
      <c r="H886" s="3">
        <v>0.42653000000000002</v>
      </c>
      <c r="I886" s="4">
        <f t="shared" si="39"/>
        <v>1.0661833333333333</v>
      </c>
      <c r="J886" s="4">
        <f t="shared" si="40"/>
        <v>0.38408333333333333</v>
      </c>
      <c r="K886" s="3" t="s">
        <v>0</v>
      </c>
      <c r="L886" s="4">
        <v>3.5228787452803374</v>
      </c>
      <c r="M886" s="4">
        <f t="shared" si="41"/>
        <v>0.36024135936596274</v>
      </c>
    </row>
    <row r="887" spans="1:13" x14ac:dyDescent="0.15">
      <c r="A887" s="3" t="s">
        <v>433</v>
      </c>
      <c r="B887" s="3" t="s">
        <v>1148</v>
      </c>
      <c r="C887" s="3">
        <v>1</v>
      </c>
      <c r="D887" s="3">
        <v>1.0394399999999999</v>
      </c>
      <c r="E887" s="3">
        <v>1.10239</v>
      </c>
      <c r="F887" s="3">
        <v>0.30192000000000002</v>
      </c>
      <c r="G887" s="3">
        <v>0.39384000000000002</v>
      </c>
      <c r="H887" s="3">
        <v>0.42836999999999997</v>
      </c>
      <c r="I887" s="4">
        <f t="shared" si="39"/>
        <v>1.0472766666666666</v>
      </c>
      <c r="J887" s="4">
        <f t="shared" si="40"/>
        <v>0.37471000000000004</v>
      </c>
      <c r="K887" s="3" t="s">
        <v>0</v>
      </c>
      <c r="L887" s="4">
        <v>3.6989700043360187</v>
      </c>
      <c r="M887" s="4">
        <f t="shared" si="41"/>
        <v>0.35779466107332358</v>
      </c>
    </row>
    <row r="888" spans="1:13" x14ac:dyDescent="0.15">
      <c r="A888" s="3" t="s">
        <v>389</v>
      </c>
      <c r="B888" s="3" t="s">
        <v>1358</v>
      </c>
      <c r="C888" s="3">
        <v>1</v>
      </c>
      <c r="D888" s="3">
        <v>0.98123000000000005</v>
      </c>
      <c r="E888" s="3">
        <v>1.0943099999999999</v>
      </c>
      <c r="F888" s="3">
        <v>0.39340999999999998</v>
      </c>
      <c r="G888" s="3">
        <v>0.30123</v>
      </c>
      <c r="H888" s="3">
        <v>0.40193000000000001</v>
      </c>
      <c r="I888" s="4">
        <f t="shared" si="39"/>
        <v>1.02518</v>
      </c>
      <c r="J888" s="4">
        <f t="shared" si="40"/>
        <v>0.36552333333333326</v>
      </c>
      <c r="K888" s="3" t="s">
        <v>0</v>
      </c>
      <c r="L888" s="4">
        <v>3.6989700043360187</v>
      </c>
      <c r="M888" s="4">
        <f t="shared" si="41"/>
        <v>0.35654551720998584</v>
      </c>
    </row>
    <row r="889" spans="1:13" x14ac:dyDescent="0.15">
      <c r="A889" s="3" t="s">
        <v>871</v>
      </c>
      <c r="B889" s="3" t="s">
        <v>1452</v>
      </c>
      <c r="C889" s="3">
        <v>1</v>
      </c>
      <c r="D889" s="3">
        <v>1.12893</v>
      </c>
      <c r="E889" s="3">
        <v>1.0029300000000001</v>
      </c>
      <c r="F889" s="3">
        <v>0.40955000000000003</v>
      </c>
      <c r="G889" s="3">
        <v>0.30984</v>
      </c>
      <c r="H889" s="3">
        <v>0.39340000000000003</v>
      </c>
      <c r="I889" s="4">
        <f t="shared" si="39"/>
        <v>1.0439533333333333</v>
      </c>
      <c r="J889" s="4">
        <f t="shared" si="40"/>
        <v>0.37092999999999998</v>
      </c>
      <c r="K889" s="3" t="s">
        <v>0</v>
      </c>
      <c r="L889" s="4">
        <v>3.6989700043360187</v>
      </c>
      <c r="M889" s="4">
        <f t="shared" si="41"/>
        <v>0.35531281730345543</v>
      </c>
    </row>
    <row r="890" spans="1:13" x14ac:dyDescent="0.15">
      <c r="A890" s="3" t="s">
        <v>392</v>
      </c>
      <c r="B890" s="3" t="s">
        <v>1272</v>
      </c>
      <c r="C890" s="3">
        <v>1</v>
      </c>
      <c r="D890" s="3">
        <v>0.83484000000000003</v>
      </c>
      <c r="E890" s="3">
        <v>0.98414999999999997</v>
      </c>
      <c r="F890" s="3">
        <v>0.29383999999999999</v>
      </c>
      <c r="G890" s="3">
        <v>0.31292999999999999</v>
      </c>
      <c r="H890" s="3">
        <v>0.39348</v>
      </c>
      <c r="I890" s="4">
        <f t="shared" si="39"/>
        <v>0.93966333333333329</v>
      </c>
      <c r="J890" s="4">
        <f t="shared" si="40"/>
        <v>0.33341666666666669</v>
      </c>
      <c r="K890" s="3" t="s">
        <v>0</v>
      </c>
      <c r="L890" s="4">
        <v>3.2218487496163566</v>
      </c>
      <c r="M890" s="4">
        <f t="shared" si="41"/>
        <v>0.3548256645110483</v>
      </c>
    </row>
    <row r="891" spans="1:13" x14ac:dyDescent="0.15">
      <c r="A891" s="3" t="s">
        <v>1848</v>
      </c>
      <c r="B891" s="3" t="s">
        <v>1849</v>
      </c>
      <c r="C891" s="3">
        <v>1</v>
      </c>
      <c r="D891" s="3">
        <v>0.94872999999999996</v>
      </c>
      <c r="E891" s="3">
        <v>0.99873000000000001</v>
      </c>
      <c r="F891" s="3">
        <v>0.38747999999999999</v>
      </c>
      <c r="G891" s="3">
        <v>0.30921999999999999</v>
      </c>
      <c r="H891" s="3">
        <v>0.34832000000000002</v>
      </c>
      <c r="I891" s="4">
        <f t="shared" si="39"/>
        <v>0.98248666666666662</v>
      </c>
      <c r="J891" s="4">
        <f t="shared" si="40"/>
        <v>0.34834000000000004</v>
      </c>
      <c r="K891" s="3" t="s">
        <v>0</v>
      </c>
      <c r="L891" s="4">
        <v>4</v>
      </c>
      <c r="M891" s="4">
        <f t="shared" si="41"/>
        <v>0.35454934078833983</v>
      </c>
    </row>
    <row r="892" spans="1:13" x14ac:dyDescent="0.15">
      <c r="A892" s="3" t="s">
        <v>1876</v>
      </c>
      <c r="B892" s="3" t="s">
        <v>1877</v>
      </c>
      <c r="C892" s="3">
        <v>1</v>
      </c>
      <c r="D892" s="3">
        <v>0.94811999999999996</v>
      </c>
      <c r="E892" s="3">
        <v>0.92873000000000006</v>
      </c>
      <c r="F892" s="3">
        <v>0.23874000000000001</v>
      </c>
      <c r="G892" s="3">
        <v>0.32839000000000002</v>
      </c>
      <c r="H892" s="3">
        <v>0.44808999999999999</v>
      </c>
      <c r="I892" s="4">
        <f t="shared" si="39"/>
        <v>0.95895000000000008</v>
      </c>
      <c r="J892" s="4">
        <f t="shared" si="40"/>
        <v>0.33840666666666669</v>
      </c>
      <c r="K892" s="3" t="s">
        <v>0</v>
      </c>
      <c r="L892" s="4">
        <v>3.2218487496163566</v>
      </c>
      <c r="M892" s="4">
        <f t="shared" si="41"/>
        <v>0.35289292107687226</v>
      </c>
    </row>
    <row r="893" spans="1:13" x14ac:dyDescent="0.15">
      <c r="A893" s="3" t="s">
        <v>847</v>
      </c>
      <c r="B893" s="3" t="s">
        <v>1257</v>
      </c>
      <c r="C893" s="3">
        <v>1</v>
      </c>
      <c r="D893" s="3">
        <v>1.1983299999999999</v>
      </c>
      <c r="E893" s="3">
        <v>1.03878</v>
      </c>
      <c r="F893" s="3">
        <v>0.34875</v>
      </c>
      <c r="G893" s="3">
        <v>0.44874999999999998</v>
      </c>
      <c r="H893" s="3">
        <v>0.33983000000000002</v>
      </c>
      <c r="I893" s="4">
        <f t="shared" si="39"/>
        <v>1.0790366666666666</v>
      </c>
      <c r="J893" s="4">
        <f t="shared" si="40"/>
        <v>0.37911</v>
      </c>
      <c r="K893" s="3" t="s">
        <v>0</v>
      </c>
      <c r="L893" s="4">
        <v>3.2218487496163566</v>
      </c>
      <c r="M893" s="4">
        <f t="shared" si="41"/>
        <v>0.35134116542224392</v>
      </c>
    </row>
    <row r="894" spans="1:13" x14ac:dyDescent="0.15">
      <c r="A894" s="3" t="s">
        <v>438</v>
      </c>
      <c r="B894" s="3" t="s">
        <v>1446</v>
      </c>
      <c r="C894" s="3">
        <v>1</v>
      </c>
      <c r="D894" s="3">
        <v>0.98431000000000002</v>
      </c>
      <c r="E894" s="3">
        <v>1.12931</v>
      </c>
      <c r="F894" s="3">
        <v>0.30393999999999999</v>
      </c>
      <c r="G894" s="3">
        <v>0.38474999999999998</v>
      </c>
      <c r="H894" s="3">
        <v>0.40192</v>
      </c>
      <c r="I894" s="4">
        <f t="shared" si="39"/>
        <v>1.0378733333333334</v>
      </c>
      <c r="J894" s="4">
        <f t="shared" si="40"/>
        <v>0.36353666666666667</v>
      </c>
      <c r="K894" s="3" t="s">
        <v>0</v>
      </c>
      <c r="L894" s="4">
        <v>3.5228787452803374</v>
      </c>
      <c r="M894" s="4">
        <f t="shared" si="41"/>
        <v>0.35027074594844582</v>
      </c>
    </row>
    <row r="895" spans="1:13" x14ac:dyDescent="0.15">
      <c r="A895" s="3" t="s">
        <v>336</v>
      </c>
      <c r="B895" s="3" t="s">
        <v>1132</v>
      </c>
      <c r="C895" s="3">
        <v>1</v>
      </c>
      <c r="D895" s="3">
        <v>0.90873999999999999</v>
      </c>
      <c r="E895" s="3">
        <v>1.0293399999999999</v>
      </c>
      <c r="F895" s="3">
        <v>0.30192999999999998</v>
      </c>
      <c r="G895" s="3">
        <v>0.37123</v>
      </c>
      <c r="H895" s="3">
        <v>0.34952</v>
      </c>
      <c r="I895" s="4">
        <f t="shared" si="39"/>
        <v>0.9793599999999999</v>
      </c>
      <c r="J895" s="4">
        <f t="shared" si="40"/>
        <v>0.34089333333333333</v>
      </c>
      <c r="K895" s="3" t="s">
        <v>0</v>
      </c>
      <c r="L895" s="4">
        <v>4</v>
      </c>
      <c r="M895" s="4">
        <f t="shared" si="41"/>
        <v>0.34807765615640152</v>
      </c>
    </row>
    <row r="896" spans="1:13" x14ac:dyDescent="0.15">
      <c r="A896" s="3" t="s">
        <v>1838</v>
      </c>
      <c r="B896" s="3" t="s">
        <v>1839</v>
      </c>
      <c r="C896" s="3">
        <v>1</v>
      </c>
      <c r="D896" s="3">
        <v>1.2039800000000001</v>
      </c>
      <c r="E896" s="3">
        <v>1.02983</v>
      </c>
      <c r="F896" s="3">
        <v>0.29385</v>
      </c>
      <c r="G896" s="3">
        <v>0.3982</v>
      </c>
      <c r="H896" s="3">
        <v>0.42982999999999999</v>
      </c>
      <c r="I896" s="4">
        <f t="shared" si="39"/>
        <v>1.0779366666666668</v>
      </c>
      <c r="J896" s="4">
        <f t="shared" si="40"/>
        <v>0.37396000000000001</v>
      </c>
      <c r="K896" s="3" t="s">
        <v>0</v>
      </c>
      <c r="L896" s="4">
        <v>3.1549019599857431</v>
      </c>
      <c r="M896" s="4">
        <f t="shared" si="41"/>
        <v>0.34692205169753321</v>
      </c>
    </row>
    <row r="897" spans="1:13" x14ac:dyDescent="0.15">
      <c r="A897" s="3" t="s">
        <v>857</v>
      </c>
      <c r="B897" s="3" t="s">
        <v>1412</v>
      </c>
      <c r="C897" s="3">
        <v>1</v>
      </c>
      <c r="D897" s="3">
        <v>1.0398099999999999</v>
      </c>
      <c r="E897" s="3">
        <v>1.1928300000000001</v>
      </c>
      <c r="F897" s="3">
        <v>0.49852999999999997</v>
      </c>
      <c r="G897" s="3">
        <v>0.31983</v>
      </c>
      <c r="H897" s="3">
        <v>0.28932999999999998</v>
      </c>
      <c r="I897" s="4">
        <f t="shared" si="39"/>
        <v>1.0775466666666667</v>
      </c>
      <c r="J897" s="4">
        <f t="shared" si="40"/>
        <v>0.36922999999999995</v>
      </c>
      <c r="K897" s="3" t="s">
        <v>0</v>
      </c>
      <c r="L897" s="4">
        <v>2.8860566476931631</v>
      </c>
      <c r="M897" s="4">
        <f t="shared" si="41"/>
        <v>0.34265801326470002</v>
      </c>
    </row>
    <row r="898" spans="1:13" x14ac:dyDescent="0.15">
      <c r="A898" s="3" t="s">
        <v>836</v>
      </c>
      <c r="B898" s="3" t="s">
        <v>1567</v>
      </c>
      <c r="C898" s="3">
        <v>1</v>
      </c>
      <c r="D898" s="3">
        <v>1.0587599999999999</v>
      </c>
      <c r="E898" s="3">
        <v>0.95789000000000002</v>
      </c>
      <c r="F898" s="3">
        <v>0.38794000000000001</v>
      </c>
      <c r="G898" s="3">
        <v>0.35849999999999999</v>
      </c>
      <c r="H898" s="3">
        <v>0.28373999999999999</v>
      </c>
      <c r="I898" s="4">
        <f t="shared" si="39"/>
        <v>1.0055499999999999</v>
      </c>
      <c r="J898" s="4">
        <f t="shared" si="40"/>
        <v>0.34339333333333338</v>
      </c>
      <c r="K898" s="3" t="s">
        <v>0</v>
      </c>
      <c r="L898" s="4">
        <v>4</v>
      </c>
      <c r="M898" s="4">
        <f t="shared" si="41"/>
        <v>0.34149801932607371</v>
      </c>
    </row>
    <row r="899" spans="1:13" x14ac:dyDescent="0.15">
      <c r="A899" s="3" t="s">
        <v>451</v>
      </c>
      <c r="B899" s="3" t="s">
        <v>1050</v>
      </c>
      <c r="C899" s="3">
        <v>1</v>
      </c>
      <c r="D899" s="3">
        <v>1.10284</v>
      </c>
      <c r="E899" s="3">
        <v>1.03498</v>
      </c>
      <c r="F899" s="3">
        <v>0.30341000000000001</v>
      </c>
      <c r="G899" s="3">
        <v>0.37364000000000003</v>
      </c>
      <c r="H899" s="3">
        <v>0.39384000000000002</v>
      </c>
      <c r="I899" s="4">
        <f t="shared" ref="I899:I947" si="42">(C899+D899+E899)/3</f>
        <v>1.0459400000000001</v>
      </c>
      <c r="J899" s="4">
        <f t="shared" ref="J899:J947" si="43">(F899+G899+H899)/3</f>
        <v>0.35696333333333335</v>
      </c>
      <c r="K899" s="3" t="s">
        <v>0</v>
      </c>
      <c r="L899" s="4">
        <v>4</v>
      </c>
      <c r="M899" s="4">
        <f t="shared" ref="M899:M947" si="44">J899/I899</f>
        <v>0.34128471359096441</v>
      </c>
    </row>
    <row r="900" spans="1:13" x14ac:dyDescent="0.15">
      <c r="A900" s="3" t="s">
        <v>402</v>
      </c>
      <c r="B900" s="3" t="s">
        <v>1368</v>
      </c>
      <c r="C900" s="3">
        <v>1</v>
      </c>
      <c r="D900" s="3">
        <v>1.1293800000000001</v>
      </c>
      <c r="E900" s="3">
        <v>1.0734399999999999</v>
      </c>
      <c r="F900" s="3">
        <v>0.30348999999999998</v>
      </c>
      <c r="G900" s="3">
        <v>0.38394</v>
      </c>
      <c r="H900" s="3">
        <v>0.40394000000000002</v>
      </c>
      <c r="I900" s="4">
        <f t="shared" si="42"/>
        <v>1.0676066666666666</v>
      </c>
      <c r="J900" s="4">
        <f t="shared" si="43"/>
        <v>0.36379</v>
      </c>
      <c r="K900" s="3" t="s">
        <v>0</v>
      </c>
      <c r="L900" s="4">
        <v>4</v>
      </c>
      <c r="M900" s="4">
        <f t="shared" si="44"/>
        <v>0.34075283656277905</v>
      </c>
    </row>
    <row r="901" spans="1:13" x14ac:dyDescent="0.15">
      <c r="A901" s="3" t="s">
        <v>885</v>
      </c>
      <c r="B901" s="3" t="s">
        <v>1778</v>
      </c>
      <c r="C901" s="3">
        <v>1</v>
      </c>
      <c r="D901" s="3">
        <v>0.97875999999999996</v>
      </c>
      <c r="E901" s="3">
        <v>1.0384500000000001</v>
      </c>
      <c r="F901" s="3">
        <v>0.49282999999999999</v>
      </c>
      <c r="G901" s="3">
        <v>0.29421000000000003</v>
      </c>
      <c r="H901" s="3">
        <v>0.23874000000000001</v>
      </c>
      <c r="I901" s="4">
        <f t="shared" si="42"/>
        <v>1.0057366666666667</v>
      </c>
      <c r="J901" s="4">
        <f t="shared" si="43"/>
        <v>0.34192666666666666</v>
      </c>
      <c r="K901" s="3" t="s">
        <v>0</v>
      </c>
      <c r="L901" s="4">
        <v>2.9586073148417751</v>
      </c>
      <c r="M901" s="4">
        <f t="shared" si="44"/>
        <v>0.3399763357538918</v>
      </c>
    </row>
    <row r="902" spans="1:13" x14ac:dyDescent="0.15">
      <c r="A902" s="3" t="s">
        <v>868</v>
      </c>
      <c r="B902" s="3" t="s">
        <v>1574</v>
      </c>
      <c r="C902" s="3">
        <v>1</v>
      </c>
      <c r="D902" s="3">
        <v>1.0982700000000001</v>
      </c>
      <c r="E902" s="3">
        <v>0.88983000000000001</v>
      </c>
      <c r="F902" s="3">
        <v>0.31092999999999998</v>
      </c>
      <c r="G902" s="3">
        <v>0.38980999999999999</v>
      </c>
      <c r="H902" s="3">
        <v>0.29383999999999999</v>
      </c>
      <c r="I902" s="4">
        <f t="shared" si="42"/>
        <v>0.99603333333333344</v>
      </c>
      <c r="J902" s="4">
        <f t="shared" si="43"/>
        <v>0.33152666666666664</v>
      </c>
      <c r="K902" s="3" t="s">
        <v>0</v>
      </c>
      <c r="L902" s="4">
        <v>3.2218487496163566</v>
      </c>
      <c r="M902" s="4">
        <f t="shared" si="44"/>
        <v>0.33284695960643879</v>
      </c>
    </row>
    <row r="903" spans="1:13" x14ac:dyDescent="0.15">
      <c r="A903" s="3" t="s">
        <v>1844</v>
      </c>
      <c r="B903" s="3" t="s">
        <v>1845</v>
      </c>
      <c r="C903" s="3">
        <v>1</v>
      </c>
      <c r="D903" s="3">
        <v>0.87982000000000005</v>
      </c>
      <c r="E903" s="3">
        <v>0.94774999999999998</v>
      </c>
      <c r="F903" s="3">
        <v>0.30926999999999999</v>
      </c>
      <c r="G903" s="3">
        <v>0.22908999999999999</v>
      </c>
      <c r="H903" s="3">
        <v>0.39845000000000003</v>
      </c>
      <c r="I903" s="4">
        <f t="shared" si="42"/>
        <v>0.94252333333333338</v>
      </c>
      <c r="J903" s="4">
        <f t="shared" si="43"/>
        <v>0.31226999999999999</v>
      </c>
      <c r="K903" s="3" t="s">
        <v>0</v>
      </c>
      <c r="L903" s="4">
        <v>3.3010299956639813</v>
      </c>
      <c r="M903" s="4">
        <f t="shared" si="44"/>
        <v>0.33131275264626514</v>
      </c>
    </row>
    <row r="904" spans="1:13" x14ac:dyDescent="0.15">
      <c r="A904" s="3" t="s">
        <v>861</v>
      </c>
      <c r="B904" s="3" t="s">
        <v>1431</v>
      </c>
      <c r="C904" s="3">
        <v>1</v>
      </c>
      <c r="D904" s="3">
        <v>1.12984</v>
      </c>
      <c r="E904" s="3">
        <v>0.98734</v>
      </c>
      <c r="F904" s="3">
        <v>0.32830999999999999</v>
      </c>
      <c r="G904" s="3">
        <v>0.39842</v>
      </c>
      <c r="H904" s="3">
        <v>0.28938000000000003</v>
      </c>
      <c r="I904" s="4">
        <f t="shared" si="42"/>
        <v>1.0390599999999999</v>
      </c>
      <c r="J904" s="4">
        <f t="shared" si="43"/>
        <v>0.33870333333333336</v>
      </c>
      <c r="K904" s="3" t="s">
        <v>0</v>
      </c>
      <c r="L904" s="4">
        <v>3.6989700043360187</v>
      </c>
      <c r="M904" s="4">
        <f t="shared" si="44"/>
        <v>0.32597090960419361</v>
      </c>
    </row>
    <row r="905" spans="1:13" x14ac:dyDescent="0.15">
      <c r="A905" s="3" t="s">
        <v>1886</v>
      </c>
      <c r="B905" s="3" t="s">
        <v>1887</v>
      </c>
      <c r="C905" s="3">
        <v>1</v>
      </c>
      <c r="D905" s="3">
        <v>0.82874000000000003</v>
      </c>
      <c r="E905" s="3">
        <v>1.10293</v>
      </c>
      <c r="F905" s="3">
        <v>0.35872999999999999</v>
      </c>
      <c r="G905" s="3">
        <v>0.28882999999999998</v>
      </c>
      <c r="H905" s="3">
        <v>0.30445</v>
      </c>
      <c r="I905" s="4">
        <f t="shared" si="42"/>
        <v>0.97722333333333333</v>
      </c>
      <c r="J905" s="4">
        <f t="shared" si="43"/>
        <v>0.31733666666666666</v>
      </c>
      <c r="K905" s="3" t="s">
        <v>0</v>
      </c>
      <c r="L905" s="4">
        <v>2.8860566476931631</v>
      </c>
      <c r="M905" s="4">
        <f t="shared" si="44"/>
        <v>0.32473300200909377</v>
      </c>
    </row>
    <row r="906" spans="1:13" x14ac:dyDescent="0.15">
      <c r="A906" s="3" t="s">
        <v>818</v>
      </c>
      <c r="B906" s="3" t="s">
        <v>1447</v>
      </c>
      <c r="C906" s="3">
        <v>1</v>
      </c>
      <c r="D906" s="3">
        <v>1.0398499999999999</v>
      </c>
      <c r="E906" s="3">
        <v>1.1298299999999999</v>
      </c>
      <c r="F906" s="3">
        <v>0.34723999999999999</v>
      </c>
      <c r="G906" s="3">
        <v>0.39843000000000001</v>
      </c>
      <c r="H906" s="3">
        <v>0.28283000000000003</v>
      </c>
      <c r="I906" s="4">
        <f t="shared" si="42"/>
        <v>1.0565599999999999</v>
      </c>
      <c r="J906" s="4">
        <f t="shared" si="43"/>
        <v>0.34283333333333338</v>
      </c>
      <c r="K906" s="3" t="s">
        <v>0</v>
      </c>
      <c r="L906" s="4">
        <v>3.6989700043360187</v>
      </c>
      <c r="M906" s="4">
        <f t="shared" si="44"/>
        <v>0.32448070467681284</v>
      </c>
    </row>
    <row r="907" spans="1:13" x14ac:dyDescent="0.15">
      <c r="A907" s="3" t="s">
        <v>870</v>
      </c>
      <c r="B907" s="3" t="s">
        <v>1655</v>
      </c>
      <c r="C907" s="3">
        <v>1</v>
      </c>
      <c r="D907" s="3">
        <v>1.03874</v>
      </c>
      <c r="E907" s="3">
        <v>1.0989800000000001</v>
      </c>
      <c r="F907" s="3">
        <v>0.44597999999999999</v>
      </c>
      <c r="G907" s="3">
        <v>0.33095000000000002</v>
      </c>
      <c r="H907" s="3">
        <v>0.23943</v>
      </c>
      <c r="I907" s="4">
        <f t="shared" si="42"/>
        <v>1.0459066666666665</v>
      </c>
      <c r="J907" s="4">
        <f t="shared" si="43"/>
        <v>0.33878666666666662</v>
      </c>
      <c r="K907" s="3" t="s">
        <v>0</v>
      </c>
      <c r="L907" s="4">
        <v>3.3979400086720375</v>
      </c>
      <c r="M907" s="4">
        <f t="shared" si="44"/>
        <v>0.32391672934487464</v>
      </c>
    </row>
    <row r="908" spans="1:13" x14ac:dyDescent="0.15">
      <c r="A908" s="3" t="s">
        <v>859</v>
      </c>
      <c r="B908" s="3" t="s">
        <v>1536</v>
      </c>
      <c r="C908" s="3">
        <v>1</v>
      </c>
      <c r="D908" s="3">
        <v>1.09839</v>
      </c>
      <c r="E908" s="3">
        <v>1.12093</v>
      </c>
      <c r="F908" s="3">
        <v>0.41927999999999999</v>
      </c>
      <c r="G908" s="3">
        <v>0.33091999999999999</v>
      </c>
      <c r="H908" s="3">
        <v>0.28882999999999998</v>
      </c>
      <c r="I908" s="4">
        <f t="shared" si="42"/>
        <v>1.0731066666666667</v>
      </c>
      <c r="J908" s="4">
        <f t="shared" si="43"/>
        <v>0.34634333333333328</v>
      </c>
      <c r="K908" s="3" t="s">
        <v>0</v>
      </c>
      <c r="L908" s="4">
        <v>3.6989700043360187</v>
      </c>
      <c r="M908" s="4">
        <f t="shared" si="44"/>
        <v>0.3227482822459401</v>
      </c>
    </row>
    <row r="909" spans="1:13" x14ac:dyDescent="0.15">
      <c r="A909" s="3" t="s">
        <v>856</v>
      </c>
      <c r="B909" s="3" t="s">
        <v>1426</v>
      </c>
      <c r="C909" s="3">
        <v>1</v>
      </c>
      <c r="D909" s="3">
        <v>0.99789000000000005</v>
      </c>
      <c r="E909" s="3">
        <v>0.88983000000000001</v>
      </c>
      <c r="F909" s="3">
        <v>0.33091999999999999</v>
      </c>
      <c r="G909" s="3">
        <v>0.39099</v>
      </c>
      <c r="H909" s="3">
        <v>0.20984</v>
      </c>
      <c r="I909" s="4">
        <f t="shared" si="42"/>
        <v>0.96257333333333328</v>
      </c>
      <c r="J909" s="4">
        <f t="shared" si="43"/>
        <v>0.31058333333333338</v>
      </c>
      <c r="K909" s="3" t="s">
        <v>0</v>
      </c>
      <c r="L909" s="4">
        <v>3.3010299956639813</v>
      </c>
      <c r="M909" s="4">
        <f t="shared" si="44"/>
        <v>0.32265939911071717</v>
      </c>
    </row>
    <row r="910" spans="1:13" x14ac:dyDescent="0.15">
      <c r="A910" s="3" t="s">
        <v>860</v>
      </c>
      <c r="B910" s="3" t="s">
        <v>1586</v>
      </c>
      <c r="C910" s="3">
        <v>1</v>
      </c>
      <c r="D910" s="3">
        <v>0.87982000000000005</v>
      </c>
      <c r="E910" s="3">
        <v>1.0398400000000001</v>
      </c>
      <c r="F910" s="3">
        <v>0.40982000000000002</v>
      </c>
      <c r="G910" s="3">
        <v>0.30986999999999998</v>
      </c>
      <c r="H910" s="3">
        <v>0.22092999999999999</v>
      </c>
      <c r="I910" s="4">
        <f t="shared" si="42"/>
        <v>0.97322000000000009</v>
      </c>
      <c r="J910" s="4">
        <f t="shared" si="43"/>
        <v>0.31353999999999999</v>
      </c>
      <c r="K910" s="3" t="s">
        <v>0</v>
      </c>
      <c r="L910" s="4">
        <v>3.0969100130080562</v>
      </c>
      <c r="M910" s="4">
        <f t="shared" si="44"/>
        <v>0.32216764965783684</v>
      </c>
    </row>
    <row r="911" spans="1:13" x14ac:dyDescent="0.15">
      <c r="A911" s="3" t="s">
        <v>1878</v>
      </c>
      <c r="B911" s="3" t="s">
        <v>1879</v>
      </c>
      <c r="C911" s="3">
        <v>1</v>
      </c>
      <c r="D911" s="3">
        <v>0.89773999999999998</v>
      </c>
      <c r="E911" s="3">
        <v>0.98748000000000002</v>
      </c>
      <c r="F911" s="3">
        <v>0.22983999999999999</v>
      </c>
      <c r="G911" s="3">
        <v>0.29381000000000002</v>
      </c>
      <c r="H911" s="3">
        <v>0.39484000000000002</v>
      </c>
      <c r="I911" s="4">
        <f t="shared" si="42"/>
        <v>0.96173999999999993</v>
      </c>
      <c r="J911" s="4">
        <f t="shared" si="43"/>
        <v>0.30616333333333334</v>
      </c>
      <c r="K911" s="3" t="s">
        <v>0</v>
      </c>
      <c r="L911" s="4">
        <v>3.5228787452803374</v>
      </c>
      <c r="M911" s="4">
        <f t="shared" si="44"/>
        <v>0.31834314194411523</v>
      </c>
    </row>
    <row r="912" spans="1:13" x14ac:dyDescent="0.15">
      <c r="A912" s="3" t="s">
        <v>1840</v>
      </c>
      <c r="B912" s="3" t="s">
        <v>1841</v>
      </c>
      <c r="C912" s="3">
        <v>1</v>
      </c>
      <c r="D912" s="3">
        <v>1.02983</v>
      </c>
      <c r="E912" s="3">
        <v>1.0199199999999999</v>
      </c>
      <c r="F912" s="3">
        <v>0.33983999999999998</v>
      </c>
      <c r="G912" s="3">
        <v>0.23091</v>
      </c>
      <c r="H912" s="3">
        <v>0.38873999999999997</v>
      </c>
      <c r="I912" s="4">
        <f t="shared" si="42"/>
        <v>1.0165833333333334</v>
      </c>
      <c r="J912" s="4">
        <f t="shared" si="43"/>
        <v>0.31983</v>
      </c>
      <c r="K912" s="3" t="s">
        <v>0</v>
      </c>
      <c r="L912" s="4">
        <v>4</v>
      </c>
      <c r="M912" s="4">
        <f t="shared" si="44"/>
        <v>0.31461267316993197</v>
      </c>
    </row>
    <row r="913" spans="1:13" x14ac:dyDescent="0.15">
      <c r="A913" s="3" t="s">
        <v>853</v>
      </c>
      <c r="B913" s="3" t="s">
        <v>1458</v>
      </c>
      <c r="C913" s="3">
        <v>1</v>
      </c>
      <c r="D913" s="3">
        <v>1.2398400000000001</v>
      </c>
      <c r="E913" s="3">
        <v>1.02874</v>
      </c>
      <c r="F913" s="3">
        <v>0.42831000000000002</v>
      </c>
      <c r="G913" s="3">
        <v>0.38723000000000002</v>
      </c>
      <c r="H913" s="3">
        <v>0.20934</v>
      </c>
      <c r="I913" s="4">
        <f t="shared" si="42"/>
        <v>1.0895266666666668</v>
      </c>
      <c r="J913" s="4">
        <f t="shared" si="43"/>
        <v>0.34162666666666669</v>
      </c>
      <c r="K913" s="3" t="s">
        <v>0</v>
      </c>
      <c r="L913" s="4">
        <v>2.744727494896694</v>
      </c>
      <c r="M913" s="4">
        <f t="shared" si="44"/>
        <v>0.31355512179600925</v>
      </c>
    </row>
    <row r="914" spans="1:13" x14ac:dyDescent="0.15">
      <c r="A914" s="3" t="s">
        <v>849</v>
      </c>
      <c r="B914" s="3" t="s">
        <v>1455</v>
      </c>
      <c r="C914" s="3">
        <v>1</v>
      </c>
      <c r="D914" s="3">
        <v>0.93764000000000003</v>
      </c>
      <c r="E914" s="3">
        <v>0.97872999999999999</v>
      </c>
      <c r="F914" s="3">
        <v>0.38989000000000001</v>
      </c>
      <c r="G914" s="3">
        <v>0.30984</v>
      </c>
      <c r="H914" s="3">
        <v>0.20913000000000001</v>
      </c>
      <c r="I914" s="4">
        <f t="shared" si="42"/>
        <v>0.97212333333333334</v>
      </c>
      <c r="J914" s="4">
        <f t="shared" si="43"/>
        <v>0.30295333333333335</v>
      </c>
      <c r="K914" s="3" t="s">
        <v>0</v>
      </c>
      <c r="L914" s="4">
        <v>2.5228787452803374</v>
      </c>
      <c r="M914" s="4">
        <f t="shared" si="44"/>
        <v>0.31164084118270319</v>
      </c>
    </row>
    <row r="915" spans="1:13" x14ac:dyDescent="0.15">
      <c r="A915" s="3" t="s">
        <v>865</v>
      </c>
      <c r="B915" s="3" t="s">
        <v>1474</v>
      </c>
      <c r="C915" s="3">
        <v>1</v>
      </c>
      <c r="D915" s="3">
        <v>0.90834000000000004</v>
      </c>
      <c r="E915" s="3">
        <v>1.12984</v>
      </c>
      <c r="F915" s="3">
        <v>0.31234000000000001</v>
      </c>
      <c r="G915" s="3">
        <v>0.38747999999999999</v>
      </c>
      <c r="H915" s="3">
        <v>0.23898</v>
      </c>
      <c r="I915" s="4">
        <f t="shared" si="42"/>
        <v>1.0127266666666666</v>
      </c>
      <c r="J915" s="4">
        <f t="shared" si="43"/>
        <v>0.31293333333333334</v>
      </c>
      <c r="K915" s="3" t="s">
        <v>0</v>
      </c>
      <c r="L915" s="4">
        <v>3.0969100130080562</v>
      </c>
      <c r="M915" s="4">
        <f t="shared" si="44"/>
        <v>0.30900078336372439</v>
      </c>
    </row>
    <row r="916" spans="1:13" x14ac:dyDescent="0.15">
      <c r="A916" s="3" t="s">
        <v>862</v>
      </c>
      <c r="B916" s="3" t="s">
        <v>1591</v>
      </c>
      <c r="C916" s="3">
        <v>1</v>
      </c>
      <c r="D916" s="3">
        <v>1.0987899999999999</v>
      </c>
      <c r="E916" s="3">
        <v>0.94757000000000002</v>
      </c>
      <c r="F916" s="3">
        <v>0.29772999999999999</v>
      </c>
      <c r="G916" s="3">
        <v>0.40944000000000003</v>
      </c>
      <c r="H916" s="3">
        <v>0.21092</v>
      </c>
      <c r="I916" s="4">
        <f t="shared" si="42"/>
        <v>1.0154533333333333</v>
      </c>
      <c r="J916" s="4">
        <f t="shared" si="43"/>
        <v>0.30603000000000002</v>
      </c>
      <c r="K916" s="3" t="s">
        <v>0</v>
      </c>
      <c r="L916" s="4">
        <v>3.2218487496163566</v>
      </c>
      <c r="M916" s="4">
        <f t="shared" si="44"/>
        <v>0.30137278588216759</v>
      </c>
    </row>
    <row r="917" spans="1:13" x14ac:dyDescent="0.15">
      <c r="A917" s="3" t="s">
        <v>878</v>
      </c>
      <c r="B917" s="3" t="s">
        <v>1563</v>
      </c>
      <c r="C917" s="3">
        <v>1</v>
      </c>
      <c r="D917" s="3">
        <v>1.1098600000000001</v>
      </c>
      <c r="E917" s="3">
        <v>0.99389000000000005</v>
      </c>
      <c r="F917" s="3">
        <v>0.39845000000000003</v>
      </c>
      <c r="G917" s="3">
        <v>0.23874000000000001</v>
      </c>
      <c r="H917" s="3">
        <v>0.28733999999999998</v>
      </c>
      <c r="I917" s="4">
        <f t="shared" si="42"/>
        <v>1.0345833333333334</v>
      </c>
      <c r="J917" s="4">
        <f t="shared" si="43"/>
        <v>0.30817666666666671</v>
      </c>
      <c r="K917" s="3" t="s">
        <v>0</v>
      </c>
      <c r="L917" s="4">
        <v>3.5228787452803374</v>
      </c>
      <c r="M917" s="4">
        <f t="shared" si="44"/>
        <v>0.29787515102698353</v>
      </c>
    </row>
    <row r="918" spans="1:13" x14ac:dyDescent="0.15">
      <c r="A918" s="3" t="s">
        <v>1890</v>
      </c>
      <c r="B918" s="3" t="s">
        <v>1891</v>
      </c>
      <c r="C918" s="3">
        <v>1</v>
      </c>
      <c r="D918" s="3">
        <v>0.93845999999999996</v>
      </c>
      <c r="E918" s="3">
        <v>0.83875</v>
      </c>
      <c r="F918" s="3">
        <v>0.19722999999999999</v>
      </c>
      <c r="G918" s="3">
        <v>0.23982000000000001</v>
      </c>
      <c r="H918" s="3">
        <v>0.38734000000000002</v>
      </c>
      <c r="I918" s="4">
        <f t="shared" si="42"/>
        <v>0.92573666666666676</v>
      </c>
      <c r="J918" s="4">
        <f t="shared" si="43"/>
        <v>0.27479666666666663</v>
      </c>
      <c r="K918" s="3" t="s">
        <v>0</v>
      </c>
      <c r="L918" s="4">
        <v>3.0457574905606752</v>
      </c>
      <c r="M918" s="4">
        <f t="shared" si="44"/>
        <v>0.29684107431559004</v>
      </c>
    </row>
    <row r="919" spans="1:13" x14ac:dyDescent="0.15">
      <c r="A919" s="3" t="s">
        <v>877</v>
      </c>
      <c r="B919" s="3" t="s">
        <v>1421</v>
      </c>
      <c r="C919" s="3">
        <v>1</v>
      </c>
      <c r="D919" s="3">
        <v>0.83984000000000003</v>
      </c>
      <c r="E919" s="3">
        <v>0.93874000000000002</v>
      </c>
      <c r="F919" s="3">
        <v>0.30945</v>
      </c>
      <c r="G919" s="3">
        <v>0.21981999999999999</v>
      </c>
      <c r="H919" s="3">
        <v>0.28946</v>
      </c>
      <c r="I919" s="4">
        <f t="shared" si="42"/>
        <v>0.92619333333333342</v>
      </c>
      <c r="J919" s="4">
        <f t="shared" si="43"/>
        <v>0.27290999999999999</v>
      </c>
      <c r="K919" s="3" t="s">
        <v>0</v>
      </c>
      <c r="L919" s="4">
        <v>3.5228787452803374</v>
      </c>
      <c r="M919" s="4">
        <f t="shared" si="44"/>
        <v>0.29465770285541532</v>
      </c>
    </row>
    <row r="920" spans="1:13" x14ac:dyDescent="0.15">
      <c r="A920" s="3" t="s">
        <v>497</v>
      </c>
      <c r="B920" s="3" t="s">
        <v>1178</v>
      </c>
      <c r="C920" s="3">
        <v>1</v>
      </c>
      <c r="D920" s="3">
        <v>1.1827300000000001</v>
      </c>
      <c r="E920" s="3">
        <v>0.90182300000000004</v>
      </c>
      <c r="F920" s="3">
        <v>0.20193</v>
      </c>
      <c r="G920" s="3">
        <v>0.38173000000000001</v>
      </c>
      <c r="H920" s="3">
        <v>0.30923</v>
      </c>
      <c r="I920" s="4">
        <f t="shared" si="42"/>
        <v>1.0281843333333336</v>
      </c>
      <c r="J920" s="4">
        <f t="shared" si="43"/>
        <v>0.29763000000000001</v>
      </c>
      <c r="K920" s="3" t="s">
        <v>0</v>
      </c>
      <c r="L920" s="4">
        <v>2.7695510786217259</v>
      </c>
      <c r="M920" s="4">
        <f t="shared" si="44"/>
        <v>0.28947144043237377</v>
      </c>
    </row>
    <row r="921" spans="1:13" x14ac:dyDescent="0.15">
      <c r="A921" s="3" t="s">
        <v>866</v>
      </c>
      <c r="B921" s="3" t="s">
        <v>1038</v>
      </c>
      <c r="C921" s="3">
        <v>1</v>
      </c>
      <c r="D921" s="3">
        <v>0.95762999999999998</v>
      </c>
      <c r="E921" s="3">
        <v>1.10988</v>
      </c>
      <c r="F921" s="3">
        <v>0.28982999999999998</v>
      </c>
      <c r="G921" s="3">
        <v>0.38985999999999998</v>
      </c>
      <c r="H921" s="3">
        <v>0.20191999999999999</v>
      </c>
      <c r="I921" s="4">
        <f t="shared" si="42"/>
        <v>1.0225033333333333</v>
      </c>
      <c r="J921" s="4">
        <f t="shared" si="43"/>
        <v>0.29386999999999996</v>
      </c>
      <c r="K921" s="3" t="s">
        <v>0</v>
      </c>
      <c r="L921" s="4">
        <v>3.3010299956639813</v>
      </c>
      <c r="M921" s="4">
        <f t="shared" si="44"/>
        <v>0.28740248605546515</v>
      </c>
    </row>
    <row r="922" spans="1:13" x14ac:dyDescent="0.15">
      <c r="A922" s="3" t="s">
        <v>854</v>
      </c>
      <c r="B922" s="3" t="s">
        <v>1776</v>
      </c>
      <c r="C922" s="3">
        <v>1</v>
      </c>
      <c r="D922" s="3">
        <v>1.0983700000000001</v>
      </c>
      <c r="E922" s="3">
        <v>0.99422999999999995</v>
      </c>
      <c r="F922" s="3">
        <v>0.37872</v>
      </c>
      <c r="G922" s="3">
        <v>0.29833999999999999</v>
      </c>
      <c r="H922" s="3">
        <v>0.21093000000000001</v>
      </c>
      <c r="I922" s="4">
        <f t="shared" si="42"/>
        <v>1.0308666666666666</v>
      </c>
      <c r="J922" s="4">
        <f t="shared" si="43"/>
        <v>0.29599666666666669</v>
      </c>
      <c r="K922" s="3" t="s">
        <v>0</v>
      </c>
      <c r="L922" s="4">
        <v>3.6989700043360187</v>
      </c>
      <c r="M922" s="4">
        <f t="shared" si="44"/>
        <v>0.28713380327232751</v>
      </c>
    </row>
    <row r="923" spans="1:13" x14ac:dyDescent="0.15">
      <c r="A923" s="3" t="s">
        <v>450</v>
      </c>
      <c r="B923" s="3" t="s">
        <v>1753</v>
      </c>
      <c r="C923" s="3">
        <v>1</v>
      </c>
      <c r="D923" s="3">
        <v>1.1746300000000001</v>
      </c>
      <c r="E923" s="3">
        <v>1.0229299999999999</v>
      </c>
      <c r="F923" s="3">
        <v>0.23948</v>
      </c>
      <c r="G923" s="3">
        <v>0.29482000000000003</v>
      </c>
      <c r="H923" s="3">
        <v>0.38346999999999998</v>
      </c>
      <c r="I923" s="4">
        <f t="shared" si="42"/>
        <v>1.0658533333333333</v>
      </c>
      <c r="J923" s="4">
        <f t="shared" si="43"/>
        <v>0.30592333333333332</v>
      </c>
      <c r="K923" s="3" t="s">
        <v>0</v>
      </c>
      <c r="L923" s="4">
        <v>3.3979400086720375</v>
      </c>
      <c r="M923" s="4">
        <f t="shared" si="44"/>
        <v>0.2870219792591851</v>
      </c>
    </row>
    <row r="924" spans="1:13" x14ac:dyDescent="0.15">
      <c r="A924" s="3" t="s">
        <v>867</v>
      </c>
      <c r="B924" s="3" t="s">
        <v>1502</v>
      </c>
      <c r="C924" s="3">
        <v>1</v>
      </c>
      <c r="D924" s="3">
        <v>1.13873</v>
      </c>
      <c r="E924" s="3">
        <v>1.03983</v>
      </c>
      <c r="F924" s="3">
        <v>0.39842</v>
      </c>
      <c r="G924" s="3">
        <v>0.28876000000000002</v>
      </c>
      <c r="H924" s="3">
        <v>0.21844</v>
      </c>
      <c r="I924" s="4">
        <f t="shared" si="42"/>
        <v>1.05952</v>
      </c>
      <c r="J924" s="4">
        <f t="shared" si="43"/>
        <v>0.30187333333333333</v>
      </c>
      <c r="K924" s="3" t="s">
        <v>0</v>
      </c>
      <c r="L924" s="4">
        <v>3.5228787452803374</v>
      </c>
      <c r="M924" s="4">
        <f t="shared" si="44"/>
        <v>0.28491518171750729</v>
      </c>
    </row>
    <row r="925" spans="1:13" x14ac:dyDescent="0.15">
      <c r="A925" s="3" t="s">
        <v>1901</v>
      </c>
      <c r="B925" s="3" t="s">
        <v>1902</v>
      </c>
      <c r="C925" s="3">
        <v>1</v>
      </c>
      <c r="D925" s="3">
        <v>0.89773000000000003</v>
      </c>
      <c r="E925" s="3">
        <v>1.0398499999999999</v>
      </c>
      <c r="F925" s="3">
        <v>0.18739</v>
      </c>
      <c r="G925" s="3">
        <v>0.24873000000000001</v>
      </c>
      <c r="H925" s="3">
        <v>0.38745000000000002</v>
      </c>
      <c r="I925" s="4">
        <f t="shared" si="42"/>
        <v>0.97919333333333336</v>
      </c>
      <c r="J925" s="4">
        <f t="shared" si="43"/>
        <v>0.27452333333333334</v>
      </c>
      <c r="K925" s="3" t="s">
        <v>0</v>
      </c>
      <c r="L925" s="4">
        <v>3.2218487496163566</v>
      </c>
      <c r="M925" s="4">
        <f t="shared" si="44"/>
        <v>0.28035662007502776</v>
      </c>
    </row>
    <row r="926" spans="1:13" x14ac:dyDescent="0.15">
      <c r="A926" s="3" t="s">
        <v>1899</v>
      </c>
      <c r="B926" s="3" t="s">
        <v>1900</v>
      </c>
      <c r="C926" s="3">
        <v>1</v>
      </c>
      <c r="D926" s="3">
        <v>0.78759000000000001</v>
      </c>
      <c r="E926" s="3">
        <v>0.97641999999999995</v>
      </c>
      <c r="F926" s="3">
        <v>0.31928000000000001</v>
      </c>
      <c r="G926" s="3">
        <v>0.23984</v>
      </c>
      <c r="H926" s="3">
        <v>0.20191999999999999</v>
      </c>
      <c r="I926" s="4">
        <f t="shared" si="42"/>
        <v>0.92133666666666658</v>
      </c>
      <c r="J926" s="4">
        <f t="shared" si="43"/>
        <v>0.25368000000000002</v>
      </c>
      <c r="K926" s="3" t="s">
        <v>0</v>
      </c>
      <c r="L926" s="4">
        <v>3.0457574905606752</v>
      </c>
      <c r="M926" s="4">
        <f t="shared" si="44"/>
        <v>0.27533909066899181</v>
      </c>
    </row>
    <row r="927" spans="1:13" x14ac:dyDescent="0.15">
      <c r="A927" s="3" t="s">
        <v>858</v>
      </c>
      <c r="B927" s="3" t="s">
        <v>1441</v>
      </c>
      <c r="C927" s="3">
        <v>1</v>
      </c>
      <c r="D927" s="3">
        <v>1.12093</v>
      </c>
      <c r="E927" s="3">
        <v>1.02983</v>
      </c>
      <c r="F927" s="3">
        <v>0.31092999999999998</v>
      </c>
      <c r="G927" s="3">
        <v>0.28713</v>
      </c>
      <c r="H927" s="3">
        <v>0.21908</v>
      </c>
      <c r="I927" s="4">
        <f t="shared" si="42"/>
        <v>1.0502533333333333</v>
      </c>
      <c r="J927" s="4">
        <f t="shared" si="43"/>
        <v>0.27238000000000001</v>
      </c>
      <c r="K927" s="3" t="s">
        <v>0</v>
      </c>
      <c r="L927" s="4">
        <v>4</v>
      </c>
      <c r="M927" s="4">
        <f t="shared" si="44"/>
        <v>0.25934695121177115</v>
      </c>
    </row>
    <row r="928" spans="1:13" x14ac:dyDescent="0.15">
      <c r="A928" s="3" t="s">
        <v>881</v>
      </c>
      <c r="B928" s="3" t="s">
        <v>1125</v>
      </c>
      <c r="C928" s="3">
        <v>1</v>
      </c>
      <c r="D928" s="3">
        <v>0.89881999999999995</v>
      </c>
      <c r="E928" s="3">
        <v>1.1029800000000001</v>
      </c>
      <c r="F928" s="3">
        <v>0.28344999999999998</v>
      </c>
      <c r="G928" s="3">
        <v>0.20984</v>
      </c>
      <c r="H928" s="3">
        <v>0.27837000000000001</v>
      </c>
      <c r="I928" s="4">
        <f t="shared" si="42"/>
        <v>1.0006000000000002</v>
      </c>
      <c r="J928" s="4">
        <f t="shared" si="43"/>
        <v>0.25722</v>
      </c>
      <c r="K928" s="3" t="s">
        <v>0</v>
      </c>
      <c r="L928" s="4">
        <v>3.5228787452803374</v>
      </c>
      <c r="M928" s="4">
        <f t="shared" si="44"/>
        <v>0.25706576054367375</v>
      </c>
    </row>
    <row r="929" spans="1:13" x14ac:dyDescent="0.15">
      <c r="A929" s="3" t="s">
        <v>872</v>
      </c>
      <c r="B929" s="3" t="s">
        <v>1612</v>
      </c>
      <c r="C929" s="3">
        <v>1</v>
      </c>
      <c r="D929" s="3">
        <v>1.1586399999999999</v>
      </c>
      <c r="E929" s="3">
        <v>1.09982</v>
      </c>
      <c r="F929" s="3">
        <v>0.30931999999999998</v>
      </c>
      <c r="G929" s="3">
        <v>0.23845</v>
      </c>
      <c r="H929" s="3">
        <v>0.28732999999999997</v>
      </c>
      <c r="I929" s="4">
        <f t="shared" si="42"/>
        <v>1.0861533333333335</v>
      </c>
      <c r="J929" s="4">
        <f t="shared" si="43"/>
        <v>0.27836666666666665</v>
      </c>
      <c r="K929" s="3" t="s">
        <v>0</v>
      </c>
      <c r="L929" s="4">
        <v>4</v>
      </c>
      <c r="M929" s="4">
        <f t="shared" si="44"/>
        <v>0.2562867121278149</v>
      </c>
    </row>
    <row r="930" spans="1:13" x14ac:dyDescent="0.15">
      <c r="A930" s="3" t="s">
        <v>328</v>
      </c>
      <c r="B930" s="3" t="s">
        <v>1181</v>
      </c>
      <c r="C930" s="3">
        <v>1</v>
      </c>
      <c r="D930" s="3">
        <v>1.03874</v>
      </c>
      <c r="E930" s="3">
        <v>1.18574</v>
      </c>
      <c r="F930" s="3">
        <v>0.29441000000000001</v>
      </c>
      <c r="G930" s="3">
        <v>0.21282999999999999</v>
      </c>
      <c r="H930" s="3">
        <v>0.31823000000000001</v>
      </c>
      <c r="I930" s="4">
        <f t="shared" si="42"/>
        <v>1.0748266666666666</v>
      </c>
      <c r="J930" s="4">
        <f t="shared" si="43"/>
        <v>0.27515666666666666</v>
      </c>
      <c r="K930" s="3" t="s">
        <v>0</v>
      </c>
      <c r="L930" s="4">
        <v>3.5228787452803374</v>
      </c>
      <c r="M930" s="4">
        <f t="shared" si="44"/>
        <v>0.25600096759787627</v>
      </c>
    </row>
    <row r="931" spans="1:13" x14ac:dyDescent="0.15">
      <c r="A931" s="3" t="s">
        <v>855</v>
      </c>
      <c r="B931" s="3" t="s">
        <v>1590</v>
      </c>
      <c r="C931" s="3">
        <v>1</v>
      </c>
      <c r="D931" s="3">
        <v>0.83769000000000005</v>
      </c>
      <c r="E931" s="3">
        <v>0.98734</v>
      </c>
      <c r="F931" s="3">
        <v>0.30912000000000001</v>
      </c>
      <c r="G931" s="3">
        <v>0.21092</v>
      </c>
      <c r="H931" s="3">
        <v>0.19083</v>
      </c>
      <c r="I931" s="4">
        <f t="shared" si="42"/>
        <v>0.94167666666666661</v>
      </c>
      <c r="J931" s="4">
        <f t="shared" si="43"/>
        <v>0.2369566666666667</v>
      </c>
      <c r="K931" s="3" t="s">
        <v>0</v>
      </c>
      <c r="L931" s="4">
        <v>3.3979400086720375</v>
      </c>
      <c r="M931" s="4">
        <f t="shared" si="44"/>
        <v>0.25163272602414849</v>
      </c>
    </row>
    <row r="932" spans="1:13" x14ac:dyDescent="0.15">
      <c r="A932" s="3" t="s">
        <v>1882</v>
      </c>
      <c r="B932" s="3" t="s">
        <v>1883</v>
      </c>
      <c r="C932" s="3">
        <v>1</v>
      </c>
      <c r="D932" s="3">
        <v>0.98714000000000002</v>
      </c>
      <c r="E932" s="3">
        <v>1.10293</v>
      </c>
      <c r="F932" s="3">
        <v>0.28713</v>
      </c>
      <c r="G932" s="3">
        <v>0.23982999999999999</v>
      </c>
      <c r="H932" s="3">
        <v>0.24875</v>
      </c>
      <c r="I932" s="4">
        <f t="shared" si="42"/>
        <v>1.0300233333333333</v>
      </c>
      <c r="J932" s="4">
        <f t="shared" si="43"/>
        <v>0.25857000000000002</v>
      </c>
      <c r="K932" s="3" t="s">
        <v>0</v>
      </c>
      <c r="L932" s="4">
        <v>4</v>
      </c>
      <c r="M932" s="4">
        <f t="shared" si="44"/>
        <v>0.25103314811638572</v>
      </c>
    </row>
    <row r="933" spans="1:13" x14ac:dyDescent="0.15">
      <c r="A933" s="3" t="s">
        <v>1880</v>
      </c>
      <c r="B933" s="3" t="s">
        <v>1881</v>
      </c>
      <c r="C933" s="3">
        <v>1</v>
      </c>
      <c r="D933" s="3">
        <v>0.82352999999999998</v>
      </c>
      <c r="E933" s="3">
        <v>0.99182000000000003</v>
      </c>
      <c r="F933" s="3">
        <v>0.28744999999999998</v>
      </c>
      <c r="G933" s="3">
        <v>0.18983</v>
      </c>
      <c r="H933" s="3">
        <v>0.22932</v>
      </c>
      <c r="I933" s="4">
        <f t="shared" si="42"/>
        <v>0.93845000000000001</v>
      </c>
      <c r="J933" s="4">
        <f t="shared" si="43"/>
        <v>0.23553333333333334</v>
      </c>
      <c r="K933" s="3" t="s">
        <v>0</v>
      </c>
      <c r="L933" s="4">
        <v>3.3979400086720375</v>
      </c>
      <c r="M933" s="4">
        <f t="shared" si="44"/>
        <v>0.25098122791127214</v>
      </c>
    </row>
    <row r="934" spans="1:13" x14ac:dyDescent="0.15">
      <c r="A934" s="3" t="s">
        <v>883</v>
      </c>
      <c r="B934" s="3" t="s">
        <v>1265</v>
      </c>
      <c r="C934" s="3">
        <v>1</v>
      </c>
      <c r="D934" s="3">
        <v>1.07873</v>
      </c>
      <c r="E934" s="3">
        <v>0.96696000000000004</v>
      </c>
      <c r="F934" s="3">
        <v>0.27732000000000001</v>
      </c>
      <c r="G934" s="3">
        <v>0.15831999999999999</v>
      </c>
      <c r="H934" s="3">
        <v>0.31983</v>
      </c>
      <c r="I934" s="4">
        <f t="shared" si="42"/>
        <v>1.0152300000000001</v>
      </c>
      <c r="J934" s="4">
        <f t="shared" si="43"/>
        <v>0.25182333333333334</v>
      </c>
      <c r="K934" s="3" t="s">
        <v>0</v>
      </c>
      <c r="L934" s="4">
        <v>3.6989700043360187</v>
      </c>
      <c r="M934" s="4">
        <f t="shared" si="44"/>
        <v>0.24804559886265509</v>
      </c>
    </row>
    <row r="935" spans="1:13" x14ac:dyDescent="0.15">
      <c r="A935" s="3" t="s">
        <v>1884</v>
      </c>
      <c r="B935" s="3" t="s">
        <v>1885</v>
      </c>
      <c r="C935" s="3">
        <v>1</v>
      </c>
      <c r="D935" s="3">
        <v>0.88932999999999995</v>
      </c>
      <c r="E935" s="3">
        <v>1.1989300000000001</v>
      </c>
      <c r="F935" s="3">
        <v>0.23984</v>
      </c>
      <c r="G935" s="3">
        <v>0.19989000000000001</v>
      </c>
      <c r="H935" s="3">
        <v>0.31827</v>
      </c>
      <c r="I935" s="4">
        <f t="shared" si="42"/>
        <v>1.02942</v>
      </c>
      <c r="J935" s="4">
        <f t="shared" si="43"/>
        <v>0.25266666666666665</v>
      </c>
      <c r="K935" s="3" t="s">
        <v>0</v>
      </c>
      <c r="L935" s="4">
        <v>2.8860566476931631</v>
      </c>
      <c r="M935" s="4">
        <f t="shared" si="44"/>
        <v>0.24544565548237518</v>
      </c>
    </row>
    <row r="936" spans="1:13" x14ac:dyDescent="0.15">
      <c r="A936" s="3" t="s">
        <v>338</v>
      </c>
      <c r="B936" s="3" t="s">
        <v>1166</v>
      </c>
      <c r="C936" s="3">
        <v>1</v>
      </c>
      <c r="D936" s="3">
        <v>0.90381</v>
      </c>
      <c r="E936" s="3">
        <v>1.1453100000000001</v>
      </c>
      <c r="F936" s="3">
        <v>0.20394000000000001</v>
      </c>
      <c r="G936" s="3">
        <v>0.25114999999999998</v>
      </c>
      <c r="H936" s="3">
        <v>0.28394000000000003</v>
      </c>
      <c r="I936" s="4">
        <f t="shared" si="42"/>
        <v>1.0163733333333334</v>
      </c>
      <c r="J936" s="4">
        <f t="shared" si="43"/>
        <v>0.24634333333333336</v>
      </c>
      <c r="K936" s="3" t="s">
        <v>0</v>
      </c>
      <c r="L936" s="4">
        <v>3.3010299956639813</v>
      </c>
      <c r="M936" s="4">
        <f t="shared" si="44"/>
        <v>0.24237484913680016</v>
      </c>
    </row>
    <row r="937" spans="1:13" x14ac:dyDescent="0.15">
      <c r="A937" s="3" t="s">
        <v>863</v>
      </c>
      <c r="B937" s="3" t="s">
        <v>1545</v>
      </c>
      <c r="C937" s="3">
        <v>1</v>
      </c>
      <c r="D937" s="3">
        <v>0.97892000000000001</v>
      </c>
      <c r="E937" s="3">
        <v>1.1098399999999999</v>
      </c>
      <c r="F937" s="3">
        <v>0.21981999999999999</v>
      </c>
      <c r="G937" s="3">
        <v>0.32985999999999999</v>
      </c>
      <c r="H937" s="3">
        <v>0.19822999999999999</v>
      </c>
      <c r="I937" s="4">
        <f t="shared" si="42"/>
        <v>1.0295866666666667</v>
      </c>
      <c r="J937" s="4">
        <f t="shared" si="43"/>
        <v>0.24930333333333332</v>
      </c>
      <c r="K937" s="3" t="s">
        <v>0</v>
      </c>
      <c r="L937" s="4">
        <v>3.6989700043360187</v>
      </c>
      <c r="M937" s="4">
        <f t="shared" si="44"/>
        <v>0.24213924034240278</v>
      </c>
    </row>
    <row r="938" spans="1:13" x14ac:dyDescent="0.15">
      <c r="A938" s="3" t="s">
        <v>876</v>
      </c>
      <c r="B938" s="3" t="s">
        <v>1777</v>
      </c>
      <c r="C938" s="3">
        <v>1</v>
      </c>
      <c r="D938" s="3">
        <v>0.95789000000000002</v>
      </c>
      <c r="E938" s="3">
        <v>1.2485200000000001</v>
      </c>
      <c r="F938" s="3">
        <v>0.33198</v>
      </c>
      <c r="G938" s="3">
        <v>0.20197999999999999</v>
      </c>
      <c r="H938" s="3">
        <v>0.23984</v>
      </c>
      <c r="I938" s="4">
        <f t="shared" si="42"/>
        <v>1.0688033333333333</v>
      </c>
      <c r="J938" s="4">
        <f t="shared" si="43"/>
        <v>0.25793333333333335</v>
      </c>
      <c r="K938" s="3" t="s">
        <v>0</v>
      </c>
      <c r="L938" s="4">
        <v>2.9208187539523753</v>
      </c>
      <c r="M938" s="4">
        <f t="shared" si="44"/>
        <v>0.24132908767125852</v>
      </c>
    </row>
    <row r="939" spans="1:13" x14ac:dyDescent="0.15">
      <c r="A939" s="3" t="s">
        <v>880</v>
      </c>
      <c r="B939" s="3" t="s">
        <v>1632</v>
      </c>
      <c r="C939" s="3">
        <v>1</v>
      </c>
      <c r="D939" s="3">
        <v>0.93781000000000003</v>
      </c>
      <c r="E939" s="3">
        <v>1.0293399999999999</v>
      </c>
      <c r="F939" s="3">
        <v>0.29383999999999999</v>
      </c>
      <c r="G939" s="3">
        <v>0.22109000000000001</v>
      </c>
      <c r="H939" s="3">
        <v>0.18984000000000001</v>
      </c>
      <c r="I939" s="4">
        <f t="shared" si="42"/>
        <v>0.9890500000000001</v>
      </c>
      <c r="J939" s="4">
        <f t="shared" si="43"/>
        <v>0.23492333333333335</v>
      </c>
      <c r="K939" s="3" t="s">
        <v>0</v>
      </c>
      <c r="L939" s="4">
        <v>4</v>
      </c>
      <c r="M939" s="4">
        <f t="shared" si="44"/>
        <v>0.23752422358155131</v>
      </c>
    </row>
    <row r="940" spans="1:13" x14ac:dyDescent="0.15">
      <c r="A940" s="3" t="s">
        <v>357</v>
      </c>
      <c r="B940" s="3" t="s">
        <v>1277</v>
      </c>
      <c r="C940" s="3">
        <v>1</v>
      </c>
      <c r="D940" s="3">
        <v>1.1083700000000001</v>
      </c>
      <c r="E940" s="3">
        <v>1.0563400000000001</v>
      </c>
      <c r="F940" s="3">
        <v>0.20494999999999999</v>
      </c>
      <c r="G940" s="3">
        <v>0.28131</v>
      </c>
      <c r="H940" s="3">
        <v>0.26473000000000002</v>
      </c>
      <c r="I940" s="4">
        <f t="shared" si="42"/>
        <v>1.0549033333333333</v>
      </c>
      <c r="J940" s="4">
        <f t="shared" si="43"/>
        <v>0.25033</v>
      </c>
      <c r="K940" s="3" t="s">
        <v>0</v>
      </c>
      <c r="L940" s="4">
        <v>4</v>
      </c>
      <c r="M940" s="4">
        <f t="shared" si="44"/>
        <v>0.23730136410603184</v>
      </c>
    </row>
    <row r="941" spans="1:13" x14ac:dyDescent="0.15">
      <c r="A941" s="3" t="s">
        <v>873</v>
      </c>
      <c r="B941" s="3" t="s">
        <v>1601</v>
      </c>
      <c r="C941" s="3">
        <v>1</v>
      </c>
      <c r="D941" s="3">
        <v>0.93764000000000003</v>
      </c>
      <c r="E941" s="3">
        <v>1.10294</v>
      </c>
      <c r="F941" s="3">
        <v>0.20982999999999999</v>
      </c>
      <c r="G941" s="3">
        <v>0.21049000000000001</v>
      </c>
      <c r="H941" s="3">
        <v>0.29882999999999998</v>
      </c>
      <c r="I941" s="4">
        <f t="shared" si="42"/>
        <v>1.0135266666666667</v>
      </c>
      <c r="J941" s="4">
        <f t="shared" si="43"/>
        <v>0.23971666666666666</v>
      </c>
      <c r="K941" s="3" t="s">
        <v>0</v>
      </c>
      <c r="L941" s="4">
        <v>3.6989700043360187</v>
      </c>
      <c r="M941" s="4">
        <f t="shared" si="44"/>
        <v>0.23651737497451142</v>
      </c>
    </row>
    <row r="942" spans="1:13" x14ac:dyDescent="0.15">
      <c r="A942" s="3" t="s">
        <v>1850</v>
      </c>
      <c r="B942" s="3" t="s">
        <v>1851</v>
      </c>
      <c r="C942" s="3">
        <v>1</v>
      </c>
      <c r="D942" s="3">
        <v>0.83874000000000004</v>
      </c>
      <c r="E942" s="3">
        <v>1.20384</v>
      </c>
      <c r="F942" s="3">
        <v>0.22983000000000001</v>
      </c>
      <c r="G942" s="3">
        <v>0.18901999999999999</v>
      </c>
      <c r="H942" s="3">
        <v>0.28373999999999999</v>
      </c>
      <c r="I942" s="4">
        <f t="shared" si="42"/>
        <v>1.0141933333333333</v>
      </c>
      <c r="J942" s="4">
        <f t="shared" si="43"/>
        <v>0.23419666666666669</v>
      </c>
      <c r="K942" s="3" t="s">
        <v>0</v>
      </c>
      <c r="L942" s="4">
        <v>2.6989700043360187</v>
      </c>
      <c r="M942" s="4">
        <f t="shared" si="44"/>
        <v>0.23091915413892161</v>
      </c>
    </row>
    <row r="943" spans="1:13" x14ac:dyDescent="0.15">
      <c r="A943" s="3" t="s">
        <v>875</v>
      </c>
      <c r="B943" s="3" t="s">
        <v>1582</v>
      </c>
      <c r="C943" s="3">
        <v>1</v>
      </c>
      <c r="D943" s="3">
        <v>0.90888999999999998</v>
      </c>
      <c r="E943" s="3">
        <v>1.1283399999999999</v>
      </c>
      <c r="F943" s="3">
        <v>0.28373999999999999</v>
      </c>
      <c r="G943" s="3">
        <v>0.21095</v>
      </c>
      <c r="H943" s="3">
        <v>0.14859</v>
      </c>
      <c r="I943" s="4">
        <f t="shared" si="42"/>
        <v>1.01241</v>
      </c>
      <c r="J943" s="4">
        <f t="shared" si="43"/>
        <v>0.21442666666666665</v>
      </c>
      <c r="K943" s="3" t="s">
        <v>0</v>
      </c>
      <c r="L943" s="4">
        <v>3.3979400086720375</v>
      </c>
      <c r="M943" s="4">
        <f t="shared" si="44"/>
        <v>0.21179825037945757</v>
      </c>
    </row>
    <row r="944" spans="1:13" x14ac:dyDescent="0.15">
      <c r="A944" s="3" t="s">
        <v>1897</v>
      </c>
      <c r="B944" s="3" t="s">
        <v>1898</v>
      </c>
      <c r="C944" s="3">
        <v>1</v>
      </c>
      <c r="D944" s="3">
        <v>0.96877999999999997</v>
      </c>
      <c r="E944" s="3">
        <v>1.10293</v>
      </c>
      <c r="F944" s="3">
        <v>0.20191999999999999</v>
      </c>
      <c r="G944" s="3">
        <v>0.12764</v>
      </c>
      <c r="H944" s="3">
        <v>0.30134</v>
      </c>
      <c r="I944" s="4">
        <f t="shared" si="42"/>
        <v>1.0239033333333334</v>
      </c>
      <c r="J944" s="4">
        <f t="shared" si="43"/>
        <v>0.21030000000000001</v>
      </c>
      <c r="K944" s="3" t="s">
        <v>0</v>
      </c>
      <c r="L944" s="4">
        <v>3.6989700043360187</v>
      </c>
      <c r="M944" s="4">
        <f t="shared" si="44"/>
        <v>0.20539048282552716</v>
      </c>
    </row>
    <row r="945" spans="1:13" x14ac:dyDescent="0.15">
      <c r="A945" s="3" t="s">
        <v>884</v>
      </c>
      <c r="B945" s="3" t="s">
        <v>1307</v>
      </c>
      <c r="C945" s="3">
        <v>1</v>
      </c>
      <c r="D945" s="3">
        <v>1.15873</v>
      </c>
      <c r="E945" s="3">
        <v>0.89883000000000002</v>
      </c>
      <c r="F945" s="3">
        <v>0.12834000000000001</v>
      </c>
      <c r="G945" s="3">
        <v>0.18984000000000001</v>
      </c>
      <c r="H945" s="3">
        <v>0.29833999999999999</v>
      </c>
      <c r="I945" s="4">
        <f t="shared" si="42"/>
        <v>1.0191866666666669</v>
      </c>
      <c r="J945" s="4">
        <f t="shared" si="43"/>
        <v>0.20550666666666664</v>
      </c>
      <c r="K945" s="3" t="s">
        <v>0</v>
      </c>
      <c r="L945" s="4">
        <v>3.0969100130080562</v>
      </c>
      <c r="M945" s="4">
        <f t="shared" si="44"/>
        <v>0.20163790735095952</v>
      </c>
    </row>
    <row r="946" spans="1:13" x14ac:dyDescent="0.15">
      <c r="A946" s="3" t="s">
        <v>882</v>
      </c>
      <c r="B946" s="3" t="s">
        <v>1507</v>
      </c>
      <c r="C946" s="3">
        <v>1</v>
      </c>
      <c r="D946" s="3">
        <v>1.2097800000000001</v>
      </c>
      <c r="E946" s="3">
        <v>1.0389699999999999</v>
      </c>
      <c r="F946" s="3">
        <v>0.22092999999999999</v>
      </c>
      <c r="G946" s="3">
        <v>0.12847</v>
      </c>
      <c r="H946" s="3">
        <v>0.29082999999999998</v>
      </c>
      <c r="I946" s="4">
        <f t="shared" si="42"/>
        <v>1.0829166666666667</v>
      </c>
      <c r="J946" s="4">
        <f t="shared" si="43"/>
        <v>0.21340999999999999</v>
      </c>
      <c r="K946" s="3" t="s">
        <v>0</v>
      </c>
      <c r="L946" s="4">
        <v>3.3979400086720375</v>
      </c>
      <c r="M946" s="4">
        <f t="shared" si="44"/>
        <v>0.1970696421700654</v>
      </c>
    </row>
    <row r="947" spans="1:13" x14ac:dyDescent="0.15">
      <c r="A947" s="3" t="s">
        <v>339</v>
      </c>
      <c r="B947" s="3" t="s">
        <v>1205</v>
      </c>
      <c r="C947" s="3">
        <v>1</v>
      </c>
      <c r="D947" s="3">
        <v>0.98343999999999998</v>
      </c>
      <c r="E947" s="3">
        <v>1.0837399999999999</v>
      </c>
      <c r="F947" s="3">
        <v>0.10292999999999999</v>
      </c>
      <c r="G947" s="3">
        <v>0.18740999999999999</v>
      </c>
      <c r="H947" s="3">
        <v>0.27832000000000001</v>
      </c>
      <c r="I947" s="4">
        <f t="shared" si="42"/>
        <v>1.0223933333333333</v>
      </c>
      <c r="J947" s="4">
        <f t="shared" si="43"/>
        <v>0.18955333333333332</v>
      </c>
      <c r="K947" s="3" t="s">
        <v>0</v>
      </c>
      <c r="L947" s="4">
        <v>3.6989700043360187</v>
      </c>
      <c r="M947" s="4">
        <f t="shared" si="44"/>
        <v>0.18540157408433805</v>
      </c>
    </row>
  </sheetData>
  <sortState ref="A3:M947">
    <sortCondition descending="1" ref="M3:M947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7-12T11:44:21Z</dcterms:modified>
</cp:coreProperties>
</file>